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autoCompressPictures="0"/>
  <bookViews>
    <workbookView xWindow="300" yWindow="200" windowWidth="26960" windowHeight="19160" tabRatio="751" activeTab="15"/>
  </bookViews>
  <sheets>
    <sheet name="TABLE TO PUBLISH" sheetId="21" r:id="rId1"/>
    <sheet name="Population data formatted" sheetId="6" r:id="rId2"/>
    <sheet name="All hand diseases" sheetId="15" r:id="rId3"/>
    <sheet name="Dupytrens diagnosis" sheetId="2" r:id="rId4"/>
    <sheet name="Dupytrens all ops" sheetId="16" r:id="rId5"/>
    <sheet name="Dupytrens fasciectomy" sheetId="11" r:id="rId6"/>
    <sheet name="Dupytrens fasciectomy revision" sheetId="13" r:id="rId7"/>
    <sheet name="Dupytrens fasciotomy" sheetId="14" r:id="rId8"/>
    <sheet name="Carpal tunnel diagnosis" sheetId="7" r:id="rId9"/>
    <sheet name="Carpal tunnel release+rev" sheetId="22" r:id="rId10"/>
    <sheet name="Carpal tunnel release" sheetId="3" r:id="rId11"/>
    <sheet name="CarTunRel revision" sheetId="12" r:id="rId12"/>
    <sheet name="Cubital tunnel diagnosis" sheetId="9" r:id="rId13"/>
    <sheet name="Cubital tunnel release" sheetId="4" r:id="rId14"/>
    <sheet name="Trigger finger diagnosis" sheetId="5" r:id="rId15"/>
    <sheet name="Trigger finger release" sheetId="8" r:id="rId1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" i="8" l="1"/>
  <c r="N23" i="5"/>
  <c r="T4" i="5"/>
  <c r="M23" i="5"/>
  <c r="O23" i="5"/>
  <c r="J25" i="15"/>
  <c r="S5" i="8"/>
  <c r="N24" i="5"/>
  <c r="T5" i="5"/>
  <c r="M24" i="5"/>
  <c r="O24" i="5"/>
  <c r="J26" i="15"/>
  <c r="S6" i="8"/>
  <c r="N25" i="5"/>
  <c r="T6" i="5"/>
  <c r="M25" i="5"/>
  <c r="O25" i="5"/>
  <c r="J27" i="15"/>
  <c r="S7" i="8"/>
  <c r="N26" i="5"/>
  <c r="T7" i="5"/>
  <c r="M26" i="5"/>
  <c r="O26" i="5"/>
  <c r="J28" i="15"/>
  <c r="S8" i="8"/>
  <c r="N27" i="5"/>
  <c r="T8" i="5"/>
  <c r="M27" i="5"/>
  <c r="O27" i="5"/>
  <c r="J29" i="15"/>
  <c r="S9" i="8"/>
  <c r="N28" i="5"/>
  <c r="T9" i="5"/>
  <c r="M28" i="5"/>
  <c r="O28" i="5"/>
  <c r="J30" i="15"/>
  <c r="S10" i="8"/>
  <c r="N29" i="5"/>
  <c r="T10" i="5"/>
  <c r="M29" i="5"/>
  <c r="O29" i="5"/>
  <c r="J31" i="15"/>
  <c r="S11" i="8"/>
  <c r="N30" i="5"/>
  <c r="T11" i="5"/>
  <c r="M30" i="5"/>
  <c r="O30" i="5"/>
  <c r="J32" i="15"/>
  <c r="S12" i="8"/>
  <c r="N31" i="5"/>
  <c r="T12" i="5"/>
  <c r="M31" i="5"/>
  <c r="O31" i="5"/>
  <c r="J33" i="15"/>
  <c r="S13" i="8"/>
  <c r="N32" i="5"/>
  <c r="T13" i="5"/>
  <c r="M32" i="5"/>
  <c r="O32" i="5"/>
  <c r="J34" i="15"/>
  <c r="S14" i="8"/>
  <c r="N33" i="5"/>
  <c r="T14" i="5"/>
  <c r="M33" i="5"/>
  <c r="O33" i="5"/>
  <c r="J35" i="15"/>
  <c r="S15" i="8"/>
  <c r="N34" i="5"/>
  <c r="T15" i="5"/>
  <c r="M34" i="5"/>
  <c r="O34" i="5"/>
  <c r="J36" i="15"/>
  <c r="J37" i="15"/>
  <c r="J38" i="15"/>
  <c r="S4" i="4"/>
  <c r="M23" i="9"/>
  <c r="S4" i="9"/>
  <c r="L23" i="9"/>
  <c r="N23" i="9"/>
  <c r="I25" i="15"/>
  <c r="S5" i="4"/>
  <c r="M24" i="9"/>
  <c r="S5" i="9"/>
  <c r="L24" i="9"/>
  <c r="N24" i="9"/>
  <c r="I26" i="15"/>
  <c r="S6" i="4"/>
  <c r="M25" i="9"/>
  <c r="S6" i="9"/>
  <c r="L25" i="9"/>
  <c r="N25" i="9"/>
  <c r="I27" i="15"/>
  <c r="S7" i="4"/>
  <c r="M26" i="9"/>
  <c r="S7" i="9"/>
  <c r="L26" i="9"/>
  <c r="N26" i="9"/>
  <c r="I28" i="15"/>
  <c r="S8" i="4"/>
  <c r="M27" i="9"/>
  <c r="S8" i="9"/>
  <c r="L27" i="9"/>
  <c r="N27" i="9"/>
  <c r="I29" i="15"/>
  <c r="S9" i="4"/>
  <c r="M28" i="9"/>
  <c r="S9" i="9"/>
  <c r="L28" i="9"/>
  <c r="N28" i="9"/>
  <c r="I30" i="15"/>
  <c r="S10" i="4"/>
  <c r="M29" i="9"/>
  <c r="S10" i="9"/>
  <c r="L29" i="9"/>
  <c r="N29" i="9"/>
  <c r="I31" i="15"/>
  <c r="S11" i="4"/>
  <c r="M30" i="9"/>
  <c r="S11" i="9"/>
  <c r="L30" i="9"/>
  <c r="N30" i="9"/>
  <c r="I32" i="15"/>
  <c r="S12" i="4"/>
  <c r="M31" i="9"/>
  <c r="S12" i="9"/>
  <c r="L31" i="9"/>
  <c r="N31" i="9"/>
  <c r="I33" i="15"/>
  <c r="S13" i="4"/>
  <c r="M32" i="9"/>
  <c r="S13" i="9"/>
  <c r="L32" i="9"/>
  <c r="N32" i="9"/>
  <c r="I34" i="15"/>
  <c r="S14" i="4"/>
  <c r="M33" i="9"/>
  <c r="S14" i="9"/>
  <c r="L33" i="9"/>
  <c r="N33" i="9"/>
  <c r="I35" i="15"/>
  <c r="S15" i="4"/>
  <c r="M34" i="9"/>
  <c r="S15" i="9"/>
  <c r="L34" i="9"/>
  <c r="N34" i="9"/>
  <c r="I36" i="15"/>
  <c r="I37" i="15"/>
  <c r="I38" i="15"/>
  <c r="S4" i="3"/>
  <c r="R4" i="12"/>
  <c r="E2" i="22"/>
  <c r="L41" i="7"/>
  <c r="S4" i="7"/>
  <c r="K41" i="7"/>
  <c r="M41" i="7"/>
  <c r="F25" i="15"/>
  <c r="S5" i="3"/>
  <c r="R5" i="12"/>
  <c r="E3" i="22"/>
  <c r="L42" i="7"/>
  <c r="S5" i="7"/>
  <c r="K42" i="7"/>
  <c r="M42" i="7"/>
  <c r="F26" i="15"/>
  <c r="S6" i="3"/>
  <c r="R6" i="12"/>
  <c r="E4" i="22"/>
  <c r="L43" i="7"/>
  <c r="S6" i="7"/>
  <c r="K43" i="7"/>
  <c r="M43" i="7"/>
  <c r="F27" i="15"/>
  <c r="S7" i="3"/>
  <c r="E5" i="22"/>
  <c r="L44" i="7"/>
  <c r="S7" i="7"/>
  <c r="K44" i="7"/>
  <c r="M44" i="7"/>
  <c r="F28" i="15"/>
  <c r="S8" i="3"/>
  <c r="E6" i="22"/>
  <c r="L45" i="7"/>
  <c r="S8" i="7"/>
  <c r="K45" i="7"/>
  <c r="M45" i="7"/>
  <c r="F29" i="15"/>
  <c r="S9" i="3"/>
  <c r="E7" i="22"/>
  <c r="L46" i="7"/>
  <c r="S9" i="7"/>
  <c r="K46" i="7"/>
  <c r="M46" i="7"/>
  <c r="F30" i="15"/>
  <c r="S10" i="3"/>
  <c r="E8" i="22"/>
  <c r="L47" i="7"/>
  <c r="S10" i="7"/>
  <c r="K47" i="7"/>
  <c r="M47" i="7"/>
  <c r="F31" i="15"/>
  <c r="S11" i="3"/>
  <c r="E9" i="22"/>
  <c r="L48" i="7"/>
  <c r="S11" i="7"/>
  <c r="K48" i="7"/>
  <c r="M48" i="7"/>
  <c r="F32" i="15"/>
  <c r="S12" i="3"/>
  <c r="E10" i="22"/>
  <c r="L49" i="7"/>
  <c r="S12" i="7"/>
  <c r="K49" i="7"/>
  <c r="M49" i="7"/>
  <c r="F33" i="15"/>
  <c r="S13" i="3"/>
  <c r="E11" i="22"/>
  <c r="L50" i="7"/>
  <c r="S13" i="7"/>
  <c r="K50" i="7"/>
  <c r="M50" i="7"/>
  <c r="F34" i="15"/>
  <c r="S14" i="3"/>
  <c r="E12" i="22"/>
  <c r="L51" i="7"/>
  <c r="S14" i="7"/>
  <c r="K51" i="7"/>
  <c r="M51" i="7"/>
  <c r="F35" i="15"/>
  <c r="S15" i="3"/>
  <c r="E13" i="22"/>
  <c r="L52" i="7"/>
  <c r="S15" i="7"/>
  <c r="K52" i="7"/>
  <c r="M52" i="7"/>
  <c r="F36" i="15"/>
  <c r="F37" i="15"/>
  <c r="F38" i="15"/>
  <c r="K4" i="11"/>
  <c r="L4" i="11"/>
  <c r="M4" i="11"/>
  <c r="Q4" i="11"/>
  <c r="L24" i="2"/>
  <c r="K4" i="13"/>
  <c r="L4" i="13"/>
  <c r="M4" i="13"/>
  <c r="Q4" i="13"/>
  <c r="M24" i="2"/>
  <c r="Q4" i="14"/>
  <c r="N24" i="2"/>
  <c r="R24" i="2"/>
  <c r="Q4" i="2"/>
  <c r="K24" i="2"/>
  <c r="S24" i="2"/>
  <c r="B25" i="15"/>
  <c r="K5" i="11"/>
  <c r="L5" i="11"/>
  <c r="M5" i="11"/>
  <c r="Q5" i="11"/>
  <c r="L25" i="2"/>
  <c r="K5" i="13"/>
  <c r="L5" i="13"/>
  <c r="M5" i="13"/>
  <c r="Q5" i="13"/>
  <c r="M25" i="2"/>
  <c r="Q5" i="14"/>
  <c r="N25" i="2"/>
  <c r="R25" i="2"/>
  <c r="Q5" i="2"/>
  <c r="K25" i="2"/>
  <c r="S25" i="2"/>
  <c r="B26" i="15"/>
  <c r="K6" i="11"/>
  <c r="L6" i="11"/>
  <c r="M6" i="11"/>
  <c r="Q6" i="11"/>
  <c r="L26" i="2"/>
  <c r="K6" i="13"/>
  <c r="L6" i="13"/>
  <c r="M6" i="13"/>
  <c r="Q6" i="13"/>
  <c r="M26" i="2"/>
  <c r="Q6" i="14"/>
  <c r="N26" i="2"/>
  <c r="R26" i="2"/>
  <c r="Q6" i="2"/>
  <c r="K26" i="2"/>
  <c r="S26" i="2"/>
  <c r="B27" i="15"/>
  <c r="K7" i="11"/>
  <c r="L7" i="11"/>
  <c r="M7" i="11"/>
  <c r="Q7" i="11"/>
  <c r="L27" i="2"/>
  <c r="K7" i="13"/>
  <c r="L7" i="13"/>
  <c r="M7" i="13"/>
  <c r="Q7" i="13"/>
  <c r="M27" i="2"/>
  <c r="Q7" i="14"/>
  <c r="N27" i="2"/>
  <c r="R27" i="2"/>
  <c r="Q7" i="2"/>
  <c r="K27" i="2"/>
  <c r="S27" i="2"/>
  <c r="B28" i="15"/>
  <c r="K8" i="11"/>
  <c r="L8" i="11"/>
  <c r="M8" i="11"/>
  <c r="Q8" i="11"/>
  <c r="L28" i="2"/>
  <c r="K8" i="13"/>
  <c r="L8" i="13"/>
  <c r="M8" i="13"/>
  <c r="Q8" i="13"/>
  <c r="M28" i="2"/>
  <c r="Q8" i="14"/>
  <c r="N28" i="2"/>
  <c r="R28" i="2"/>
  <c r="Q8" i="2"/>
  <c r="K28" i="2"/>
  <c r="S28" i="2"/>
  <c r="B29" i="15"/>
  <c r="K9" i="11"/>
  <c r="L9" i="11"/>
  <c r="M9" i="11"/>
  <c r="Q9" i="11"/>
  <c r="L29" i="2"/>
  <c r="K9" i="13"/>
  <c r="L9" i="13"/>
  <c r="M9" i="13"/>
  <c r="Q9" i="13"/>
  <c r="M29" i="2"/>
  <c r="Q9" i="14"/>
  <c r="N29" i="2"/>
  <c r="R29" i="2"/>
  <c r="Q9" i="2"/>
  <c r="K29" i="2"/>
  <c r="S29" i="2"/>
  <c r="B30" i="15"/>
  <c r="K10" i="11"/>
  <c r="L10" i="11"/>
  <c r="M10" i="11"/>
  <c r="Q10" i="11"/>
  <c r="L30" i="2"/>
  <c r="K10" i="13"/>
  <c r="L10" i="13"/>
  <c r="M10" i="13"/>
  <c r="Q10" i="13"/>
  <c r="M30" i="2"/>
  <c r="Q10" i="14"/>
  <c r="N30" i="2"/>
  <c r="R30" i="2"/>
  <c r="Q10" i="2"/>
  <c r="K30" i="2"/>
  <c r="S30" i="2"/>
  <c r="B31" i="15"/>
  <c r="K11" i="11"/>
  <c r="L11" i="11"/>
  <c r="M11" i="11"/>
  <c r="Q11" i="11"/>
  <c r="L31" i="2"/>
  <c r="K11" i="13"/>
  <c r="L11" i="13"/>
  <c r="M11" i="13"/>
  <c r="Q11" i="13"/>
  <c r="M31" i="2"/>
  <c r="Q11" i="14"/>
  <c r="N31" i="2"/>
  <c r="R31" i="2"/>
  <c r="Q11" i="2"/>
  <c r="K31" i="2"/>
  <c r="S31" i="2"/>
  <c r="B32" i="15"/>
  <c r="K12" i="11"/>
  <c r="L12" i="11"/>
  <c r="M12" i="11"/>
  <c r="Q12" i="11"/>
  <c r="L32" i="2"/>
  <c r="K12" i="13"/>
  <c r="L12" i="13"/>
  <c r="M12" i="13"/>
  <c r="Q12" i="13"/>
  <c r="M32" i="2"/>
  <c r="Q12" i="14"/>
  <c r="N32" i="2"/>
  <c r="R32" i="2"/>
  <c r="Q12" i="2"/>
  <c r="K32" i="2"/>
  <c r="S32" i="2"/>
  <c r="B33" i="15"/>
  <c r="K13" i="11"/>
  <c r="L13" i="11"/>
  <c r="M13" i="11"/>
  <c r="Q13" i="11"/>
  <c r="L33" i="2"/>
  <c r="K13" i="13"/>
  <c r="L13" i="13"/>
  <c r="M13" i="13"/>
  <c r="Q13" i="13"/>
  <c r="M33" i="2"/>
  <c r="Q13" i="14"/>
  <c r="N33" i="2"/>
  <c r="R33" i="2"/>
  <c r="Q13" i="2"/>
  <c r="K33" i="2"/>
  <c r="S33" i="2"/>
  <c r="B34" i="15"/>
  <c r="K14" i="11"/>
  <c r="L14" i="11"/>
  <c r="M14" i="11"/>
  <c r="Q14" i="11"/>
  <c r="L34" i="2"/>
  <c r="K14" i="13"/>
  <c r="L14" i="13"/>
  <c r="M14" i="13"/>
  <c r="Q14" i="13"/>
  <c r="M34" i="2"/>
  <c r="Q14" i="14"/>
  <c r="N34" i="2"/>
  <c r="R34" i="2"/>
  <c r="Q14" i="2"/>
  <c r="K34" i="2"/>
  <c r="S34" i="2"/>
  <c r="B35" i="15"/>
  <c r="K15" i="11"/>
  <c r="L15" i="11"/>
  <c r="M15" i="11"/>
  <c r="Q15" i="11"/>
  <c r="L35" i="2"/>
  <c r="K15" i="13"/>
  <c r="L15" i="13"/>
  <c r="M15" i="13"/>
  <c r="Q15" i="13"/>
  <c r="M35" i="2"/>
  <c r="Q15" i="14"/>
  <c r="N35" i="2"/>
  <c r="R35" i="2"/>
  <c r="Q15" i="2"/>
  <c r="K35" i="2"/>
  <c r="S35" i="2"/>
  <c r="B36" i="15"/>
  <c r="B37" i="15"/>
  <c r="B38" i="15"/>
  <c r="S38" i="2"/>
  <c r="S39" i="2"/>
  <c r="B3" i="22"/>
  <c r="C3" i="22"/>
  <c r="D3" i="22"/>
  <c r="F3" i="22"/>
  <c r="B4" i="22"/>
  <c r="C4" i="22"/>
  <c r="D4" i="22"/>
  <c r="F4" i="22"/>
  <c r="B5" i="22"/>
  <c r="C5" i="22"/>
  <c r="D5" i="22"/>
  <c r="F5" i="22"/>
  <c r="B6" i="22"/>
  <c r="C6" i="22"/>
  <c r="D6" i="22"/>
  <c r="F6" i="22"/>
  <c r="B7" i="22"/>
  <c r="C7" i="22"/>
  <c r="D7" i="22"/>
  <c r="F7" i="22"/>
  <c r="B8" i="22"/>
  <c r="C8" i="22"/>
  <c r="D8" i="22"/>
  <c r="F8" i="22"/>
  <c r="B9" i="22"/>
  <c r="C9" i="22"/>
  <c r="D9" i="22"/>
  <c r="F9" i="22"/>
  <c r="B10" i="22"/>
  <c r="C10" i="22"/>
  <c r="D10" i="22"/>
  <c r="F10" i="22"/>
  <c r="B11" i="22"/>
  <c r="C11" i="22"/>
  <c r="D11" i="22"/>
  <c r="F11" i="22"/>
  <c r="B12" i="22"/>
  <c r="C12" i="22"/>
  <c r="D12" i="22"/>
  <c r="F12" i="22"/>
  <c r="B13" i="22"/>
  <c r="C13" i="22"/>
  <c r="D13" i="22"/>
  <c r="F13" i="22"/>
  <c r="B2" i="22"/>
  <c r="C2" i="22"/>
  <c r="D2" i="22"/>
  <c r="F2" i="22"/>
  <c r="Q24" i="7"/>
  <c r="P24" i="7"/>
  <c r="R24" i="7"/>
  <c r="Q25" i="7"/>
  <c r="P25" i="7"/>
  <c r="R25" i="7"/>
  <c r="Q26" i="7"/>
  <c r="P26" i="7"/>
  <c r="R26" i="7"/>
  <c r="Q27" i="7"/>
  <c r="P27" i="7"/>
  <c r="R27" i="7"/>
  <c r="Q28" i="7"/>
  <c r="P28" i="7"/>
  <c r="R28" i="7"/>
  <c r="Q29" i="7"/>
  <c r="P29" i="7"/>
  <c r="R29" i="7"/>
  <c r="Q30" i="7"/>
  <c r="P30" i="7"/>
  <c r="R30" i="7"/>
  <c r="Q31" i="7"/>
  <c r="P31" i="7"/>
  <c r="R31" i="7"/>
  <c r="Q32" i="7"/>
  <c r="P32" i="7"/>
  <c r="R32" i="7"/>
  <c r="Q33" i="7"/>
  <c r="P33" i="7"/>
  <c r="R33" i="7"/>
  <c r="Q34" i="7"/>
  <c r="P34" i="7"/>
  <c r="R34" i="7"/>
  <c r="Q23" i="7"/>
  <c r="P23" i="7"/>
  <c r="R23" i="7"/>
  <c r="H26" i="15"/>
  <c r="H27" i="15"/>
  <c r="H28" i="15"/>
  <c r="H29" i="15"/>
  <c r="H30" i="15"/>
  <c r="H31" i="15"/>
  <c r="H32" i="15"/>
  <c r="H33" i="15"/>
  <c r="H34" i="15"/>
  <c r="H35" i="15"/>
  <c r="H36" i="15"/>
  <c r="H25" i="15"/>
  <c r="S16" i="7"/>
  <c r="P35" i="7"/>
  <c r="S17" i="7"/>
  <c r="P36" i="7"/>
  <c r="F22" i="16"/>
  <c r="F40" i="16"/>
  <c r="F58" i="16"/>
  <c r="P4" i="16"/>
  <c r="B54" i="15"/>
  <c r="M33" i="16"/>
  <c r="P33" i="16"/>
  <c r="S33" i="16"/>
  <c r="V33" i="16"/>
  <c r="Y33" i="16"/>
  <c r="N33" i="16"/>
  <c r="Q33" i="16"/>
  <c r="T33" i="16"/>
  <c r="W33" i="16"/>
  <c r="Z33" i="16"/>
  <c r="O33" i="16"/>
  <c r="R33" i="16"/>
  <c r="U33" i="16"/>
  <c r="X33" i="16"/>
  <c r="AA33" i="16"/>
  <c r="M34" i="16"/>
  <c r="P34" i="16"/>
  <c r="S34" i="16"/>
  <c r="V34" i="16"/>
  <c r="Y34" i="16"/>
  <c r="N34" i="16"/>
  <c r="Q34" i="16"/>
  <c r="T34" i="16"/>
  <c r="W34" i="16"/>
  <c r="Z34" i="16"/>
  <c r="O34" i="16"/>
  <c r="R34" i="16"/>
  <c r="U34" i="16"/>
  <c r="X34" i="16"/>
  <c r="AA34" i="16"/>
  <c r="M35" i="16"/>
  <c r="P35" i="16"/>
  <c r="S35" i="16"/>
  <c r="V35" i="16"/>
  <c r="Y35" i="16"/>
  <c r="N35" i="16"/>
  <c r="Q35" i="16"/>
  <c r="T35" i="16"/>
  <c r="W35" i="16"/>
  <c r="Z35" i="16"/>
  <c r="O35" i="16"/>
  <c r="R35" i="16"/>
  <c r="U35" i="16"/>
  <c r="X35" i="16"/>
  <c r="AA35" i="16"/>
  <c r="M36" i="16"/>
  <c r="P36" i="16"/>
  <c r="S36" i="16"/>
  <c r="V36" i="16"/>
  <c r="Y36" i="16"/>
  <c r="N36" i="16"/>
  <c r="Q36" i="16"/>
  <c r="T36" i="16"/>
  <c r="W36" i="16"/>
  <c r="Z36" i="16"/>
  <c r="O36" i="16"/>
  <c r="R36" i="16"/>
  <c r="U36" i="16"/>
  <c r="X36" i="16"/>
  <c r="AA36" i="16"/>
  <c r="C23" i="16"/>
  <c r="C41" i="16"/>
  <c r="C59" i="16"/>
  <c r="K5" i="16"/>
  <c r="D23" i="16"/>
  <c r="D41" i="16"/>
  <c r="D59" i="16"/>
  <c r="L5" i="16"/>
  <c r="E23" i="16"/>
  <c r="E41" i="16"/>
  <c r="E59" i="16"/>
  <c r="M5" i="16"/>
  <c r="O5" i="16"/>
  <c r="C24" i="16"/>
  <c r="C42" i="16"/>
  <c r="C60" i="16"/>
  <c r="K6" i="16"/>
  <c r="D24" i="16"/>
  <c r="D42" i="16"/>
  <c r="D60" i="16"/>
  <c r="L6" i="16"/>
  <c r="E24" i="16"/>
  <c r="E42" i="16"/>
  <c r="E60" i="16"/>
  <c r="M6" i="16"/>
  <c r="O6" i="16"/>
  <c r="C25" i="16"/>
  <c r="C43" i="16"/>
  <c r="C61" i="16"/>
  <c r="K7" i="16"/>
  <c r="D25" i="16"/>
  <c r="D43" i="16"/>
  <c r="D61" i="16"/>
  <c r="L7" i="16"/>
  <c r="E25" i="16"/>
  <c r="E43" i="16"/>
  <c r="E61" i="16"/>
  <c r="M7" i="16"/>
  <c r="O7" i="16"/>
  <c r="C26" i="16"/>
  <c r="C44" i="16"/>
  <c r="C62" i="16"/>
  <c r="K8" i="16"/>
  <c r="D26" i="16"/>
  <c r="D44" i="16"/>
  <c r="D62" i="16"/>
  <c r="L8" i="16"/>
  <c r="E26" i="16"/>
  <c r="E44" i="16"/>
  <c r="E62" i="16"/>
  <c r="M8" i="16"/>
  <c r="O8" i="16"/>
  <c r="C27" i="16"/>
  <c r="C45" i="16"/>
  <c r="C63" i="16"/>
  <c r="K9" i="16"/>
  <c r="D27" i="16"/>
  <c r="D45" i="16"/>
  <c r="D63" i="16"/>
  <c r="L9" i="16"/>
  <c r="E27" i="16"/>
  <c r="E45" i="16"/>
  <c r="E63" i="16"/>
  <c r="M9" i="16"/>
  <c r="O9" i="16"/>
  <c r="C28" i="16"/>
  <c r="C46" i="16"/>
  <c r="C64" i="16"/>
  <c r="K10" i="16"/>
  <c r="D28" i="16"/>
  <c r="D46" i="16"/>
  <c r="D64" i="16"/>
  <c r="L10" i="16"/>
  <c r="E28" i="16"/>
  <c r="E46" i="16"/>
  <c r="E64" i="16"/>
  <c r="M10" i="16"/>
  <c r="O10" i="16"/>
  <c r="C29" i="16"/>
  <c r="C47" i="16"/>
  <c r="C65" i="16"/>
  <c r="K11" i="16"/>
  <c r="D29" i="16"/>
  <c r="D47" i="16"/>
  <c r="D65" i="16"/>
  <c r="L11" i="16"/>
  <c r="E29" i="16"/>
  <c r="E47" i="16"/>
  <c r="E65" i="16"/>
  <c r="M11" i="16"/>
  <c r="O11" i="16"/>
  <c r="C30" i="16"/>
  <c r="C48" i="16"/>
  <c r="C66" i="16"/>
  <c r="K12" i="16"/>
  <c r="D30" i="16"/>
  <c r="D48" i="16"/>
  <c r="D66" i="16"/>
  <c r="L12" i="16"/>
  <c r="E30" i="16"/>
  <c r="E48" i="16"/>
  <c r="E66" i="16"/>
  <c r="M12" i="16"/>
  <c r="O12" i="16"/>
  <c r="C31" i="16"/>
  <c r="C49" i="16"/>
  <c r="C67" i="16"/>
  <c r="K13" i="16"/>
  <c r="D31" i="16"/>
  <c r="D49" i="16"/>
  <c r="D67" i="16"/>
  <c r="L13" i="16"/>
  <c r="E31" i="16"/>
  <c r="E49" i="16"/>
  <c r="E67" i="16"/>
  <c r="M13" i="16"/>
  <c r="O13" i="16"/>
  <c r="C32" i="16"/>
  <c r="C50" i="16"/>
  <c r="C68" i="16"/>
  <c r="K14" i="16"/>
  <c r="D32" i="16"/>
  <c r="D50" i="16"/>
  <c r="D68" i="16"/>
  <c r="L14" i="16"/>
  <c r="E32" i="16"/>
  <c r="E50" i="16"/>
  <c r="E68" i="16"/>
  <c r="M14" i="16"/>
  <c r="O14" i="16"/>
  <c r="C33" i="16"/>
  <c r="C51" i="16"/>
  <c r="C69" i="16"/>
  <c r="K15" i="16"/>
  <c r="D33" i="16"/>
  <c r="D51" i="16"/>
  <c r="D69" i="16"/>
  <c r="L15" i="16"/>
  <c r="E33" i="16"/>
  <c r="E51" i="16"/>
  <c r="E69" i="16"/>
  <c r="M15" i="16"/>
  <c r="O15" i="16"/>
  <c r="C22" i="16"/>
  <c r="C40" i="16"/>
  <c r="C58" i="16"/>
  <c r="K4" i="16"/>
  <c r="D22" i="16"/>
  <c r="D40" i="16"/>
  <c r="D58" i="16"/>
  <c r="L4" i="16"/>
  <c r="E22" i="16"/>
  <c r="E40" i="16"/>
  <c r="E58" i="16"/>
  <c r="M4" i="16"/>
  <c r="O4" i="16"/>
  <c r="N5" i="11"/>
  <c r="O5" i="11"/>
  <c r="N6" i="11"/>
  <c r="O6" i="11"/>
  <c r="N7" i="11"/>
  <c r="O7" i="11"/>
  <c r="N8" i="11"/>
  <c r="O8" i="11"/>
  <c r="N9" i="11"/>
  <c r="O9" i="11"/>
  <c r="N10" i="11"/>
  <c r="O10" i="11"/>
  <c r="N11" i="11"/>
  <c r="O11" i="11"/>
  <c r="N12" i="11"/>
  <c r="O12" i="11"/>
  <c r="N13" i="11"/>
  <c r="O13" i="11"/>
  <c r="N14" i="11"/>
  <c r="O14" i="11"/>
  <c r="N15" i="11"/>
  <c r="O15" i="11"/>
  <c r="N4" i="11"/>
  <c r="O4" i="11"/>
  <c r="Q59" i="11"/>
  <c r="Q60" i="11"/>
  <c r="Q61" i="11"/>
  <c r="Q62" i="11"/>
  <c r="Q58" i="11"/>
  <c r="Q42" i="11"/>
  <c r="Q43" i="11"/>
  <c r="Q44" i="11"/>
  <c r="Q45" i="11"/>
  <c r="Q46" i="11"/>
  <c r="Q47" i="11"/>
  <c r="Q48" i="11"/>
  <c r="Q49" i="11"/>
  <c r="Q50" i="11"/>
  <c r="Q51" i="11"/>
  <c r="Q52" i="11"/>
  <c r="Q41" i="11"/>
  <c r="O31" i="8"/>
  <c r="R31" i="8"/>
  <c r="U31" i="8"/>
  <c r="X31" i="8"/>
  <c r="W40" i="8"/>
  <c r="AA40" i="8"/>
  <c r="M31" i="8"/>
  <c r="P31" i="8"/>
  <c r="S31" i="8"/>
  <c r="V31" i="8"/>
  <c r="X40" i="8"/>
  <c r="AB40" i="8"/>
  <c r="N32" i="8"/>
  <c r="Q32" i="8"/>
  <c r="T32" i="8"/>
  <c r="W32" i="8"/>
  <c r="V41" i="8"/>
  <c r="Z41" i="8"/>
  <c r="O32" i="8"/>
  <c r="R32" i="8"/>
  <c r="U32" i="8"/>
  <c r="X32" i="8"/>
  <c r="W41" i="8"/>
  <c r="AA41" i="8"/>
  <c r="M32" i="8"/>
  <c r="P32" i="8"/>
  <c r="S32" i="8"/>
  <c r="V32" i="8"/>
  <c r="X41" i="8"/>
  <c r="AB41" i="8"/>
  <c r="N33" i="8"/>
  <c r="Q33" i="8"/>
  <c r="T33" i="8"/>
  <c r="W33" i="8"/>
  <c r="V42" i="8"/>
  <c r="Z42" i="8"/>
  <c r="O33" i="8"/>
  <c r="R33" i="8"/>
  <c r="U33" i="8"/>
  <c r="X33" i="8"/>
  <c r="W42" i="8"/>
  <c r="AA42" i="8"/>
  <c r="M33" i="8"/>
  <c r="P33" i="8"/>
  <c r="S33" i="8"/>
  <c r="V33" i="8"/>
  <c r="X42" i="8"/>
  <c r="AB42" i="8"/>
  <c r="O30" i="8"/>
  <c r="R30" i="8"/>
  <c r="U30" i="8"/>
  <c r="X30" i="8"/>
  <c r="W39" i="8"/>
  <c r="AA39" i="8"/>
  <c r="M30" i="8"/>
  <c r="P30" i="8"/>
  <c r="S30" i="8"/>
  <c r="V30" i="8"/>
  <c r="X39" i="8"/>
  <c r="AB39" i="8"/>
  <c r="N30" i="8"/>
  <c r="Q30" i="8"/>
  <c r="T30" i="8"/>
  <c r="W30" i="8"/>
  <c r="V39" i="8"/>
  <c r="Z39" i="8"/>
  <c r="N32" i="4"/>
  <c r="Q32" i="4"/>
  <c r="T32" i="4"/>
  <c r="W32" i="4"/>
  <c r="AA32" i="4"/>
  <c r="O32" i="4"/>
  <c r="R32" i="4"/>
  <c r="U32" i="4"/>
  <c r="X32" i="4"/>
  <c r="AB32" i="4"/>
  <c r="P32" i="4"/>
  <c r="S32" i="4"/>
  <c r="V32" i="4"/>
  <c r="Y32" i="4"/>
  <c r="AC32" i="4"/>
  <c r="N33" i="4"/>
  <c r="Q33" i="4"/>
  <c r="T33" i="4"/>
  <c r="W33" i="4"/>
  <c r="AA33" i="4"/>
  <c r="O33" i="4"/>
  <c r="R33" i="4"/>
  <c r="U33" i="4"/>
  <c r="X33" i="4"/>
  <c r="AB33" i="4"/>
  <c r="P33" i="4"/>
  <c r="S33" i="4"/>
  <c r="V33" i="4"/>
  <c r="Y33" i="4"/>
  <c r="AC33" i="4"/>
  <c r="N34" i="4"/>
  <c r="Q34" i="4"/>
  <c r="T34" i="4"/>
  <c r="W34" i="4"/>
  <c r="AA34" i="4"/>
  <c r="O34" i="4"/>
  <c r="R34" i="4"/>
  <c r="U34" i="4"/>
  <c r="X34" i="4"/>
  <c r="AB34" i="4"/>
  <c r="P34" i="4"/>
  <c r="S34" i="4"/>
  <c r="V34" i="4"/>
  <c r="Y34" i="4"/>
  <c r="AC34" i="4"/>
  <c r="O31" i="4"/>
  <c r="R31" i="4"/>
  <c r="U31" i="4"/>
  <c r="X31" i="4"/>
  <c r="AB31" i="4"/>
  <c r="P31" i="4"/>
  <c r="S31" i="4"/>
  <c r="V31" i="4"/>
  <c r="Y31" i="4"/>
  <c r="AC31" i="4"/>
  <c r="N31" i="4"/>
  <c r="Q31" i="4"/>
  <c r="T31" i="4"/>
  <c r="W31" i="4"/>
  <c r="AA31" i="4"/>
  <c r="O31" i="3"/>
  <c r="R31" i="3"/>
  <c r="U31" i="3"/>
  <c r="X31" i="3"/>
  <c r="AB31" i="3"/>
  <c r="P31" i="3"/>
  <c r="S31" i="3"/>
  <c r="V31" i="3"/>
  <c r="Y31" i="3"/>
  <c r="AC31" i="3"/>
  <c r="Q31" i="3"/>
  <c r="T31" i="3"/>
  <c r="W31" i="3"/>
  <c r="Z31" i="3"/>
  <c r="AD31" i="3"/>
  <c r="O32" i="3"/>
  <c r="R32" i="3"/>
  <c r="U32" i="3"/>
  <c r="X32" i="3"/>
  <c r="AB32" i="3"/>
  <c r="P32" i="3"/>
  <c r="S32" i="3"/>
  <c r="V32" i="3"/>
  <c r="Y32" i="3"/>
  <c r="AC32" i="3"/>
  <c r="Q32" i="3"/>
  <c r="T32" i="3"/>
  <c r="W32" i="3"/>
  <c r="Z32" i="3"/>
  <c r="AD32" i="3"/>
  <c r="O33" i="3"/>
  <c r="R33" i="3"/>
  <c r="U33" i="3"/>
  <c r="X33" i="3"/>
  <c r="AB33" i="3"/>
  <c r="P33" i="3"/>
  <c r="S33" i="3"/>
  <c r="V33" i="3"/>
  <c r="Y33" i="3"/>
  <c r="AC33" i="3"/>
  <c r="Q33" i="3"/>
  <c r="T33" i="3"/>
  <c r="W33" i="3"/>
  <c r="Z33" i="3"/>
  <c r="AD33" i="3"/>
  <c r="P30" i="3"/>
  <c r="S30" i="3"/>
  <c r="V30" i="3"/>
  <c r="Y30" i="3"/>
  <c r="AC30" i="3"/>
  <c r="Q30" i="3"/>
  <c r="T30" i="3"/>
  <c r="W30" i="3"/>
  <c r="Z30" i="3"/>
  <c r="AD30" i="3"/>
  <c r="O30" i="3"/>
  <c r="R30" i="3"/>
  <c r="U30" i="3"/>
  <c r="X30" i="3"/>
  <c r="AB30" i="3"/>
  <c r="P33" i="14"/>
  <c r="S33" i="14"/>
  <c r="V33" i="14"/>
  <c r="Y33" i="14"/>
  <c r="AC33" i="14"/>
  <c r="Q33" i="14"/>
  <c r="T33" i="14"/>
  <c r="W33" i="14"/>
  <c r="Z33" i="14"/>
  <c r="AD33" i="14"/>
  <c r="R33" i="14"/>
  <c r="U33" i="14"/>
  <c r="X33" i="14"/>
  <c r="AA33" i="14"/>
  <c r="AE33" i="14"/>
  <c r="P34" i="14"/>
  <c r="S34" i="14"/>
  <c r="V34" i="14"/>
  <c r="Y34" i="14"/>
  <c r="AC34" i="14"/>
  <c r="Q34" i="14"/>
  <c r="T34" i="14"/>
  <c r="W34" i="14"/>
  <c r="Z34" i="14"/>
  <c r="AD34" i="14"/>
  <c r="R34" i="14"/>
  <c r="U34" i="14"/>
  <c r="X34" i="14"/>
  <c r="AA34" i="14"/>
  <c r="AE34" i="14"/>
  <c r="P35" i="14"/>
  <c r="S35" i="14"/>
  <c r="V35" i="14"/>
  <c r="Y35" i="14"/>
  <c r="AC35" i="14"/>
  <c r="Q35" i="14"/>
  <c r="T35" i="14"/>
  <c r="W35" i="14"/>
  <c r="Z35" i="14"/>
  <c r="AD35" i="14"/>
  <c r="R35" i="14"/>
  <c r="U35" i="14"/>
  <c r="X35" i="14"/>
  <c r="AA35" i="14"/>
  <c r="AE35" i="14"/>
  <c r="Q32" i="14"/>
  <c r="T32" i="14"/>
  <c r="W32" i="14"/>
  <c r="Z32" i="14"/>
  <c r="AD32" i="14"/>
  <c r="R32" i="14"/>
  <c r="U32" i="14"/>
  <c r="X32" i="14"/>
  <c r="AA32" i="14"/>
  <c r="AE32" i="14"/>
  <c r="P32" i="14"/>
  <c r="S32" i="14"/>
  <c r="V32" i="14"/>
  <c r="Y32" i="14"/>
  <c r="AC32" i="14"/>
  <c r="P32" i="13"/>
  <c r="S32" i="13"/>
  <c r="V32" i="13"/>
  <c r="Y32" i="13"/>
  <c r="AC32" i="13"/>
  <c r="Q32" i="13"/>
  <c r="T32" i="13"/>
  <c r="W32" i="13"/>
  <c r="Z32" i="13"/>
  <c r="AD32" i="13"/>
  <c r="R32" i="13"/>
  <c r="U32" i="13"/>
  <c r="X32" i="13"/>
  <c r="AA32" i="13"/>
  <c r="AE32" i="13"/>
  <c r="P33" i="13"/>
  <c r="S33" i="13"/>
  <c r="V33" i="13"/>
  <c r="Y33" i="13"/>
  <c r="AC33" i="13"/>
  <c r="Q33" i="13"/>
  <c r="T33" i="13"/>
  <c r="W33" i="13"/>
  <c r="Z33" i="13"/>
  <c r="AD33" i="13"/>
  <c r="R33" i="13"/>
  <c r="U33" i="13"/>
  <c r="X33" i="13"/>
  <c r="AA33" i="13"/>
  <c r="AE33" i="13"/>
  <c r="P34" i="13"/>
  <c r="S34" i="13"/>
  <c r="V34" i="13"/>
  <c r="Y34" i="13"/>
  <c r="AC34" i="13"/>
  <c r="Q34" i="13"/>
  <c r="T34" i="13"/>
  <c r="W34" i="13"/>
  <c r="Z34" i="13"/>
  <c r="AD34" i="13"/>
  <c r="R34" i="13"/>
  <c r="U34" i="13"/>
  <c r="X34" i="13"/>
  <c r="AA34" i="13"/>
  <c r="AE34" i="13"/>
  <c r="Q31" i="13"/>
  <c r="T31" i="13"/>
  <c r="W31" i="13"/>
  <c r="Z31" i="13"/>
  <c r="AD31" i="13"/>
  <c r="R31" i="13"/>
  <c r="U31" i="13"/>
  <c r="X31" i="13"/>
  <c r="AA31" i="13"/>
  <c r="AE31" i="13"/>
  <c r="P31" i="13"/>
  <c r="S31" i="13"/>
  <c r="V31" i="13"/>
  <c r="Y31" i="13"/>
  <c r="AC31" i="13"/>
  <c r="P24" i="2"/>
  <c r="D25" i="15"/>
  <c r="Q24" i="2"/>
  <c r="E25" i="15"/>
  <c r="L23" i="7"/>
  <c r="K23" i="7"/>
  <c r="M23" i="7"/>
  <c r="G25" i="15"/>
  <c r="P25" i="2"/>
  <c r="D26" i="15"/>
  <c r="Q25" i="2"/>
  <c r="E26" i="15"/>
  <c r="L24" i="7"/>
  <c r="K24" i="7"/>
  <c r="M24" i="7"/>
  <c r="G26" i="15"/>
  <c r="B5" i="15"/>
  <c r="C5" i="15"/>
  <c r="D5" i="15"/>
  <c r="E5" i="15"/>
  <c r="H5" i="15"/>
  <c r="I5" i="15"/>
  <c r="J5" i="15"/>
  <c r="K5" i="15"/>
  <c r="L5" i="15"/>
  <c r="B6" i="15"/>
  <c r="C6" i="15"/>
  <c r="D6" i="15"/>
  <c r="E6" i="15"/>
  <c r="H6" i="15"/>
  <c r="I6" i="15"/>
  <c r="J6" i="15"/>
  <c r="K6" i="15"/>
  <c r="L6" i="15"/>
  <c r="G58" i="16"/>
  <c r="G59" i="16"/>
  <c r="B58" i="16"/>
  <c r="B59" i="16"/>
  <c r="F59" i="16"/>
  <c r="G40" i="16"/>
  <c r="G41" i="16"/>
  <c r="J4" i="13"/>
  <c r="B40" i="16"/>
  <c r="J5" i="13"/>
  <c r="B41" i="16"/>
  <c r="F41" i="16"/>
  <c r="T4" i="16"/>
  <c r="U4" i="16"/>
  <c r="V4" i="16"/>
  <c r="K43" i="16"/>
  <c r="L43" i="16"/>
  <c r="M43" i="16"/>
  <c r="B4" i="16"/>
  <c r="C4" i="16"/>
  <c r="D4" i="16"/>
  <c r="E4" i="16"/>
  <c r="F4" i="16"/>
  <c r="B5" i="16"/>
  <c r="C5" i="16"/>
  <c r="D5" i="16"/>
  <c r="E5" i="16"/>
  <c r="F5" i="16"/>
  <c r="C22" i="11"/>
  <c r="D22" i="11"/>
  <c r="E22" i="11"/>
  <c r="C23" i="11"/>
  <c r="D23" i="11"/>
  <c r="E23" i="11"/>
  <c r="B4" i="11"/>
  <c r="C4" i="11"/>
  <c r="D4" i="11"/>
  <c r="E4" i="11"/>
  <c r="F4" i="11"/>
  <c r="G4" i="11"/>
  <c r="H4" i="11"/>
  <c r="I4" i="11"/>
  <c r="J4" i="11"/>
  <c r="B22" i="16"/>
  <c r="B5" i="11"/>
  <c r="C5" i="11"/>
  <c r="D5" i="11"/>
  <c r="E5" i="11"/>
  <c r="F5" i="11"/>
  <c r="G5" i="11"/>
  <c r="H5" i="11"/>
  <c r="I5" i="11"/>
  <c r="J5" i="11"/>
  <c r="B23" i="16"/>
  <c r="B6" i="11"/>
  <c r="C6" i="11"/>
  <c r="D6" i="11"/>
  <c r="E6" i="11"/>
  <c r="F6" i="11"/>
  <c r="G6" i="11"/>
  <c r="H6" i="11"/>
  <c r="I6" i="11"/>
  <c r="J6" i="11"/>
  <c r="B22" i="13"/>
  <c r="C22" i="13"/>
  <c r="D22" i="13"/>
  <c r="E22" i="13"/>
  <c r="B23" i="13"/>
  <c r="C23" i="13"/>
  <c r="D23" i="13"/>
  <c r="E23" i="13"/>
  <c r="B4" i="13"/>
  <c r="C4" i="13"/>
  <c r="D4" i="13"/>
  <c r="E4" i="13"/>
  <c r="F4" i="13"/>
  <c r="G4" i="13"/>
  <c r="H4" i="13"/>
  <c r="I4" i="13"/>
  <c r="N4" i="13"/>
  <c r="O4" i="13"/>
  <c r="B5" i="13"/>
  <c r="C5" i="13"/>
  <c r="D5" i="13"/>
  <c r="E5" i="13"/>
  <c r="F5" i="13"/>
  <c r="G5" i="13"/>
  <c r="H5" i="13"/>
  <c r="I5" i="13"/>
  <c r="N5" i="13"/>
  <c r="O5" i="13"/>
  <c r="B22" i="14"/>
  <c r="C22" i="14"/>
  <c r="D22" i="14"/>
  <c r="E22" i="14"/>
  <c r="B23" i="14"/>
  <c r="C23" i="14"/>
  <c r="D23" i="14"/>
  <c r="E23" i="14"/>
  <c r="B19" i="22"/>
  <c r="C19" i="22"/>
  <c r="D19" i="22"/>
  <c r="B20" i="22"/>
  <c r="C20" i="22"/>
  <c r="D20" i="22"/>
  <c r="B22" i="12"/>
  <c r="C22" i="12"/>
  <c r="D22" i="12"/>
  <c r="E22" i="12"/>
  <c r="F22" i="12"/>
  <c r="B23" i="12"/>
  <c r="C23" i="12"/>
  <c r="D23" i="12"/>
  <c r="E23" i="12"/>
  <c r="F23" i="12"/>
  <c r="U4" i="3"/>
  <c r="U5" i="3"/>
  <c r="B21" i="3"/>
  <c r="C21" i="3"/>
  <c r="D21" i="3"/>
  <c r="E21" i="3"/>
  <c r="B22" i="3"/>
  <c r="C22" i="3"/>
  <c r="D22" i="3"/>
  <c r="E22" i="3"/>
  <c r="B22" i="4"/>
  <c r="C22" i="4"/>
  <c r="D22" i="4"/>
  <c r="E22" i="4"/>
  <c r="B23" i="4"/>
  <c r="C23" i="4"/>
  <c r="D23" i="4"/>
  <c r="E23" i="4"/>
  <c r="B22" i="8"/>
  <c r="C22" i="8"/>
  <c r="D22" i="8"/>
  <c r="E22" i="8"/>
  <c r="B23" i="8"/>
  <c r="C23" i="8"/>
  <c r="D23" i="8"/>
  <c r="E23" i="8"/>
  <c r="B24" i="5"/>
  <c r="C24" i="5"/>
  <c r="D24" i="5"/>
  <c r="E24" i="5"/>
  <c r="B25" i="5"/>
  <c r="C25" i="5"/>
  <c r="D25" i="5"/>
  <c r="E25" i="5"/>
  <c r="P4" i="5"/>
  <c r="P5" i="5"/>
  <c r="B24" i="9"/>
  <c r="C24" i="9"/>
  <c r="D24" i="9"/>
  <c r="E24" i="9"/>
  <c r="B25" i="9"/>
  <c r="C25" i="9"/>
  <c r="D25" i="9"/>
  <c r="E25" i="9"/>
  <c r="B24" i="7"/>
  <c r="C24" i="7"/>
  <c r="D24" i="7"/>
  <c r="E24" i="7"/>
  <c r="B25" i="7"/>
  <c r="C25" i="7"/>
  <c r="D25" i="7"/>
  <c r="E25" i="7"/>
  <c r="B24" i="2"/>
  <c r="C24" i="2"/>
  <c r="D24" i="2"/>
  <c r="E24" i="2"/>
  <c r="B25" i="2"/>
  <c r="C25" i="2"/>
  <c r="D25" i="2"/>
  <c r="E25" i="2"/>
  <c r="B29" i="6"/>
  <c r="C29" i="6"/>
  <c r="D29" i="6"/>
  <c r="E29" i="6"/>
  <c r="F29" i="6"/>
  <c r="B30" i="6"/>
  <c r="C30" i="6"/>
  <c r="D30" i="6"/>
  <c r="E30" i="6"/>
  <c r="F30" i="6"/>
  <c r="R29" i="22"/>
  <c r="R30" i="22"/>
  <c r="R31" i="22"/>
  <c r="R28" i="22"/>
  <c r="O29" i="22"/>
  <c r="O30" i="22"/>
  <c r="O31" i="22"/>
  <c r="O28" i="22"/>
  <c r="L29" i="22"/>
  <c r="L30" i="22"/>
  <c r="U30" i="22"/>
  <c r="G57" i="15"/>
  <c r="L31" i="22"/>
  <c r="L28" i="22"/>
  <c r="P29" i="22"/>
  <c r="Q29" i="22"/>
  <c r="P30" i="22"/>
  <c r="Q30" i="22"/>
  <c r="P31" i="22"/>
  <c r="Q31" i="22"/>
  <c r="Q28" i="22"/>
  <c r="P28" i="22"/>
  <c r="M29" i="22"/>
  <c r="N29" i="22"/>
  <c r="M30" i="22"/>
  <c r="N30" i="22"/>
  <c r="M31" i="22"/>
  <c r="N31" i="22"/>
  <c r="N28" i="22"/>
  <c r="M28" i="22"/>
  <c r="J29" i="22"/>
  <c r="K29" i="22"/>
  <c r="J30" i="22"/>
  <c r="K30" i="22"/>
  <c r="J31" i="22"/>
  <c r="K31" i="22"/>
  <c r="K28" i="22"/>
  <c r="J28" i="22"/>
  <c r="B23" i="22"/>
  <c r="C23" i="22"/>
  <c r="D23" i="22"/>
  <c r="B24" i="22"/>
  <c r="C24" i="22"/>
  <c r="D24" i="22"/>
  <c r="B25" i="22"/>
  <c r="C25" i="22"/>
  <c r="D25" i="22"/>
  <c r="B26" i="22"/>
  <c r="C26" i="22"/>
  <c r="D26" i="22"/>
  <c r="B27" i="22"/>
  <c r="C27" i="22"/>
  <c r="D27" i="22"/>
  <c r="B28" i="22"/>
  <c r="C28" i="22"/>
  <c r="D28" i="22"/>
  <c r="B29" i="22"/>
  <c r="C29" i="22"/>
  <c r="D29" i="22"/>
  <c r="B30" i="22"/>
  <c r="C30" i="22"/>
  <c r="D30" i="22"/>
  <c r="C22" i="22"/>
  <c r="D22" i="22"/>
  <c r="B22" i="22"/>
  <c r="C21" i="22"/>
  <c r="D21" i="22"/>
  <c r="B21" i="22"/>
  <c r="R16" i="12"/>
  <c r="Q16" i="14"/>
  <c r="P69" i="13"/>
  <c r="P52" i="13"/>
  <c r="Q16" i="13"/>
  <c r="P70" i="11"/>
  <c r="P53" i="11"/>
  <c r="S16" i="8"/>
  <c r="S16" i="4"/>
  <c r="S16" i="3"/>
  <c r="U16" i="3"/>
  <c r="S18" i="9"/>
  <c r="S18" i="7"/>
  <c r="Q18" i="2"/>
  <c r="T18" i="5"/>
  <c r="U31" i="22"/>
  <c r="Y31" i="22"/>
  <c r="U29" i="22"/>
  <c r="Y29" i="22"/>
  <c r="S29" i="22"/>
  <c r="W29" i="22"/>
  <c r="T28" i="22"/>
  <c r="U28" i="22"/>
  <c r="Y28" i="22"/>
  <c r="Y30" i="22"/>
  <c r="J5" i="16"/>
  <c r="S5" i="16"/>
  <c r="J43" i="16"/>
  <c r="J4" i="16"/>
  <c r="S4" i="16"/>
  <c r="J42" i="16"/>
  <c r="V5" i="16"/>
  <c r="B23" i="11"/>
  <c r="B22" i="11"/>
  <c r="T5" i="16"/>
  <c r="G6" i="15"/>
  <c r="O25" i="2"/>
  <c r="C26" i="15"/>
  <c r="G22" i="16"/>
  <c r="L42" i="16"/>
  <c r="U5" i="16"/>
  <c r="F23" i="16"/>
  <c r="G23" i="16"/>
  <c r="M42" i="16"/>
  <c r="K42" i="16"/>
  <c r="T31" i="22"/>
  <c r="S31" i="22"/>
  <c r="T30" i="22"/>
  <c r="S30" i="22"/>
  <c r="T29" i="22"/>
  <c r="S28" i="22"/>
  <c r="W28" i="22"/>
  <c r="Q16" i="11"/>
  <c r="I60" i="16"/>
  <c r="E55" i="15"/>
  <c r="G55" i="15"/>
  <c r="G56" i="15"/>
  <c r="E56" i="15"/>
  <c r="Q16" i="2"/>
  <c r="Q17" i="2"/>
  <c r="K53" i="7"/>
  <c r="K54" i="7"/>
  <c r="S16" i="9"/>
  <c r="S17" i="9"/>
  <c r="G58" i="15"/>
  <c r="E57" i="15"/>
  <c r="W30" i="22"/>
  <c r="F55" i="15"/>
  <c r="X28" i="22"/>
  <c r="F56" i="15"/>
  <c r="X29" i="22"/>
  <c r="F57" i="15"/>
  <c r="X30" i="22"/>
  <c r="F58" i="15"/>
  <c r="X31" i="22"/>
  <c r="G5" i="15"/>
  <c r="O24" i="2"/>
  <c r="C25" i="15"/>
  <c r="P5" i="16"/>
  <c r="F6" i="15"/>
  <c r="N43" i="16"/>
  <c r="N42" i="16"/>
  <c r="E58" i="15"/>
  <c r="W31" i="22"/>
  <c r="L34" i="7"/>
  <c r="L32" i="7"/>
  <c r="L30" i="7"/>
  <c r="L28" i="7"/>
  <c r="L26" i="7"/>
  <c r="L25" i="7"/>
  <c r="U6" i="3"/>
  <c r="L33" i="7"/>
  <c r="L31" i="7"/>
  <c r="L29" i="7"/>
  <c r="L27" i="7"/>
  <c r="L20" i="6"/>
  <c r="L21" i="6"/>
  <c r="L22" i="6"/>
  <c r="L19" i="6"/>
  <c r="J20" i="6"/>
  <c r="J21" i="6"/>
  <c r="J22" i="6"/>
  <c r="J19" i="6"/>
  <c r="F5" i="15"/>
  <c r="J11" i="15"/>
  <c r="J8" i="15"/>
  <c r="J9" i="15"/>
  <c r="J13" i="15"/>
  <c r="J15" i="15"/>
  <c r="E54" i="15"/>
  <c r="G45" i="15"/>
  <c r="E46" i="15"/>
  <c r="F47" i="15"/>
  <c r="G48" i="15"/>
  <c r="E45" i="15"/>
  <c r="F48" i="15"/>
  <c r="E47" i="15"/>
  <c r="J7" i="15"/>
  <c r="G46" i="15"/>
  <c r="E48" i="15"/>
  <c r="F45" i="15"/>
  <c r="G47" i="15"/>
  <c r="F46" i="15"/>
  <c r="J10" i="15"/>
  <c r="J12" i="15"/>
  <c r="J14" i="15"/>
  <c r="J16" i="15"/>
  <c r="F18" i="6"/>
  <c r="F17" i="6"/>
  <c r="F16" i="6"/>
  <c r="F15" i="6"/>
  <c r="F14" i="6"/>
  <c r="F13" i="6"/>
  <c r="F12" i="6"/>
  <c r="F11" i="6"/>
  <c r="F10" i="6"/>
  <c r="F9" i="6"/>
  <c r="F8" i="6"/>
  <c r="F7" i="6"/>
  <c r="T31" i="8"/>
  <c r="S40" i="8"/>
  <c r="S41" i="8"/>
  <c r="S42" i="8"/>
  <c r="S39" i="8"/>
  <c r="U40" i="8"/>
  <c r="U41" i="8"/>
  <c r="U42" i="8"/>
  <c r="U39" i="8"/>
  <c r="Q40" i="8"/>
  <c r="Q41" i="8"/>
  <c r="Q42" i="8"/>
  <c r="Q39" i="8"/>
  <c r="Q31" i="8"/>
  <c r="P40" i="8"/>
  <c r="P41" i="8"/>
  <c r="P42" i="8"/>
  <c r="P39" i="8"/>
  <c r="R40" i="8"/>
  <c r="R41" i="8"/>
  <c r="R42" i="8"/>
  <c r="R39" i="8"/>
  <c r="N40" i="8"/>
  <c r="N41" i="8"/>
  <c r="N42" i="8"/>
  <c r="N39" i="8"/>
  <c r="N31" i="8"/>
  <c r="M40" i="8"/>
  <c r="M41" i="8"/>
  <c r="M42" i="8"/>
  <c r="M39" i="8"/>
  <c r="K54" i="15"/>
  <c r="T16" i="5"/>
  <c r="T17" i="5"/>
  <c r="P16" i="16"/>
  <c r="P17" i="16"/>
  <c r="J16" i="16"/>
  <c r="K16" i="16"/>
  <c r="L16" i="16"/>
  <c r="M16" i="16"/>
  <c r="J17" i="16"/>
  <c r="K17" i="16"/>
  <c r="L17" i="16"/>
  <c r="M17" i="16"/>
  <c r="B61" i="16"/>
  <c r="B62" i="16"/>
  <c r="B63" i="16"/>
  <c r="B64" i="16"/>
  <c r="B65" i="16"/>
  <c r="B66" i="16"/>
  <c r="B67" i="16"/>
  <c r="B68" i="16"/>
  <c r="B69" i="16"/>
  <c r="B60" i="16"/>
  <c r="C6" i="16"/>
  <c r="D6" i="16"/>
  <c r="E6" i="16"/>
  <c r="C7" i="16"/>
  <c r="D7" i="16"/>
  <c r="E7" i="16"/>
  <c r="C8" i="16"/>
  <c r="D8" i="16"/>
  <c r="E8" i="16"/>
  <c r="C9" i="16"/>
  <c r="D9" i="16"/>
  <c r="E9" i="16"/>
  <c r="C10" i="16"/>
  <c r="D10" i="16"/>
  <c r="E10" i="16"/>
  <c r="C11" i="16"/>
  <c r="D11" i="16"/>
  <c r="E11" i="16"/>
  <c r="C12" i="16"/>
  <c r="D12" i="16"/>
  <c r="E12" i="16"/>
  <c r="C13" i="16"/>
  <c r="D13" i="16"/>
  <c r="E13" i="16"/>
  <c r="C14" i="16"/>
  <c r="D14" i="16"/>
  <c r="E14" i="16"/>
  <c r="C15" i="16"/>
  <c r="D15" i="16"/>
  <c r="E15" i="16"/>
  <c r="C16" i="16"/>
  <c r="D16" i="16"/>
  <c r="E16" i="16"/>
  <c r="C17" i="16"/>
  <c r="D17" i="16"/>
  <c r="E17" i="16"/>
  <c r="B7" i="16"/>
  <c r="B8" i="16"/>
  <c r="B9" i="16"/>
  <c r="B10" i="16"/>
  <c r="B11" i="16"/>
  <c r="B12" i="16"/>
  <c r="B13" i="16"/>
  <c r="B14" i="16"/>
  <c r="B15" i="16"/>
  <c r="B16" i="16"/>
  <c r="B17" i="16"/>
  <c r="B6" i="16"/>
  <c r="G60" i="16"/>
  <c r="B58" i="15"/>
  <c r="B57" i="15"/>
  <c r="B56" i="15"/>
  <c r="C55" i="15"/>
  <c r="C58" i="15"/>
  <c r="C57" i="15"/>
  <c r="C56" i="15"/>
  <c r="D55" i="15"/>
  <c r="D58" i="15"/>
  <c r="D57" i="15"/>
  <c r="D56" i="15"/>
  <c r="W31" i="8"/>
  <c r="V40" i="8"/>
  <c r="Z40" i="8"/>
  <c r="L8" i="15"/>
  <c r="L9" i="15"/>
  <c r="L10" i="15"/>
  <c r="L11" i="15"/>
  <c r="L12" i="15"/>
  <c r="L13" i="15"/>
  <c r="L14" i="15"/>
  <c r="L15" i="15"/>
  <c r="L16" i="15"/>
  <c r="L7" i="15"/>
  <c r="E8" i="15"/>
  <c r="E9" i="15"/>
  <c r="E10" i="15"/>
  <c r="E11" i="15"/>
  <c r="E12" i="15"/>
  <c r="E13" i="15"/>
  <c r="E14" i="15"/>
  <c r="E15" i="15"/>
  <c r="E16" i="15"/>
  <c r="M35" i="5"/>
  <c r="E17" i="15"/>
  <c r="M36" i="5"/>
  <c r="E18" i="15"/>
  <c r="E7" i="15"/>
  <c r="K8" i="15"/>
  <c r="K9" i="15"/>
  <c r="K10" i="15"/>
  <c r="K11" i="15"/>
  <c r="K12" i="15"/>
  <c r="K13" i="15"/>
  <c r="K14" i="15"/>
  <c r="K15" i="15"/>
  <c r="K16" i="15"/>
  <c r="H54" i="15"/>
  <c r="D8" i="15"/>
  <c r="D9" i="15"/>
  <c r="D10" i="15"/>
  <c r="D11" i="15"/>
  <c r="D12" i="15"/>
  <c r="D13" i="15"/>
  <c r="D14" i="15"/>
  <c r="D15" i="15"/>
  <c r="D16" i="15"/>
  <c r="L35" i="9"/>
  <c r="D17" i="15"/>
  <c r="L36" i="9"/>
  <c r="D18" i="15"/>
  <c r="D7" i="15"/>
  <c r="K26" i="7"/>
  <c r="C8" i="15"/>
  <c r="K27" i="7"/>
  <c r="C9" i="15"/>
  <c r="K28" i="7"/>
  <c r="C10" i="15"/>
  <c r="K29" i="7"/>
  <c r="C11" i="15"/>
  <c r="K30" i="7"/>
  <c r="C12" i="15"/>
  <c r="K31" i="7"/>
  <c r="C13" i="15"/>
  <c r="K32" i="7"/>
  <c r="C14" i="15"/>
  <c r="K33" i="7"/>
  <c r="C15" i="15"/>
  <c r="K34" i="7"/>
  <c r="C16" i="15"/>
  <c r="K35" i="7"/>
  <c r="C17" i="15"/>
  <c r="K36" i="7"/>
  <c r="C18" i="15"/>
  <c r="K25" i="7"/>
  <c r="C7" i="15"/>
  <c r="F61" i="16"/>
  <c r="F62" i="16"/>
  <c r="F63" i="16"/>
  <c r="F64" i="16"/>
  <c r="F65" i="16"/>
  <c r="F66" i="16"/>
  <c r="F67" i="16"/>
  <c r="F68" i="16"/>
  <c r="F69" i="16"/>
  <c r="F60" i="16"/>
  <c r="F6" i="16"/>
  <c r="W32" i="11"/>
  <c r="W33" i="11"/>
  <c r="W34" i="11"/>
  <c r="W31" i="11"/>
  <c r="V32" i="11"/>
  <c r="V33" i="11"/>
  <c r="V34" i="11"/>
  <c r="V31" i="11"/>
  <c r="U32" i="11"/>
  <c r="U33" i="11"/>
  <c r="U34" i="11"/>
  <c r="U31" i="11"/>
  <c r="T32" i="11"/>
  <c r="T33" i="11"/>
  <c r="T34" i="11"/>
  <c r="T31" i="11"/>
  <c r="S32" i="11"/>
  <c r="S33" i="11"/>
  <c r="S34" i="11"/>
  <c r="S31" i="11"/>
  <c r="R32" i="11"/>
  <c r="R33" i="11"/>
  <c r="R34" i="11"/>
  <c r="R31" i="11"/>
  <c r="Q32" i="11"/>
  <c r="Z32" i="11"/>
  <c r="AD32" i="11"/>
  <c r="Q33" i="11"/>
  <c r="Z33" i="11"/>
  <c r="AD33" i="11"/>
  <c r="Q34" i="11"/>
  <c r="Z34" i="11"/>
  <c r="AD34" i="11"/>
  <c r="Q31" i="11"/>
  <c r="Z31" i="11"/>
  <c r="AD31" i="11"/>
  <c r="P32" i="11"/>
  <c r="Y32" i="11"/>
  <c r="AC32" i="11"/>
  <c r="P33" i="11"/>
  <c r="Y33" i="11"/>
  <c r="AC33" i="11"/>
  <c r="P34" i="11"/>
  <c r="Y34" i="11"/>
  <c r="AC34" i="11"/>
  <c r="P31" i="11"/>
  <c r="Y31" i="11"/>
  <c r="AC31" i="11"/>
  <c r="O32" i="11"/>
  <c r="X32" i="11"/>
  <c r="AB32" i="11"/>
  <c r="O33" i="11"/>
  <c r="X33" i="11"/>
  <c r="AB33" i="11"/>
  <c r="O34" i="11"/>
  <c r="X34" i="11"/>
  <c r="AB34" i="11"/>
  <c r="O31" i="11"/>
  <c r="X31" i="11"/>
  <c r="AB31" i="11"/>
  <c r="T40" i="8"/>
  <c r="T41" i="8"/>
  <c r="T42" i="8"/>
  <c r="T39" i="8"/>
  <c r="P7" i="5"/>
  <c r="P8" i="5"/>
  <c r="P9" i="5"/>
  <c r="P10" i="5"/>
  <c r="P11" i="5"/>
  <c r="P12" i="5"/>
  <c r="P13" i="5"/>
  <c r="P14" i="5"/>
  <c r="P15" i="5"/>
  <c r="P16" i="5"/>
  <c r="P17" i="5"/>
  <c r="P6" i="5"/>
  <c r="B27" i="2"/>
  <c r="C27" i="2"/>
  <c r="D27" i="2"/>
  <c r="E27" i="2"/>
  <c r="B28" i="2"/>
  <c r="C28" i="2"/>
  <c r="D28" i="2"/>
  <c r="E28" i="2"/>
  <c r="B29" i="2"/>
  <c r="C29" i="2"/>
  <c r="D29" i="2"/>
  <c r="E29" i="2"/>
  <c r="B30" i="2"/>
  <c r="C30" i="2"/>
  <c r="D30" i="2"/>
  <c r="E30" i="2"/>
  <c r="B31" i="2"/>
  <c r="C31" i="2"/>
  <c r="D31" i="2"/>
  <c r="E31" i="2"/>
  <c r="B32" i="2"/>
  <c r="C32" i="2"/>
  <c r="D32" i="2"/>
  <c r="E32" i="2"/>
  <c r="B33" i="2"/>
  <c r="C33" i="2"/>
  <c r="D33" i="2"/>
  <c r="E33" i="2"/>
  <c r="B34" i="2"/>
  <c r="C34" i="2"/>
  <c r="D34" i="2"/>
  <c r="E34" i="2"/>
  <c r="B35" i="2"/>
  <c r="C35" i="2"/>
  <c r="D35" i="2"/>
  <c r="E35" i="2"/>
  <c r="B36" i="2"/>
  <c r="C36" i="2"/>
  <c r="D36" i="2"/>
  <c r="E36" i="2"/>
  <c r="B37" i="2"/>
  <c r="C37" i="2"/>
  <c r="D37" i="2"/>
  <c r="E37" i="2"/>
  <c r="C26" i="2"/>
  <c r="D26" i="2"/>
  <c r="E26" i="2"/>
  <c r="B26" i="2"/>
  <c r="C6" i="13"/>
  <c r="D6" i="13"/>
  <c r="E6" i="13"/>
  <c r="F6" i="13"/>
  <c r="G6" i="13"/>
  <c r="H6" i="13"/>
  <c r="I6" i="13"/>
  <c r="J6" i="13"/>
  <c r="B42" i="16"/>
  <c r="N6" i="13"/>
  <c r="O6" i="13"/>
  <c r="C7" i="13"/>
  <c r="D7" i="13"/>
  <c r="E7" i="13"/>
  <c r="F7" i="13"/>
  <c r="G7" i="13"/>
  <c r="H7" i="13"/>
  <c r="I7" i="13"/>
  <c r="J7" i="13"/>
  <c r="B43" i="16"/>
  <c r="N7" i="13"/>
  <c r="O7" i="13"/>
  <c r="C8" i="13"/>
  <c r="D8" i="13"/>
  <c r="E8" i="13"/>
  <c r="F8" i="13"/>
  <c r="G8" i="13"/>
  <c r="H8" i="13"/>
  <c r="I8" i="13"/>
  <c r="J8" i="13"/>
  <c r="B44" i="16"/>
  <c r="N8" i="13"/>
  <c r="O8" i="13"/>
  <c r="C9" i="13"/>
  <c r="D9" i="13"/>
  <c r="E9" i="13"/>
  <c r="F9" i="13"/>
  <c r="G9" i="13"/>
  <c r="H9" i="13"/>
  <c r="I9" i="13"/>
  <c r="J9" i="13"/>
  <c r="B45" i="16"/>
  <c r="N9" i="13"/>
  <c r="O9" i="13"/>
  <c r="C10" i="13"/>
  <c r="D10" i="13"/>
  <c r="E10" i="13"/>
  <c r="F10" i="13"/>
  <c r="G10" i="13"/>
  <c r="H10" i="13"/>
  <c r="I10" i="13"/>
  <c r="J10" i="13"/>
  <c r="B46" i="16"/>
  <c r="N10" i="13"/>
  <c r="O10" i="13"/>
  <c r="C11" i="13"/>
  <c r="D11" i="13"/>
  <c r="E11" i="13"/>
  <c r="F11" i="13"/>
  <c r="G11" i="13"/>
  <c r="H11" i="13"/>
  <c r="I11" i="13"/>
  <c r="J11" i="13"/>
  <c r="B47" i="16"/>
  <c r="N11" i="13"/>
  <c r="O11" i="13"/>
  <c r="C12" i="13"/>
  <c r="D12" i="13"/>
  <c r="E12" i="13"/>
  <c r="F12" i="13"/>
  <c r="G12" i="13"/>
  <c r="H12" i="13"/>
  <c r="I12" i="13"/>
  <c r="J12" i="13"/>
  <c r="B48" i="16"/>
  <c r="N12" i="13"/>
  <c r="O12" i="13"/>
  <c r="C13" i="13"/>
  <c r="D13" i="13"/>
  <c r="E13" i="13"/>
  <c r="F13" i="13"/>
  <c r="G13" i="13"/>
  <c r="H13" i="13"/>
  <c r="I13" i="13"/>
  <c r="J13" i="13"/>
  <c r="B49" i="16"/>
  <c r="N13" i="13"/>
  <c r="O13" i="13"/>
  <c r="C14" i="13"/>
  <c r="D14" i="13"/>
  <c r="E14" i="13"/>
  <c r="F14" i="13"/>
  <c r="G14" i="13"/>
  <c r="H14" i="13"/>
  <c r="I14" i="13"/>
  <c r="J14" i="13"/>
  <c r="B50" i="16"/>
  <c r="N14" i="13"/>
  <c r="O14" i="13"/>
  <c r="C15" i="13"/>
  <c r="D15" i="13"/>
  <c r="E15" i="13"/>
  <c r="F15" i="13"/>
  <c r="G15" i="13"/>
  <c r="H15" i="13"/>
  <c r="I15" i="13"/>
  <c r="J15" i="13"/>
  <c r="B51" i="16"/>
  <c r="N15" i="13"/>
  <c r="O15" i="13"/>
  <c r="B7" i="13"/>
  <c r="B8" i="13"/>
  <c r="B9" i="13"/>
  <c r="B10" i="13"/>
  <c r="B11" i="13"/>
  <c r="B12" i="13"/>
  <c r="B13" i="13"/>
  <c r="B14" i="13"/>
  <c r="B15" i="13"/>
  <c r="B6" i="13"/>
  <c r="B25" i="14"/>
  <c r="C25" i="14"/>
  <c r="D25" i="14"/>
  <c r="E25" i="14"/>
  <c r="B26" i="14"/>
  <c r="C26" i="14"/>
  <c r="D26" i="14"/>
  <c r="E26" i="14"/>
  <c r="B27" i="14"/>
  <c r="C27" i="14"/>
  <c r="D27" i="14"/>
  <c r="E27" i="14"/>
  <c r="B28" i="14"/>
  <c r="C28" i="14"/>
  <c r="D28" i="14"/>
  <c r="E28" i="14"/>
  <c r="B29" i="14"/>
  <c r="C29" i="14"/>
  <c r="D29" i="14"/>
  <c r="E29" i="14"/>
  <c r="B30" i="14"/>
  <c r="C30" i="14"/>
  <c r="D30" i="14"/>
  <c r="E30" i="14"/>
  <c r="B31" i="14"/>
  <c r="C31" i="14"/>
  <c r="D31" i="14"/>
  <c r="E31" i="14"/>
  <c r="B32" i="14"/>
  <c r="C32" i="14"/>
  <c r="D32" i="14"/>
  <c r="E32" i="14"/>
  <c r="B33" i="14"/>
  <c r="C33" i="14"/>
  <c r="D33" i="14"/>
  <c r="E33" i="14"/>
  <c r="C24" i="14"/>
  <c r="D24" i="14"/>
  <c r="E24" i="14"/>
  <c r="B24" i="14"/>
  <c r="E7" i="11"/>
  <c r="F7" i="11"/>
  <c r="G7" i="11"/>
  <c r="H7" i="11"/>
  <c r="I7" i="11"/>
  <c r="J7" i="11"/>
  <c r="E8" i="11"/>
  <c r="F8" i="11"/>
  <c r="G8" i="11"/>
  <c r="H8" i="11"/>
  <c r="I8" i="11"/>
  <c r="J8" i="11"/>
  <c r="E9" i="11"/>
  <c r="F9" i="11"/>
  <c r="G9" i="11"/>
  <c r="H9" i="11"/>
  <c r="I9" i="11"/>
  <c r="J9" i="11"/>
  <c r="E10" i="11"/>
  <c r="F10" i="11"/>
  <c r="G10" i="11"/>
  <c r="H10" i="11"/>
  <c r="I10" i="11"/>
  <c r="J10" i="11"/>
  <c r="E11" i="11"/>
  <c r="F11" i="11"/>
  <c r="G11" i="11"/>
  <c r="H11" i="11"/>
  <c r="I11" i="11"/>
  <c r="J11" i="11"/>
  <c r="E12" i="11"/>
  <c r="F12" i="11"/>
  <c r="G12" i="11"/>
  <c r="H12" i="11"/>
  <c r="I12" i="11"/>
  <c r="J12" i="11"/>
  <c r="E13" i="11"/>
  <c r="F13" i="11"/>
  <c r="G13" i="11"/>
  <c r="H13" i="11"/>
  <c r="I13" i="11"/>
  <c r="J13" i="11"/>
  <c r="E14" i="11"/>
  <c r="F14" i="11"/>
  <c r="G14" i="11"/>
  <c r="H14" i="11"/>
  <c r="I14" i="11"/>
  <c r="J14" i="11"/>
  <c r="E15" i="11"/>
  <c r="F15" i="11"/>
  <c r="G15" i="11"/>
  <c r="H15" i="11"/>
  <c r="I15" i="11"/>
  <c r="J15" i="11"/>
  <c r="D7" i="11"/>
  <c r="D8" i="11"/>
  <c r="D9" i="11"/>
  <c r="D10" i="11"/>
  <c r="D11" i="11"/>
  <c r="D12" i="11"/>
  <c r="D13" i="11"/>
  <c r="D14" i="11"/>
  <c r="D15" i="11"/>
  <c r="C7" i="11"/>
  <c r="C8" i="11"/>
  <c r="C9" i="11"/>
  <c r="C10" i="11"/>
  <c r="C11" i="11"/>
  <c r="C12" i="11"/>
  <c r="C13" i="11"/>
  <c r="C14" i="11"/>
  <c r="C15" i="11"/>
  <c r="B7" i="11"/>
  <c r="B8" i="11"/>
  <c r="B9" i="11"/>
  <c r="B10" i="11"/>
  <c r="B11" i="11"/>
  <c r="B12" i="11"/>
  <c r="B13" i="11"/>
  <c r="B14" i="11"/>
  <c r="B15" i="11"/>
  <c r="C24" i="12"/>
  <c r="D24" i="12"/>
  <c r="E24" i="12"/>
  <c r="B24" i="12"/>
  <c r="F24" i="12"/>
  <c r="B36" i="9"/>
  <c r="C36" i="9"/>
  <c r="D36" i="9"/>
  <c r="E36" i="9"/>
  <c r="B37" i="9"/>
  <c r="C37" i="9"/>
  <c r="D37" i="9"/>
  <c r="E37" i="9"/>
  <c r="B27" i="9"/>
  <c r="C27" i="9"/>
  <c r="D27" i="9"/>
  <c r="E27" i="9"/>
  <c r="B28" i="9"/>
  <c r="C28" i="9"/>
  <c r="D28" i="9"/>
  <c r="E28" i="9"/>
  <c r="B29" i="9"/>
  <c r="C29" i="9"/>
  <c r="D29" i="9"/>
  <c r="E29" i="9"/>
  <c r="B30" i="9"/>
  <c r="C30" i="9"/>
  <c r="D30" i="9"/>
  <c r="E30" i="9"/>
  <c r="B31" i="9"/>
  <c r="C31" i="9"/>
  <c r="D31" i="9"/>
  <c r="E31" i="9"/>
  <c r="B32" i="9"/>
  <c r="C32" i="9"/>
  <c r="D32" i="9"/>
  <c r="E32" i="9"/>
  <c r="B33" i="9"/>
  <c r="C33" i="9"/>
  <c r="D33" i="9"/>
  <c r="E33" i="9"/>
  <c r="B34" i="9"/>
  <c r="C34" i="9"/>
  <c r="D34" i="9"/>
  <c r="E34" i="9"/>
  <c r="B35" i="9"/>
  <c r="C35" i="9"/>
  <c r="D35" i="9"/>
  <c r="E35" i="9"/>
  <c r="C26" i="9"/>
  <c r="D26" i="9"/>
  <c r="E26" i="9"/>
  <c r="B26" i="9"/>
  <c r="B25" i="8"/>
  <c r="C25" i="8"/>
  <c r="D25" i="8"/>
  <c r="E25" i="8"/>
  <c r="B26" i="8"/>
  <c r="C26" i="8"/>
  <c r="D26" i="8"/>
  <c r="E26" i="8"/>
  <c r="B27" i="8"/>
  <c r="C27" i="8"/>
  <c r="D27" i="8"/>
  <c r="E27" i="8"/>
  <c r="B28" i="8"/>
  <c r="C28" i="8"/>
  <c r="D28" i="8"/>
  <c r="E28" i="8"/>
  <c r="B29" i="8"/>
  <c r="C29" i="8"/>
  <c r="D29" i="8"/>
  <c r="E29" i="8"/>
  <c r="B30" i="8"/>
  <c r="C30" i="8"/>
  <c r="D30" i="8"/>
  <c r="E30" i="8"/>
  <c r="B31" i="8"/>
  <c r="C31" i="8"/>
  <c r="D31" i="8"/>
  <c r="E31" i="8"/>
  <c r="B32" i="8"/>
  <c r="C32" i="8"/>
  <c r="D32" i="8"/>
  <c r="E32" i="8"/>
  <c r="B33" i="8"/>
  <c r="C33" i="8"/>
  <c r="D33" i="8"/>
  <c r="E33" i="8"/>
  <c r="C24" i="8"/>
  <c r="D24" i="8"/>
  <c r="E24" i="8"/>
  <c r="B24" i="8"/>
  <c r="B37" i="7"/>
  <c r="C37" i="7"/>
  <c r="D37" i="7"/>
  <c r="E37" i="7"/>
  <c r="B27" i="7"/>
  <c r="C27" i="7"/>
  <c r="D27" i="7"/>
  <c r="E27" i="7"/>
  <c r="B28" i="7"/>
  <c r="C28" i="7"/>
  <c r="D28" i="7"/>
  <c r="E28" i="7"/>
  <c r="B29" i="7"/>
  <c r="C29" i="7"/>
  <c r="D29" i="7"/>
  <c r="E29" i="7"/>
  <c r="B30" i="7"/>
  <c r="C30" i="7"/>
  <c r="D30" i="7"/>
  <c r="E30" i="7"/>
  <c r="B31" i="7"/>
  <c r="C31" i="7"/>
  <c r="D31" i="7"/>
  <c r="E31" i="7"/>
  <c r="B32" i="7"/>
  <c r="C32" i="7"/>
  <c r="D32" i="7"/>
  <c r="E32" i="7"/>
  <c r="B33" i="7"/>
  <c r="C33" i="7"/>
  <c r="D33" i="7"/>
  <c r="E33" i="7"/>
  <c r="B34" i="7"/>
  <c r="C34" i="7"/>
  <c r="D34" i="7"/>
  <c r="E34" i="7"/>
  <c r="B35" i="7"/>
  <c r="C35" i="7"/>
  <c r="D35" i="7"/>
  <c r="E35" i="7"/>
  <c r="B36" i="7"/>
  <c r="C36" i="7"/>
  <c r="D36" i="7"/>
  <c r="E36" i="7"/>
  <c r="C26" i="7"/>
  <c r="D26" i="7"/>
  <c r="E26" i="7"/>
  <c r="B26" i="7"/>
  <c r="B33" i="4"/>
  <c r="C33" i="4"/>
  <c r="D33" i="4"/>
  <c r="E33" i="4"/>
  <c r="B25" i="4"/>
  <c r="C25" i="4"/>
  <c r="D25" i="4"/>
  <c r="E25" i="4"/>
  <c r="B26" i="4"/>
  <c r="C26" i="4"/>
  <c r="D26" i="4"/>
  <c r="E26" i="4"/>
  <c r="B27" i="4"/>
  <c r="C27" i="4"/>
  <c r="D27" i="4"/>
  <c r="E27" i="4"/>
  <c r="B28" i="4"/>
  <c r="C28" i="4"/>
  <c r="D28" i="4"/>
  <c r="E28" i="4"/>
  <c r="B29" i="4"/>
  <c r="C29" i="4"/>
  <c r="D29" i="4"/>
  <c r="E29" i="4"/>
  <c r="B30" i="4"/>
  <c r="C30" i="4"/>
  <c r="D30" i="4"/>
  <c r="E30" i="4"/>
  <c r="B31" i="4"/>
  <c r="C31" i="4"/>
  <c r="D31" i="4"/>
  <c r="E31" i="4"/>
  <c r="B32" i="4"/>
  <c r="C32" i="4"/>
  <c r="D32" i="4"/>
  <c r="E32" i="4"/>
  <c r="C24" i="4"/>
  <c r="D24" i="4"/>
  <c r="E24" i="4"/>
  <c r="B24" i="4"/>
  <c r="B24" i="3"/>
  <c r="C24" i="3"/>
  <c r="D24" i="3"/>
  <c r="E24" i="3"/>
  <c r="B25" i="3"/>
  <c r="C25" i="3"/>
  <c r="D25" i="3"/>
  <c r="E25" i="3"/>
  <c r="B26" i="3"/>
  <c r="C26" i="3"/>
  <c r="D26" i="3"/>
  <c r="E26" i="3"/>
  <c r="B27" i="3"/>
  <c r="C27" i="3"/>
  <c r="D27" i="3"/>
  <c r="E27" i="3"/>
  <c r="B28" i="3"/>
  <c r="C28" i="3"/>
  <c r="D28" i="3"/>
  <c r="E28" i="3"/>
  <c r="B29" i="3"/>
  <c r="C29" i="3"/>
  <c r="D29" i="3"/>
  <c r="E29" i="3"/>
  <c r="B30" i="3"/>
  <c r="C30" i="3"/>
  <c r="D30" i="3"/>
  <c r="E30" i="3"/>
  <c r="B31" i="3"/>
  <c r="C31" i="3"/>
  <c r="D31" i="3"/>
  <c r="E31" i="3"/>
  <c r="B32" i="3"/>
  <c r="C32" i="3"/>
  <c r="D32" i="3"/>
  <c r="E32" i="3"/>
  <c r="C23" i="3"/>
  <c r="D23" i="3"/>
  <c r="E23" i="3"/>
  <c r="B23" i="3"/>
  <c r="B27" i="5"/>
  <c r="C27" i="5"/>
  <c r="D27" i="5"/>
  <c r="E27" i="5"/>
  <c r="B28" i="5"/>
  <c r="C28" i="5"/>
  <c r="D28" i="5"/>
  <c r="E28" i="5"/>
  <c r="B29" i="5"/>
  <c r="C29" i="5"/>
  <c r="D29" i="5"/>
  <c r="E29" i="5"/>
  <c r="B30" i="5"/>
  <c r="C30" i="5"/>
  <c r="D30" i="5"/>
  <c r="E30" i="5"/>
  <c r="B31" i="5"/>
  <c r="C31" i="5"/>
  <c r="D31" i="5"/>
  <c r="E31" i="5"/>
  <c r="B32" i="5"/>
  <c r="C32" i="5"/>
  <c r="D32" i="5"/>
  <c r="E32" i="5"/>
  <c r="B33" i="5"/>
  <c r="C33" i="5"/>
  <c r="D33" i="5"/>
  <c r="E33" i="5"/>
  <c r="B34" i="5"/>
  <c r="C34" i="5"/>
  <c r="D34" i="5"/>
  <c r="E34" i="5"/>
  <c r="B35" i="5"/>
  <c r="C35" i="5"/>
  <c r="D35" i="5"/>
  <c r="E35" i="5"/>
  <c r="B36" i="5"/>
  <c r="C36" i="5"/>
  <c r="D36" i="5"/>
  <c r="E36" i="5"/>
  <c r="B37" i="5"/>
  <c r="C37" i="5"/>
  <c r="D37" i="5"/>
  <c r="E37" i="5"/>
  <c r="C26" i="5"/>
  <c r="D26" i="5"/>
  <c r="E26" i="5"/>
  <c r="B26" i="5"/>
  <c r="E31" i="6"/>
  <c r="B55" i="15"/>
  <c r="G24" i="16"/>
  <c r="G42" i="16"/>
  <c r="K53" i="16"/>
  <c r="M44" i="16"/>
  <c r="V6" i="16"/>
  <c r="L44" i="16"/>
  <c r="U6" i="16"/>
  <c r="K44" i="16"/>
  <c r="T6" i="16"/>
  <c r="B24" i="16"/>
  <c r="M53" i="16"/>
  <c r="V15" i="16"/>
  <c r="L53" i="16"/>
  <c r="U15" i="16"/>
  <c r="B33" i="16"/>
  <c r="M52" i="16"/>
  <c r="V14" i="16"/>
  <c r="L52" i="16"/>
  <c r="U14" i="16"/>
  <c r="K52" i="16"/>
  <c r="T14" i="16"/>
  <c r="B32" i="16"/>
  <c r="M51" i="16"/>
  <c r="V13" i="16"/>
  <c r="L51" i="16"/>
  <c r="U13" i="16"/>
  <c r="K51" i="16"/>
  <c r="T13" i="16"/>
  <c r="B31" i="16"/>
  <c r="M50" i="16"/>
  <c r="V12" i="16"/>
  <c r="L50" i="16"/>
  <c r="U12" i="16"/>
  <c r="C30" i="11"/>
  <c r="B30" i="16"/>
  <c r="B30" i="11"/>
  <c r="E29" i="11"/>
  <c r="D29" i="11"/>
  <c r="C29" i="11"/>
  <c r="B29" i="16"/>
  <c r="B29" i="11"/>
  <c r="E28" i="11"/>
  <c r="D28" i="11"/>
  <c r="C28" i="11"/>
  <c r="B28" i="16"/>
  <c r="B28" i="11"/>
  <c r="E27" i="11"/>
  <c r="D27" i="11"/>
  <c r="C27" i="11"/>
  <c r="B27" i="16"/>
  <c r="B27" i="11"/>
  <c r="E26" i="11"/>
  <c r="D26" i="11"/>
  <c r="C26" i="11"/>
  <c r="B26" i="16"/>
  <c r="B26" i="11"/>
  <c r="E25" i="11"/>
  <c r="D25" i="11"/>
  <c r="C25" i="11"/>
  <c r="B25" i="16"/>
  <c r="B25" i="11"/>
  <c r="B24" i="11"/>
  <c r="E24" i="11"/>
  <c r="D24" i="11"/>
  <c r="C24" i="11"/>
  <c r="E33" i="11"/>
  <c r="D33" i="11"/>
  <c r="C33" i="11"/>
  <c r="B33" i="11"/>
  <c r="E32" i="11"/>
  <c r="D32" i="11"/>
  <c r="C32" i="11"/>
  <c r="B32" i="11"/>
  <c r="E31" i="11"/>
  <c r="D31" i="11"/>
  <c r="C31" i="11"/>
  <c r="B31" i="11"/>
  <c r="E30" i="11"/>
  <c r="D30" i="11"/>
  <c r="K37" i="2"/>
  <c r="B18" i="15"/>
  <c r="F17" i="16"/>
  <c r="K36" i="2"/>
  <c r="B17" i="15"/>
  <c r="F16" i="16"/>
  <c r="B16" i="15"/>
  <c r="F15" i="16"/>
  <c r="B15" i="15"/>
  <c r="F14" i="16"/>
  <c r="B14" i="15"/>
  <c r="F13" i="16"/>
  <c r="B13" i="15"/>
  <c r="F12" i="16"/>
  <c r="B12" i="15"/>
  <c r="F11" i="16"/>
  <c r="B11" i="15"/>
  <c r="F10" i="16"/>
  <c r="B10" i="15"/>
  <c r="F9" i="16"/>
  <c r="B9" i="15"/>
  <c r="F8" i="16"/>
  <c r="B8" i="15"/>
  <c r="F7" i="16"/>
  <c r="B24" i="13"/>
  <c r="E24" i="13"/>
  <c r="D24" i="13"/>
  <c r="C24" i="13"/>
  <c r="E33" i="13"/>
  <c r="D33" i="13"/>
  <c r="C33" i="13"/>
  <c r="B33" i="13"/>
  <c r="E32" i="13"/>
  <c r="D32" i="13"/>
  <c r="C32" i="13"/>
  <c r="B32" i="13"/>
  <c r="E31" i="13"/>
  <c r="D31" i="13"/>
  <c r="C31" i="13"/>
  <c r="B31" i="13"/>
  <c r="E30" i="13"/>
  <c r="D30" i="13"/>
  <c r="C30" i="13"/>
  <c r="B30" i="13"/>
  <c r="E29" i="13"/>
  <c r="D29" i="13"/>
  <c r="C29" i="13"/>
  <c r="B29" i="13"/>
  <c r="E28" i="13"/>
  <c r="D28" i="13"/>
  <c r="C28" i="13"/>
  <c r="B28" i="13"/>
  <c r="E27" i="13"/>
  <c r="D27" i="13"/>
  <c r="C27" i="13"/>
  <c r="B27" i="13"/>
  <c r="E26" i="13"/>
  <c r="D26" i="13"/>
  <c r="C26" i="13"/>
  <c r="B26" i="13"/>
  <c r="E25" i="13"/>
  <c r="D25" i="13"/>
  <c r="C25" i="13"/>
  <c r="B25" i="13"/>
  <c r="I7" i="15"/>
  <c r="I16" i="15"/>
  <c r="I15" i="15"/>
  <c r="I14" i="15"/>
  <c r="I13" i="15"/>
  <c r="I12" i="15"/>
  <c r="I11" i="15"/>
  <c r="I10" i="15"/>
  <c r="I9" i="15"/>
  <c r="I8" i="15"/>
  <c r="B7" i="15"/>
  <c r="K7" i="15"/>
  <c r="M25" i="7"/>
  <c r="G27" i="15"/>
  <c r="M34" i="7"/>
  <c r="G36" i="15"/>
  <c r="M33" i="7"/>
  <c r="G35" i="15"/>
  <c r="M32" i="7"/>
  <c r="G34" i="15"/>
  <c r="M31" i="7"/>
  <c r="G33" i="15"/>
  <c r="M30" i="7"/>
  <c r="G32" i="15"/>
  <c r="M29" i="7"/>
  <c r="G31" i="15"/>
  <c r="M28" i="7"/>
  <c r="G30" i="15"/>
  <c r="M27" i="7"/>
  <c r="G29" i="15"/>
  <c r="M26" i="7"/>
  <c r="G28" i="15"/>
  <c r="O39" i="8"/>
  <c r="O42" i="8"/>
  <c r="O41" i="8"/>
  <c r="O40" i="8"/>
  <c r="J55" i="15"/>
  <c r="J45" i="15"/>
  <c r="J58" i="15"/>
  <c r="J48" i="15"/>
  <c r="J57" i="15"/>
  <c r="J47" i="15"/>
  <c r="J56" i="15"/>
  <c r="J46" i="15"/>
  <c r="I55" i="15"/>
  <c r="I45" i="15"/>
  <c r="I58" i="15"/>
  <c r="I48" i="15"/>
  <c r="I57" i="15"/>
  <c r="I47" i="15"/>
  <c r="I56" i="15"/>
  <c r="I46" i="15"/>
  <c r="H55" i="15"/>
  <c r="H45" i="15"/>
  <c r="H58" i="15"/>
  <c r="H48" i="15"/>
  <c r="H57" i="15"/>
  <c r="H47" i="15"/>
  <c r="H56" i="15"/>
  <c r="H46" i="15"/>
  <c r="K56" i="15"/>
  <c r="R56" i="15"/>
  <c r="K57" i="15"/>
  <c r="R57" i="15"/>
  <c r="K58" i="15"/>
  <c r="R58" i="15"/>
  <c r="K55" i="15"/>
  <c r="R55" i="15"/>
  <c r="Q26" i="2"/>
  <c r="E27" i="15"/>
  <c r="Q35" i="2"/>
  <c r="E36" i="15"/>
  <c r="Q34" i="2"/>
  <c r="E35" i="15"/>
  <c r="Q33" i="2"/>
  <c r="E34" i="15"/>
  <c r="Q32" i="2"/>
  <c r="E33" i="15"/>
  <c r="Q31" i="2"/>
  <c r="E32" i="15"/>
  <c r="Q30" i="2"/>
  <c r="E31" i="15"/>
  <c r="Q29" i="2"/>
  <c r="E30" i="15"/>
  <c r="Q28" i="2"/>
  <c r="E29" i="15"/>
  <c r="Q27" i="2"/>
  <c r="E28" i="15"/>
  <c r="B31" i="6"/>
  <c r="C31" i="6"/>
  <c r="D31" i="6"/>
  <c r="E46" i="6"/>
  <c r="D46" i="6"/>
  <c r="C46" i="6"/>
  <c r="B46" i="6"/>
  <c r="E45" i="6"/>
  <c r="D45" i="6"/>
  <c r="C45" i="6"/>
  <c r="B45" i="6"/>
  <c r="E44" i="6"/>
  <c r="D44" i="6"/>
  <c r="C44" i="6"/>
  <c r="B44" i="6"/>
  <c r="E43" i="6"/>
  <c r="D43" i="6"/>
  <c r="C43" i="6"/>
  <c r="B43" i="6"/>
  <c r="E42" i="6"/>
  <c r="D42" i="6"/>
  <c r="C42" i="6"/>
  <c r="B42" i="6"/>
  <c r="E41" i="6"/>
  <c r="D41" i="6"/>
  <c r="C41" i="6"/>
  <c r="B41" i="6"/>
  <c r="E40" i="6"/>
  <c r="D40" i="6"/>
  <c r="C40" i="6"/>
  <c r="B40" i="6"/>
  <c r="E39" i="6"/>
  <c r="D39" i="6"/>
  <c r="C39" i="6"/>
  <c r="B39" i="6"/>
  <c r="E38" i="6"/>
  <c r="D38" i="6"/>
  <c r="C38" i="6"/>
  <c r="B38" i="6"/>
  <c r="E37" i="6"/>
  <c r="D37" i="6"/>
  <c r="C37" i="6"/>
  <c r="B37" i="6"/>
  <c r="E36" i="6"/>
  <c r="D36" i="6"/>
  <c r="C36" i="6"/>
  <c r="B36" i="6"/>
  <c r="E35" i="6"/>
  <c r="D35" i="6"/>
  <c r="C35" i="6"/>
  <c r="B35" i="6"/>
  <c r="E34" i="6"/>
  <c r="D34" i="6"/>
  <c r="C34" i="6"/>
  <c r="B34" i="6"/>
  <c r="E33" i="6"/>
  <c r="D33" i="6"/>
  <c r="C33" i="6"/>
  <c r="B33" i="6"/>
  <c r="E32" i="6"/>
  <c r="D32" i="6"/>
  <c r="C32" i="6"/>
  <c r="B32" i="6"/>
  <c r="T15" i="16"/>
  <c r="K45" i="15"/>
  <c r="K48" i="15"/>
  <c r="K47" i="15"/>
  <c r="K46" i="15"/>
  <c r="F43" i="16"/>
  <c r="F44" i="16"/>
  <c r="F45" i="16"/>
  <c r="F46" i="16"/>
  <c r="F47" i="16"/>
  <c r="F48" i="16"/>
  <c r="F49" i="16"/>
  <c r="F50" i="16"/>
  <c r="F51" i="16"/>
  <c r="F42" i="16"/>
  <c r="F25" i="16"/>
  <c r="J45" i="16"/>
  <c r="J7" i="16"/>
  <c r="S7" i="16"/>
  <c r="K45" i="16"/>
  <c r="T7" i="16"/>
  <c r="L45" i="16"/>
  <c r="U7" i="16"/>
  <c r="M45" i="16"/>
  <c r="V7" i="16"/>
  <c r="F26" i="16"/>
  <c r="J46" i="16"/>
  <c r="J8" i="16"/>
  <c r="S8" i="16"/>
  <c r="K46" i="16"/>
  <c r="T8" i="16"/>
  <c r="L46" i="16"/>
  <c r="U8" i="16"/>
  <c r="M46" i="16"/>
  <c r="V8" i="16"/>
  <c r="F27" i="16"/>
  <c r="J47" i="16"/>
  <c r="J9" i="16"/>
  <c r="S9" i="16"/>
  <c r="K47" i="16"/>
  <c r="T9" i="16"/>
  <c r="L47" i="16"/>
  <c r="U9" i="16"/>
  <c r="M47" i="16"/>
  <c r="V9" i="16"/>
  <c r="F28" i="16"/>
  <c r="J48" i="16"/>
  <c r="J10" i="16"/>
  <c r="S10" i="16"/>
  <c r="K48" i="16"/>
  <c r="T10" i="16"/>
  <c r="L48" i="16"/>
  <c r="U10" i="16"/>
  <c r="M48" i="16"/>
  <c r="V10" i="16"/>
  <c r="F29" i="16"/>
  <c r="J49" i="16"/>
  <c r="J11" i="16"/>
  <c r="S11" i="16"/>
  <c r="K49" i="16"/>
  <c r="T11" i="16"/>
  <c r="L49" i="16"/>
  <c r="U11" i="16"/>
  <c r="M49" i="16"/>
  <c r="V11" i="16"/>
  <c r="F30" i="16"/>
  <c r="J50" i="16"/>
  <c r="J12" i="16"/>
  <c r="S12" i="16"/>
  <c r="K50" i="16"/>
  <c r="T12" i="16"/>
  <c r="F31" i="16"/>
  <c r="J51" i="16"/>
  <c r="J13" i="16"/>
  <c r="S13" i="16"/>
  <c r="F32" i="16"/>
  <c r="J52" i="16"/>
  <c r="J14" i="16"/>
  <c r="S14" i="16"/>
  <c r="F33" i="16"/>
  <c r="J53" i="16"/>
  <c r="J15" i="16"/>
  <c r="S15" i="16"/>
  <c r="F24" i="16"/>
  <c r="J44" i="16"/>
  <c r="J6" i="16"/>
  <c r="S6" i="1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L55" i="15"/>
  <c r="S55" i="15"/>
  <c r="L58" i="15"/>
  <c r="S58" i="15"/>
  <c r="L57" i="15"/>
  <c r="S57" i="15"/>
  <c r="L56" i="15"/>
  <c r="S56" i="15"/>
  <c r="M56" i="15"/>
  <c r="T56" i="15"/>
  <c r="M46" i="15"/>
  <c r="M57" i="15"/>
  <c r="T57" i="15"/>
  <c r="M47" i="15"/>
  <c r="M58" i="15"/>
  <c r="T58" i="15"/>
  <c r="M48" i="15"/>
  <c r="M55" i="15"/>
  <c r="T55" i="15"/>
  <c r="M45" i="15"/>
  <c r="F31" i="6"/>
  <c r="L46" i="15"/>
  <c r="L47" i="15"/>
  <c r="L48" i="15"/>
  <c r="L45" i="15"/>
  <c r="G7" i="15"/>
  <c r="O26" i="2"/>
  <c r="C27" i="15"/>
  <c r="N44" i="16"/>
  <c r="P6" i="16"/>
  <c r="G16" i="15"/>
  <c r="O35" i="2"/>
  <c r="C36" i="15"/>
  <c r="N53" i="16"/>
  <c r="P15" i="16"/>
  <c r="F16" i="15"/>
  <c r="G15" i="15"/>
  <c r="O34" i="2"/>
  <c r="C35" i="15"/>
  <c r="N52" i="16"/>
  <c r="P14" i="16"/>
  <c r="F15" i="15"/>
  <c r="G14" i="15"/>
  <c r="O33" i="2"/>
  <c r="C34" i="15"/>
  <c r="N51" i="16"/>
  <c r="P13" i="16"/>
  <c r="F14" i="15"/>
  <c r="G13" i="15"/>
  <c r="O32" i="2"/>
  <c r="C33" i="15"/>
  <c r="N50" i="16"/>
  <c r="P12" i="16"/>
  <c r="F13" i="15"/>
  <c r="G12" i="15"/>
  <c r="O31" i="2"/>
  <c r="C32" i="15"/>
  <c r="N49" i="16"/>
  <c r="P11" i="16"/>
  <c r="F12" i="15"/>
  <c r="G11" i="15"/>
  <c r="O30" i="2"/>
  <c r="C31" i="15"/>
  <c r="N48" i="16"/>
  <c r="P10" i="16"/>
  <c r="F11" i="15"/>
  <c r="G10" i="15"/>
  <c r="O29" i="2"/>
  <c r="C30" i="15"/>
  <c r="N47" i="16"/>
  <c r="P9" i="16"/>
  <c r="F10" i="15"/>
  <c r="G9" i="15"/>
  <c r="O28" i="2"/>
  <c r="C29" i="15"/>
  <c r="N46" i="16"/>
  <c r="P8" i="16"/>
  <c r="F9" i="15"/>
  <c r="G8" i="15"/>
  <c r="O27" i="2"/>
  <c r="C28" i="15"/>
  <c r="N45" i="16"/>
  <c r="P7" i="16"/>
  <c r="F8" i="15"/>
  <c r="H7" i="15"/>
  <c r="P26" i="2"/>
  <c r="D27" i="15"/>
  <c r="H16" i="15"/>
  <c r="P35" i="2"/>
  <c r="D36" i="15"/>
  <c r="H15" i="15"/>
  <c r="P34" i="2"/>
  <c r="D35" i="15"/>
  <c r="H14" i="15"/>
  <c r="P33" i="2"/>
  <c r="D34" i="15"/>
  <c r="H13" i="15"/>
  <c r="P32" i="2"/>
  <c r="D33" i="15"/>
  <c r="H12" i="15"/>
  <c r="P31" i="2"/>
  <c r="D32" i="15"/>
  <c r="H11" i="15"/>
  <c r="P30" i="2"/>
  <c r="D31" i="15"/>
  <c r="H10" i="15"/>
  <c r="P29" i="2"/>
  <c r="D30" i="15"/>
  <c r="H9" i="15"/>
  <c r="P28" i="2"/>
  <c r="D29" i="15"/>
  <c r="H8" i="15"/>
  <c r="P27" i="2"/>
  <c r="D28" i="15"/>
  <c r="B45" i="15"/>
  <c r="B48" i="15"/>
  <c r="B47" i="15"/>
  <c r="B46" i="15"/>
  <c r="C45" i="15"/>
  <c r="C48" i="15"/>
  <c r="C47" i="15"/>
  <c r="C46" i="15"/>
  <c r="D45" i="15"/>
  <c r="D48" i="15"/>
  <c r="D47" i="15"/>
  <c r="D46" i="15"/>
  <c r="F7" i="15"/>
  <c r="R54" i="15"/>
  <c r="U56" i="15"/>
  <c r="U57" i="15"/>
  <c r="U58" i="15"/>
  <c r="U55" i="15"/>
  <c r="W55" i="15"/>
  <c r="W58" i="15"/>
  <c r="W57" i="15"/>
  <c r="W56" i="15"/>
  <c r="V56" i="15"/>
  <c r="V57" i="15"/>
  <c r="V58" i="15"/>
  <c r="V55" i="15"/>
</calcChain>
</file>

<file path=xl/sharedStrings.xml><?xml version="1.0" encoding="utf-8"?>
<sst xmlns="http://schemas.openxmlformats.org/spreadsheetml/2006/main" count="953" uniqueCount="167">
  <si>
    <t>0-14</t>
  </si>
  <si>
    <t>15-59</t>
  </si>
  <si>
    <t>60-74</t>
  </si>
  <si>
    <t>Absolute number of people in each age group in the population</t>
  </si>
  <si>
    <t>Percentage of the population in each age group</t>
  </si>
  <si>
    <t>Year</t>
  </si>
  <si>
    <t>Finished consultant episodes</t>
  </si>
  <si>
    <t>Admissions</t>
  </si>
  <si>
    <t>Male</t>
  </si>
  <si>
    <t>Emergency</t>
  </si>
  <si>
    <t>Waiting list</t>
  </si>
  <si>
    <t>Mean time waited</t>
  </si>
  <si>
    <t>Median time waited</t>
  </si>
  <si>
    <t>Mean length of stay</t>
  </si>
  <si>
    <t>Median spell duration</t>
  </si>
  <si>
    <t>Mean age</t>
  </si>
  <si>
    <t>Age 0-14</t>
  </si>
  <si>
    <t>Age 15-59</t>
  </si>
  <si>
    <t>Age 60-74</t>
  </si>
  <si>
    <t>Age 75+</t>
  </si>
  <si>
    <t>Day case</t>
  </si>
  <si>
    <t>FCE bed days</t>
  </si>
  <si>
    <t>Primary diagnosis of trigger finger</t>
  </si>
  <si>
    <t>Percentage of the population with trigger finger as primary diagnosis</t>
  </si>
  <si>
    <t>Age</t>
  </si>
  <si>
    <t>75+</t>
  </si>
  <si>
    <t>Total</t>
  </si>
  <si>
    <t>Carpal tunnel release data</t>
  </si>
  <si>
    <t>Percentage of the population with carpal tunnel release</t>
  </si>
  <si>
    <t>Cubital tunnel release data</t>
  </si>
  <si>
    <t>Cubital tunnel releases as a percentage of the population</t>
  </si>
  <si>
    <t>Primary diagnosis of Carpal Tunnel syndrome</t>
  </si>
  <si>
    <t>Percentage of the population with primary diagnosis of carpal tunnel disease</t>
  </si>
  <si>
    <t>Trigger finger release data</t>
  </si>
  <si>
    <t>Trigger finger release as percentage of the population</t>
  </si>
  <si>
    <t>Primary diagnosis of cubital tunnel</t>
  </si>
  <si>
    <t>Percentage of the population with cubital tunnel as the primary diagnosis</t>
  </si>
  <si>
    <t>Revision of carpal tunnel release data</t>
  </si>
  <si>
    <t>Percentage of the population with a revision of carpal tunnel release</t>
  </si>
  <si>
    <t>Palmar fasciectomy data</t>
  </si>
  <si>
    <t>Digital fasciectomy data</t>
  </si>
  <si>
    <t>Combined palmar and digital fasciectomy data</t>
  </si>
  <si>
    <t>Digital and palmar fasciectomies as a percentage of the population</t>
  </si>
  <si>
    <t>Fasciotomy data</t>
  </si>
  <si>
    <t>Percentage of the population undergoing fasciotomy for Duptrens disease</t>
  </si>
  <si>
    <t>Combined data on revision palmar and digital fasciectomy</t>
  </si>
  <si>
    <t>Revision palmar fasciectomy data</t>
  </si>
  <si>
    <t>Revision digital fasciectomy data</t>
  </si>
  <si>
    <t>Percentage of the population undergoing revision palmar/digital fasciectomy</t>
  </si>
  <si>
    <t>Finished Consultant Episodes</t>
  </si>
  <si>
    <t>Waiting List</t>
  </si>
  <si>
    <t>Mean Age</t>
  </si>
  <si>
    <t>FCE Bed Days</t>
  </si>
  <si>
    <t>Confidence intervals at future time points</t>
  </si>
  <si>
    <t>year</t>
  </si>
  <si>
    <t>lower</t>
  </si>
  <si>
    <t>upper</t>
  </si>
  <si>
    <t>mean</t>
  </si>
  <si>
    <t xml:space="preserve">Predicted workload for the future </t>
  </si>
  <si>
    <t>total</t>
  </si>
  <si>
    <t>Predicted workload for the future adjusted to fit with prism</t>
  </si>
  <si>
    <t>Predicted workload for the future</t>
  </si>
  <si>
    <t>ALL DATA JUST FOR ENGLAND</t>
  </si>
  <si>
    <t>Total number of ops</t>
  </si>
  <si>
    <t>Mean</t>
  </si>
  <si>
    <t>Upper</t>
  </si>
  <si>
    <t>Lower</t>
  </si>
  <si>
    <t>Total number of diagnoses</t>
  </si>
  <si>
    <t>Total no. Of ops</t>
  </si>
  <si>
    <t>total no. Of ops</t>
  </si>
  <si>
    <t>Total no. Of dianoses</t>
  </si>
  <si>
    <t>Total no. Of diagnoses</t>
  </si>
  <si>
    <t>Number of operations as a percentage of diagnoses</t>
  </si>
  <si>
    <t>Diagnoses</t>
  </si>
  <si>
    <t>Operations</t>
  </si>
  <si>
    <t>Fasciectomy</t>
  </si>
  <si>
    <t>Fasciectomy revision</t>
  </si>
  <si>
    <t>Fasciotomy</t>
  </si>
  <si>
    <t>Ratio</t>
  </si>
  <si>
    <t>Dianoses</t>
  </si>
  <si>
    <t>Number of operaions as a percentage of diagnoses</t>
  </si>
  <si>
    <t>Operation</t>
  </si>
  <si>
    <t>Number of operations as a proportion of diagnoses</t>
  </si>
  <si>
    <t>Carpal tunnel release</t>
  </si>
  <si>
    <t>Cubital tunnel release</t>
  </si>
  <si>
    <t>Trigger finger release</t>
  </si>
  <si>
    <t>Number of operations as a proportion of diagnoses ALL</t>
  </si>
  <si>
    <t>Total number of diagnoses and operations for each hand disease</t>
  </si>
  <si>
    <t>Diagnosis</t>
  </si>
  <si>
    <t>Cubital tunnel</t>
  </si>
  <si>
    <t>Trigger finger</t>
  </si>
  <si>
    <t>Carpal tunnel</t>
  </si>
  <si>
    <t>Dupytrens</t>
  </si>
  <si>
    <t>Dupytrens fasciectomy</t>
  </si>
  <si>
    <t>Dupytrens revision fasciectomy</t>
  </si>
  <si>
    <t>Dupytrens fasciotomy</t>
  </si>
  <si>
    <t>Diagnosis of dupytrens disease</t>
  </si>
  <si>
    <t>Percentage of the population with diagnosis of dupytrens disease</t>
  </si>
  <si>
    <t>Diagnosis of Dupytrens disease</t>
  </si>
  <si>
    <t>Total number of operations for Dupytrens disease</t>
  </si>
  <si>
    <t>Confidence intervals at future time points for all Dupytrens operations</t>
  </si>
  <si>
    <t>Predicted workload for the future for all Dupytrens operations</t>
  </si>
  <si>
    <t>Total number of operations for Dupytrens disease as percentage of the population</t>
  </si>
  <si>
    <t>Dupytrens operations</t>
  </si>
  <si>
    <t>Predicted increase in number of operations in future</t>
  </si>
  <si>
    <t>Dupuytren's operations</t>
  </si>
  <si>
    <t>Dupuytren's all ops</t>
  </si>
  <si>
    <t>Overall</t>
  </si>
  <si>
    <t>All ops</t>
  </si>
  <si>
    <t>Dupuytren's Operations</t>
  </si>
  <si>
    <t>REMOVED FROM ANALYSIS- 0-14 = CONGENITAL TRIGGER FINGER</t>
  </si>
  <si>
    <t>REMOVED FROM ANALYSIS: 0-14=CONGENITAL</t>
  </si>
  <si>
    <t>(0-14 excluded)</t>
  </si>
  <si>
    <t>(from percentage of the population data)</t>
  </si>
  <si>
    <t>Dupuytrens fasciectomy plus revision fasciectomy</t>
  </si>
  <si>
    <t>All 4 hand diseases</t>
  </si>
  <si>
    <t>% increase</t>
  </si>
  <si>
    <t>m</t>
  </si>
  <si>
    <t>f</t>
  </si>
  <si>
    <t>Using mid-2010 estimates</t>
  </si>
  <si>
    <t>ratio no men in pop</t>
  </si>
  <si>
    <t>ratio no of women in pop</t>
  </si>
  <si>
    <t>CALCULATED NUMBER OF OPERATIONS FOR EACH COMMON HAND CONDITION 2015-2030 (FIGURES SHOWN REPRESENT THE MEAN AND 95% CONFIDENCE INTERVALS)</t>
  </si>
  <si>
    <t>-</t>
  </si>
  <si>
    <t>2010 dupuytrens all ops</t>
  </si>
  <si>
    <t>plus revision carpal tunnel release</t>
  </si>
  <si>
    <t>M72.0 Palmar fascial fibromatosis [Dupuytren]</t>
  </si>
  <si>
    <t>G56.0 Carpal tunnel syndrome</t>
  </si>
  <si>
    <t>2010</t>
  </si>
  <si>
    <t>2011</t>
  </si>
  <si>
    <t>G56.2 Lesion of ulnar nerve</t>
  </si>
  <si>
    <t>M65.3 Trigger finger</t>
  </si>
  <si>
    <t>T72.3 Release of constriction of sheath of tendon</t>
  </si>
  <si>
    <t>A67.1 Cubital tunnel release</t>
  </si>
  <si>
    <t>A65.1 Carpal tunnel release</t>
  </si>
  <si>
    <t>A69.2 Revision of carpal tunnel release</t>
  </si>
  <si>
    <t>T54.1 Division of palmar fascia</t>
  </si>
  <si>
    <t>T52.6 Revision of digital fasciectomy</t>
  </si>
  <si>
    <t>T52.2 Revision of palmar fasciectomy</t>
  </si>
  <si>
    <t>T52.5 Digital fasciectomy</t>
  </si>
  <si>
    <t>T52.1 Palmar fasciectomy</t>
  </si>
  <si>
    <t>Predicted % Increase in number of ops since 2011</t>
  </si>
  <si>
    <t>Percentage increase compared to 2011</t>
  </si>
  <si>
    <t>(2008 introduction of separating palmar and digital)</t>
  </si>
  <si>
    <t>Predicted percentage increase in number of operations in future (compared to 2011 data)</t>
  </si>
  <si>
    <t>Carpal Tunnel operations</t>
  </si>
  <si>
    <t>Revision carpal tunnel release</t>
  </si>
  <si>
    <t>CARPAL TUNNEL RELEASE</t>
  </si>
  <si>
    <t>REVISION CARPAL TUNNEL RELEASE</t>
  </si>
  <si>
    <t>CARPAL TUNNEL + REVISION CARPAL TUNNEL RELEASE</t>
  </si>
  <si>
    <t>Carpal tunnel operations</t>
  </si>
  <si>
    <t>16797 (15893-17683)</t>
  </si>
  <si>
    <t>66833 (60614-72948)</t>
  </si>
  <si>
    <t>19155 (17748-20563)</t>
  </si>
  <si>
    <t>21998 (19995-24024)</t>
  </si>
  <si>
    <t>25242 (22508-27929)</t>
  </si>
  <si>
    <t>77506 (67998-87018)</t>
  </si>
  <si>
    <t>90630 (77367-104020)</t>
  </si>
  <si>
    <t>104922 (87236-122350 )</t>
  </si>
  <si>
    <t>6664 (6005-7291)</t>
  </si>
  <si>
    <t>9022 (8043-10002)</t>
  </si>
  <si>
    <t>11575 (10247-12938)</t>
  </si>
  <si>
    <t>14452 (12666-16167)</t>
  </si>
  <si>
    <t>14358 (13169-15510)</t>
  </si>
  <si>
    <t>17618 (15803-19436)</t>
  </si>
  <si>
    <t>21311 (18768-23896)</t>
  </si>
  <si>
    <t>25550 (22107-2890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43" formatCode="_-* #,##0.00_-;\-* #,##0.00_-;_-* &quot;-&quot;??_-;_-@_-"/>
    <numFmt numFmtId="164" formatCode="_-* #,##0_-;\-* #,##0_-;_-* &quot;-&quot;??_-;_-@_-"/>
    <numFmt numFmtId="165" formatCode="#,##0.0"/>
    <numFmt numFmtId="166" formatCode="0.0"/>
    <numFmt numFmtId="167" formatCode="0.00000E+00"/>
    <numFmt numFmtId="168" formatCode="#,##0.00000000"/>
    <numFmt numFmtId="169" formatCode="0_)"/>
    <numFmt numFmtId="170" formatCode="#,##0_);\(#,##0\)"/>
    <numFmt numFmtId="171" formatCode="#,##0;#,##0;\-"/>
    <numFmt numFmtId="172" formatCode="#,##0;\-#,##0;\-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9"/>
      <name val="Arial"/>
      <family val="2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Courier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7">
    <xf numFmtId="0" fontId="0" fillId="0" borderId="0"/>
    <xf numFmtId="0" fontId="2" fillId="0" borderId="0"/>
    <xf numFmtId="43" fontId="2" fillId="0" borderId="0" applyFont="0" applyFill="0" applyBorder="0" applyAlignment="0" applyProtection="0"/>
    <xf numFmtId="0" fontId="6" fillId="0" borderId="0"/>
    <xf numFmtId="43" fontId="6" fillId="0" borderId="0" applyFont="0" applyFill="0" applyBorder="0" applyAlignment="0" applyProtection="0"/>
    <xf numFmtId="169" fontId="9" fillId="0" borderId="0"/>
    <xf numFmtId="0" fontId="6" fillId="0" borderId="0"/>
  </cellStyleXfs>
  <cellXfs count="259">
    <xf numFmtId="0" fontId="0" fillId="0" borderId="0" xfId="0"/>
    <xf numFmtId="0" fontId="3" fillId="0" borderId="0" xfId="1" applyFont="1"/>
    <xf numFmtId="0" fontId="5" fillId="0" borderId="0" xfId="0" applyFont="1"/>
    <xf numFmtId="0" fontId="3" fillId="0" borderId="1" xfId="1" applyFont="1" applyBorder="1"/>
    <xf numFmtId="0" fontId="2" fillId="0" borderId="1" xfId="1" applyBorder="1"/>
    <xf numFmtId="0" fontId="1" fillId="0" borderId="1" xfId="0" applyFont="1" applyBorder="1"/>
    <xf numFmtId="0" fontId="3" fillId="0" borderId="1" xfId="1" applyFont="1" applyFill="1" applyBorder="1"/>
    <xf numFmtId="0" fontId="1" fillId="3" borderId="1" xfId="0" applyFont="1" applyFill="1" applyBorder="1" applyAlignment="1">
      <alignment horizontal="center"/>
    </xf>
    <xf numFmtId="0" fontId="6" fillId="0" borderId="1" xfId="3" applyBorder="1"/>
    <xf numFmtId="3" fontId="8" fillId="2" borderId="1" xfId="3" applyNumberFormat="1" applyFont="1" applyFill="1" applyBorder="1"/>
    <xf numFmtId="165" fontId="8" fillId="2" borderId="1" xfId="3" applyNumberFormat="1" applyFont="1" applyFill="1" applyBorder="1"/>
    <xf numFmtId="3" fontId="4" fillId="0" borderId="1" xfId="3" applyNumberFormat="1" applyFont="1" applyBorder="1" applyAlignment="1">
      <alignment horizontal="right" vertical="top"/>
    </xf>
    <xf numFmtId="165" fontId="4" fillId="0" borderId="1" xfId="3" applyNumberFormat="1" applyFont="1" applyBorder="1" applyAlignment="1">
      <alignment horizontal="right" vertical="top"/>
    </xf>
    <xf numFmtId="3" fontId="6" fillId="0" borderId="1" xfId="3" applyNumberFormat="1" applyBorder="1" applyAlignment="1">
      <alignment horizontal="right" vertical="top"/>
    </xf>
    <xf numFmtId="165" fontId="6" fillId="0" borderId="1" xfId="3" applyNumberFormat="1" applyBorder="1" applyAlignment="1">
      <alignment horizontal="right" vertical="top"/>
    </xf>
    <xf numFmtId="3" fontId="6" fillId="0" borderId="1" xfId="3" applyNumberFormat="1" applyBorder="1"/>
    <xf numFmtId="165" fontId="6" fillId="0" borderId="1" xfId="3" applyNumberFormat="1" applyBorder="1"/>
    <xf numFmtId="3" fontId="6" fillId="0" borderId="1" xfId="3" applyNumberFormat="1" applyFont="1" applyBorder="1" applyAlignment="1">
      <alignment horizontal="right"/>
    </xf>
    <xf numFmtId="3" fontId="6" fillId="0" borderId="1" xfId="3" applyNumberFormat="1" applyFont="1" applyBorder="1"/>
    <xf numFmtId="164" fontId="6" fillId="0" borderId="1" xfId="4" applyNumberFormat="1" applyFont="1" applyFill="1" applyBorder="1" applyAlignment="1">
      <alignment horizontal="right"/>
    </xf>
    <xf numFmtId="166" fontId="6" fillId="0" borderId="1" xfId="4" applyNumberFormat="1" applyFont="1" applyFill="1" applyBorder="1" applyAlignment="1">
      <alignment horizontal="right"/>
    </xf>
    <xf numFmtId="1" fontId="6" fillId="0" borderId="1" xfId="4" applyNumberFormat="1" applyFont="1" applyFill="1" applyBorder="1" applyAlignment="1">
      <alignment horizontal="right"/>
    </xf>
    <xf numFmtId="0" fontId="6" fillId="0" borderId="1" xfId="3" applyFill="1" applyBorder="1" applyAlignment="1">
      <alignment horizontal="right"/>
    </xf>
    <xf numFmtId="3" fontId="6" fillId="0" borderId="1" xfId="3" applyNumberFormat="1" applyFill="1" applyBorder="1"/>
    <xf numFmtId="3" fontId="6" fillId="0" borderId="1" xfId="3" applyNumberFormat="1" applyFill="1" applyBorder="1" applyAlignment="1">
      <alignment horizontal="right"/>
    </xf>
    <xf numFmtId="3" fontId="6" fillId="0" borderId="1" xfId="3" applyNumberFormat="1" applyFont="1" applyFill="1" applyBorder="1" applyAlignment="1">
      <alignment horizontal="right"/>
    </xf>
    <xf numFmtId="3" fontId="6" fillId="0" borderId="1" xfId="3" applyNumberFormat="1" applyBorder="1" applyAlignment="1">
      <alignment horizontal="right"/>
    </xf>
    <xf numFmtId="165" fontId="6" fillId="0" borderId="1" xfId="3" applyNumberFormat="1" applyBorder="1" applyAlignment="1">
      <alignment horizontal="right"/>
    </xf>
    <xf numFmtId="0" fontId="6" fillId="0" borderId="1" xfId="3" applyBorder="1" applyAlignment="1">
      <alignment horizontal="right"/>
    </xf>
    <xf numFmtId="49" fontId="3" fillId="3" borderId="1" xfId="3" applyNumberFormat="1" applyFont="1" applyFill="1" applyBorder="1" applyAlignment="1">
      <alignment horizontal="left" vertical="top" wrapText="1"/>
    </xf>
    <xf numFmtId="3" fontId="3" fillId="3" borderId="1" xfId="3" applyNumberFormat="1" applyFont="1" applyFill="1" applyBorder="1" applyAlignment="1">
      <alignment horizontal="center" vertical="top" wrapText="1"/>
    </xf>
    <xf numFmtId="3" fontId="7" fillId="3" borderId="1" xfId="3" applyNumberFormat="1" applyFont="1" applyFill="1" applyBorder="1" applyAlignment="1">
      <alignment horizontal="center" vertical="top" wrapText="1"/>
    </xf>
    <xf numFmtId="49" fontId="3" fillId="3" borderId="1" xfId="3" applyNumberFormat="1" applyFont="1" applyFill="1" applyBorder="1" applyAlignment="1">
      <alignment horizontal="center" vertical="top" wrapText="1"/>
    </xf>
    <xf numFmtId="165" fontId="3" fillId="3" borderId="1" xfId="3" applyNumberFormat="1" applyFont="1" applyFill="1" applyBorder="1" applyAlignment="1">
      <alignment horizontal="center" vertical="top" wrapText="1"/>
    </xf>
    <xf numFmtId="0" fontId="0" fillId="0" borderId="1" xfId="0" applyBorder="1"/>
    <xf numFmtId="3" fontId="6" fillId="2" borderId="1" xfId="3" applyNumberFormat="1" applyFill="1" applyBorder="1" applyAlignment="1">
      <alignment horizontal="right"/>
    </xf>
    <xf numFmtId="3" fontId="8" fillId="2" borderId="1" xfId="3" applyNumberFormat="1" applyFont="1" applyFill="1" applyBorder="1" applyAlignment="1">
      <alignment horizontal="right"/>
    </xf>
    <xf numFmtId="165" fontId="6" fillId="2" borderId="1" xfId="3" applyNumberFormat="1" applyFill="1" applyBorder="1" applyAlignment="1">
      <alignment horizontal="right"/>
    </xf>
    <xf numFmtId="3" fontId="6" fillId="0" borderId="1" xfId="3" applyNumberFormat="1" applyFont="1" applyBorder="1" applyAlignment="1">
      <alignment horizontal="right" vertical="top"/>
    </xf>
    <xf numFmtId="165" fontId="6" fillId="0" borderId="1" xfId="3" applyNumberFormat="1" applyFill="1" applyBorder="1" applyAlignment="1">
      <alignment horizontal="right"/>
    </xf>
    <xf numFmtId="166" fontId="6" fillId="0" borderId="1" xfId="3" applyNumberFormat="1" applyFill="1" applyBorder="1" applyAlignment="1">
      <alignment horizontal="right"/>
    </xf>
    <xf numFmtId="164" fontId="6" fillId="0" borderId="1" xfId="4" applyNumberFormat="1" applyFill="1" applyBorder="1" applyAlignment="1">
      <alignment horizontal="right"/>
    </xf>
    <xf numFmtId="164" fontId="6" fillId="0" borderId="1" xfId="4" applyNumberFormat="1" applyFont="1" applyFill="1" applyBorder="1"/>
    <xf numFmtId="0" fontId="1" fillId="3" borderId="1" xfId="0" applyFont="1" applyFill="1" applyBorder="1" applyAlignment="1">
      <alignment horizontal="center"/>
    </xf>
    <xf numFmtId="0" fontId="1" fillId="0" borderId="0" xfId="0" applyFont="1"/>
    <xf numFmtId="49" fontId="3" fillId="3" borderId="1" xfId="0" applyNumberFormat="1" applyFont="1" applyFill="1" applyBorder="1" applyAlignment="1">
      <alignment horizontal="left" vertical="top" wrapText="1"/>
    </xf>
    <xf numFmtId="3" fontId="3" fillId="3" borderId="1" xfId="0" applyNumberFormat="1" applyFont="1" applyFill="1" applyBorder="1" applyAlignment="1">
      <alignment horizontal="center" vertical="top" wrapText="1"/>
    </xf>
    <xf numFmtId="3" fontId="7" fillId="3" borderId="1" xfId="0" applyNumberFormat="1" applyFont="1" applyFill="1" applyBorder="1" applyAlignment="1">
      <alignment horizontal="center" vertical="top" wrapText="1"/>
    </xf>
    <xf numFmtId="49" fontId="3" fillId="3" borderId="1" xfId="0" applyNumberFormat="1" applyFont="1" applyFill="1" applyBorder="1" applyAlignment="1">
      <alignment horizontal="center" vertical="top" wrapText="1"/>
    </xf>
    <xf numFmtId="165" fontId="3" fillId="3" borderId="1" xfId="0" applyNumberFormat="1" applyFont="1" applyFill="1" applyBorder="1" applyAlignment="1">
      <alignment horizontal="center" vertical="top" wrapText="1"/>
    </xf>
    <xf numFmtId="3" fontId="0" fillId="2" borderId="1" xfId="0" applyNumberFormat="1" applyFill="1" applyBorder="1" applyAlignment="1">
      <alignment horizontal="right"/>
    </xf>
    <xf numFmtId="3" fontId="8" fillId="2" borderId="1" xfId="0" applyNumberFormat="1" applyFont="1" applyFill="1" applyBorder="1" applyAlignment="1">
      <alignment horizontal="right"/>
    </xf>
    <xf numFmtId="165" fontId="0" fillId="2" borderId="1" xfId="0" applyNumberFormat="1" applyFill="1" applyBorder="1" applyAlignment="1">
      <alignment horizontal="right"/>
    </xf>
    <xf numFmtId="3" fontId="0" fillId="0" borderId="1" xfId="0" applyNumberFormat="1" applyBorder="1" applyAlignment="1">
      <alignment horizontal="right" vertical="top"/>
    </xf>
    <xf numFmtId="165" fontId="0" fillId="0" borderId="1" xfId="0" applyNumberFormat="1" applyBorder="1" applyAlignment="1">
      <alignment horizontal="right" vertical="top"/>
    </xf>
    <xf numFmtId="3" fontId="6" fillId="0" borderId="1" xfId="0" applyNumberFormat="1" applyFont="1" applyBorder="1" applyAlignment="1">
      <alignment horizontal="right" vertical="top"/>
    </xf>
    <xf numFmtId="3" fontId="0" fillId="0" borderId="1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3" fontId="0" fillId="0" borderId="1" xfId="0" applyNumberFormat="1" applyFill="1" applyBorder="1" applyAlignment="1">
      <alignment horizontal="right"/>
    </xf>
    <xf numFmtId="165" fontId="0" fillId="0" borderId="1" xfId="0" applyNumberFormat="1" applyFill="1" applyBorder="1" applyAlignment="1">
      <alignment horizontal="right"/>
    </xf>
    <xf numFmtId="166" fontId="0" fillId="0" borderId="1" xfId="0" applyNumberFormat="1" applyFill="1" applyBorder="1" applyAlignment="1">
      <alignment horizontal="right"/>
    </xf>
    <xf numFmtId="164" fontId="0" fillId="0" borderId="1" xfId="4" applyNumberFormat="1" applyFont="1" applyFill="1" applyBorder="1"/>
    <xf numFmtId="0" fontId="0" fillId="0" borderId="1" xfId="0" applyFill="1" applyBorder="1" applyAlignment="1">
      <alignment horizontal="right"/>
    </xf>
    <xf numFmtId="3" fontId="6" fillId="0" borderId="1" xfId="0" applyNumberFormat="1" applyFont="1" applyFill="1" applyBorder="1" applyAlignment="1">
      <alignment horizontal="right"/>
    </xf>
    <xf numFmtId="3" fontId="8" fillId="2" borderId="1" xfId="0" applyNumberFormat="1" applyFont="1" applyFill="1" applyBorder="1"/>
    <xf numFmtId="165" fontId="8" fillId="2" borderId="1" xfId="0" applyNumberFormat="1" applyFont="1" applyFill="1" applyBorder="1"/>
    <xf numFmtId="3" fontId="4" fillId="0" borderId="1" xfId="0" applyNumberFormat="1" applyFont="1" applyBorder="1" applyAlignment="1">
      <alignment horizontal="right" vertical="top"/>
    </xf>
    <xf numFmtId="165" fontId="4" fillId="0" borderId="1" xfId="0" applyNumberFormat="1" applyFont="1" applyBorder="1" applyAlignment="1">
      <alignment horizontal="right" vertical="top"/>
    </xf>
    <xf numFmtId="3" fontId="0" fillId="0" borderId="1" xfId="0" applyNumberFormat="1" applyBorder="1"/>
    <xf numFmtId="165" fontId="0" fillId="0" borderId="1" xfId="0" applyNumberFormat="1" applyBorder="1"/>
    <xf numFmtId="3" fontId="6" fillId="0" borderId="1" xfId="0" applyNumberFormat="1" applyFont="1" applyBorder="1" applyAlignment="1">
      <alignment horizontal="right"/>
    </xf>
    <xf numFmtId="3" fontId="6" fillId="0" borderId="1" xfId="0" applyNumberFormat="1" applyFont="1" applyBorder="1"/>
    <xf numFmtId="164" fontId="0" fillId="0" borderId="1" xfId="4" applyNumberFormat="1" applyFont="1" applyFill="1" applyBorder="1" applyAlignment="1">
      <alignment horizontal="right"/>
    </xf>
    <xf numFmtId="166" fontId="0" fillId="0" borderId="1" xfId="4" applyNumberFormat="1" applyFont="1" applyFill="1" applyBorder="1" applyAlignment="1">
      <alignment horizontal="right"/>
    </xf>
    <xf numFmtId="1" fontId="0" fillId="0" borderId="1" xfId="4" applyNumberFormat="1" applyFont="1" applyFill="1" applyBorder="1" applyAlignment="1">
      <alignment horizontal="right"/>
    </xf>
    <xf numFmtId="3" fontId="0" fillId="0" borderId="1" xfId="0" applyNumberFormat="1" applyFill="1" applyBorder="1"/>
    <xf numFmtId="0" fontId="0" fillId="0" borderId="1" xfId="0" applyBorder="1" applyAlignment="1">
      <alignment horizontal="right"/>
    </xf>
    <xf numFmtId="0" fontId="0" fillId="0" borderId="0" xfId="0" applyBorder="1"/>
    <xf numFmtId="3" fontId="0" fillId="2" borderId="0" xfId="0" applyNumberFormat="1" applyFill="1" applyBorder="1" applyAlignment="1">
      <alignment horizontal="right"/>
    </xf>
    <xf numFmtId="0" fontId="5" fillId="0" borderId="0" xfId="0" applyFont="1" applyBorder="1"/>
    <xf numFmtId="0" fontId="0" fillId="4" borderId="0" xfId="0" applyFill="1" applyBorder="1"/>
    <xf numFmtId="164" fontId="0" fillId="4" borderId="0" xfId="4" applyNumberFormat="1" applyFont="1" applyFill="1" applyBorder="1"/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3" fontId="0" fillId="0" borderId="0" xfId="0" applyNumberFormat="1"/>
    <xf numFmtId="0" fontId="2" fillId="0" borderId="1" xfId="0" applyFont="1" applyBorder="1"/>
    <xf numFmtId="0" fontId="1" fillId="3" borderId="3" xfId="0" applyFont="1" applyFill="1" applyBorder="1" applyAlignment="1"/>
    <xf numFmtId="0" fontId="1" fillId="3" borderId="6" xfId="0" applyFont="1" applyFill="1" applyBorder="1" applyAlignment="1"/>
    <xf numFmtId="0" fontId="1" fillId="3" borderId="2" xfId="0" applyFont="1" applyFill="1" applyBorder="1" applyAlignment="1"/>
    <xf numFmtId="0" fontId="6" fillId="0" borderId="0" xfId="0" applyFont="1"/>
    <xf numFmtId="0" fontId="6" fillId="0" borderId="1" xfId="0" applyFont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/>
    <xf numFmtId="0" fontId="0" fillId="0" borderId="3" xfId="0" applyBorder="1"/>
    <xf numFmtId="0" fontId="0" fillId="4" borderId="7" xfId="0" applyFill="1" applyBorder="1"/>
    <xf numFmtId="0" fontId="1" fillId="4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3" fontId="3" fillId="3" borderId="7" xfId="0" applyNumberFormat="1" applyFont="1" applyFill="1" applyBorder="1" applyAlignment="1">
      <alignment horizontal="center" vertical="top" wrapText="1"/>
    </xf>
    <xf numFmtId="166" fontId="0" fillId="0" borderId="0" xfId="0" applyNumberFormat="1"/>
    <xf numFmtId="3" fontId="7" fillId="3" borderId="7" xfId="0" applyNumberFormat="1" applyFont="1" applyFill="1" applyBorder="1" applyAlignment="1">
      <alignment horizontal="center" vertical="top" wrapText="1"/>
    </xf>
    <xf numFmtId="3" fontId="3" fillId="3" borderId="7" xfId="3" applyNumberFormat="1" applyFont="1" applyFill="1" applyBorder="1" applyAlignment="1">
      <alignment horizontal="center" vertical="top" wrapText="1"/>
    </xf>
    <xf numFmtId="0" fontId="1" fillId="5" borderId="7" xfId="0" applyFont="1" applyFill="1" applyBorder="1" applyAlignment="1">
      <alignment horizontal="center"/>
    </xf>
    <xf numFmtId="0" fontId="0" fillId="5" borderId="0" xfId="0" applyFill="1"/>
    <xf numFmtId="0" fontId="1" fillId="3" borderId="5" xfId="0" applyFont="1" applyFill="1" applyBorder="1" applyAlignment="1"/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5" borderId="1" xfId="0" applyFill="1" applyBorder="1"/>
    <xf numFmtId="0" fontId="1" fillId="5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4" borderId="0" xfId="0" applyFont="1" applyFill="1" applyAlignment="1"/>
    <xf numFmtId="0" fontId="0" fillId="4" borderId="0" xfId="0" applyFill="1"/>
    <xf numFmtId="0" fontId="1" fillId="4" borderId="1" xfId="0" applyFont="1" applyFill="1" applyBorder="1" applyAlignment="1">
      <alignment horizontal="center"/>
    </xf>
    <xf numFmtId="3" fontId="0" fillId="0" borderId="3" xfId="0" applyNumberFormat="1" applyBorder="1"/>
    <xf numFmtId="3" fontId="0" fillId="4" borderId="7" xfId="0" applyNumberFormat="1" applyFill="1" applyBorder="1"/>
    <xf numFmtId="168" fontId="0" fillId="0" borderId="1" xfId="0" applyNumberFormat="1" applyBorder="1"/>
    <xf numFmtId="0" fontId="1" fillId="3" borderId="4" xfId="0" applyFont="1" applyFill="1" applyBorder="1" applyAlignment="1"/>
    <xf numFmtId="0" fontId="1" fillId="4" borderId="0" xfId="0" applyFont="1" applyFill="1" applyBorder="1" applyAlignment="1"/>
    <xf numFmtId="3" fontId="1" fillId="4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3" fontId="3" fillId="6" borderId="1" xfId="3" applyNumberFormat="1" applyFont="1" applyFill="1" applyBorder="1" applyAlignment="1">
      <alignment horizontal="center" vertical="top" wrapText="1"/>
    </xf>
    <xf numFmtId="3" fontId="8" fillId="6" borderId="1" xfId="3" applyNumberFormat="1" applyFont="1" applyFill="1" applyBorder="1"/>
    <xf numFmtId="3" fontId="4" fillId="6" borderId="1" xfId="3" applyNumberFormat="1" applyFont="1" applyFill="1" applyBorder="1" applyAlignment="1">
      <alignment horizontal="right" vertical="top"/>
    </xf>
    <xf numFmtId="3" fontId="6" fillId="6" borderId="1" xfId="3" applyNumberFormat="1" applyFill="1" applyBorder="1" applyAlignment="1">
      <alignment horizontal="right" vertical="top"/>
    </xf>
    <xf numFmtId="3" fontId="6" fillId="6" borderId="1" xfId="3" applyNumberFormat="1" applyFill="1" applyBorder="1"/>
    <xf numFmtId="164" fontId="6" fillId="6" borderId="1" xfId="4" applyNumberFormat="1" applyFont="1" applyFill="1" applyBorder="1" applyAlignment="1">
      <alignment horizontal="right"/>
    </xf>
    <xf numFmtId="3" fontId="6" fillId="6" borderId="1" xfId="3" applyNumberFormat="1" applyFill="1" applyBorder="1" applyAlignment="1">
      <alignment horizontal="right"/>
    </xf>
    <xf numFmtId="0" fontId="6" fillId="6" borderId="1" xfId="3" applyFill="1" applyBorder="1" applyAlignment="1">
      <alignment horizontal="right"/>
    </xf>
    <xf numFmtId="0" fontId="0" fillId="6" borderId="1" xfId="0" applyFill="1" applyBorder="1"/>
    <xf numFmtId="3" fontId="3" fillId="6" borderId="1" xfId="0" applyNumberFormat="1" applyFont="1" applyFill="1" applyBorder="1" applyAlignment="1">
      <alignment horizontal="center" vertical="top" wrapText="1"/>
    </xf>
    <xf numFmtId="3" fontId="0" fillId="6" borderId="1" xfId="0" applyNumberFormat="1" applyFill="1" applyBorder="1" applyAlignment="1">
      <alignment horizontal="right"/>
    </xf>
    <xf numFmtId="3" fontId="6" fillId="6" borderId="1" xfId="0" applyNumberFormat="1" applyFont="1" applyFill="1" applyBorder="1" applyAlignment="1">
      <alignment horizontal="right" vertical="top"/>
    </xf>
    <xf numFmtId="3" fontId="0" fillId="6" borderId="1" xfId="0" applyNumberFormat="1" applyFill="1" applyBorder="1" applyAlignment="1">
      <alignment horizontal="right" vertical="top"/>
    </xf>
    <xf numFmtId="164" fontId="6" fillId="6" borderId="1" xfId="4" applyNumberFormat="1" applyFill="1" applyBorder="1" applyAlignment="1">
      <alignment horizontal="right"/>
    </xf>
    <xf numFmtId="164" fontId="0" fillId="6" borderId="1" xfId="4" applyNumberFormat="1" applyFont="1" applyFill="1" applyBorder="1"/>
    <xf numFmtId="0" fontId="1" fillId="6" borderId="1" xfId="0" applyFont="1" applyFill="1" applyBorder="1" applyAlignment="1">
      <alignment horizontal="center"/>
    </xf>
    <xf numFmtId="0" fontId="2" fillId="6" borderId="1" xfId="0" applyFont="1" applyFill="1" applyBorder="1"/>
    <xf numFmtId="0" fontId="1" fillId="6" borderId="3" xfId="0" applyFont="1" applyFill="1" applyBorder="1" applyAlignment="1"/>
    <xf numFmtId="0" fontId="1" fillId="6" borderId="6" xfId="0" applyFont="1" applyFill="1" applyBorder="1" applyAlignment="1"/>
    <xf numFmtId="0" fontId="1" fillId="6" borderId="2" xfId="0" applyFont="1" applyFill="1" applyBorder="1" applyAlignment="1"/>
    <xf numFmtId="0" fontId="1" fillId="3" borderId="1" xfId="0" applyFont="1" applyFill="1" applyBorder="1" applyAlignment="1">
      <alignment horizontal="center"/>
    </xf>
    <xf numFmtId="170" fontId="10" fillId="0" borderId="0" xfId="5" applyNumberFormat="1" applyFont="1" applyFill="1" applyProtection="1">
      <protection locked="0"/>
    </xf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3" fontId="7" fillId="7" borderId="1" xfId="0" applyNumberFormat="1" applyFont="1" applyFill="1" applyBorder="1" applyAlignment="1">
      <alignment horizontal="center" vertical="top" wrapText="1"/>
    </xf>
    <xf numFmtId="3" fontId="8" fillId="7" borderId="1" xfId="0" applyNumberFormat="1" applyFont="1" applyFill="1" applyBorder="1"/>
    <xf numFmtId="3" fontId="4" fillId="7" borderId="1" xfId="0" applyNumberFormat="1" applyFont="1" applyFill="1" applyBorder="1" applyAlignment="1">
      <alignment horizontal="right" vertical="top"/>
    </xf>
    <xf numFmtId="3" fontId="0" fillId="7" borderId="1" xfId="0" applyNumberFormat="1" applyFill="1" applyBorder="1" applyAlignment="1">
      <alignment horizontal="right" vertical="top"/>
    </xf>
    <xf numFmtId="3" fontId="0" fillId="7" borderId="1" xfId="0" applyNumberFormat="1" applyFill="1" applyBorder="1"/>
    <xf numFmtId="164" fontId="0" fillId="7" borderId="1" xfId="4" applyNumberFormat="1" applyFont="1" applyFill="1" applyBorder="1" applyAlignment="1">
      <alignment horizontal="right"/>
    </xf>
    <xf numFmtId="3" fontId="0" fillId="7" borderId="1" xfId="0" applyNumberFormat="1" applyFill="1" applyBorder="1" applyAlignment="1">
      <alignment horizontal="right"/>
    </xf>
    <xf numFmtId="0" fontId="0" fillId="7" borderId="1" xfId="0" applyFill="1" applyBorder="1" applyAlignment="1">
      <alignment horizontal="right"/>
    </xf>
    <xf numFmtId="0" fontId="1" fillId="7" borderId="1" xfId="0" applyFont="1" applyFill="1" applyBorder="1" applyAlignment="1">
      <alignment horizontal="center"/>
    </xf>
    <xf numFmtId="0" fontId="0" fillId="7" borderId="1" xfId="0" applyFill="1" applyBorder="1"/>
    <xf numFmtId="3" fontId="3" fillId="7" borderId="1" xfId="0" applyNumberFormat="1" applyFont="1" applyFill="1" applyBorder="1" applyAlignment="1">
      <alignment horizontal="center" vertical="top" wrapText="1"/>
    </xf>
    <xf numFmtId="3" fontId="3" fillId="7" borderId="1" xfId="3" applyNumberFormat="1" applyFont="1" applyFill="1" applyBorder="1" applyAlignment="1">
      <alignment horizontal="center" vertical="top" wrapText="1"/>
    </xf>
    <xf numFmtId="3" fontId="6" fillId="7" borderId="1" xfId="3" applyNumberFormat="1" applyFill="1" applyBorder="1" applyAlignment="1">
      <alignment horizontal="right"/>
    </xf>
    <xf numFmtId="3" fontId="6" fillId="7" borderId="1" xfId="3" applyNumberFormat="1" applyFont="1" applyFill="1" applyBorder="1" applyAlignment="1">
      <alignment horizontal="right" vertical="top"/>
    </xf>
    <xf numFmtId="3" fontId="6" fillId="7" borderId="1" xfId="3" applyNumberFormat="1" applyFill="1" applyBorder="1" applyAlignment="1">
      <alignment horizontal="right" vertical="top"/>
    </xf>
    <xf numFmtId="3" fontId="6" fillId="7" borderId="1" xfId="3" applyNumberFormat="1" applyFill="1" applyBorder="1"/>
    <xf numFmtId="164" fontId="6" fillId="7" borderId="1" xfId="4" applyNumberFormat="1" applyFill="1" applyBorder="1" applyAlignment="1">
      <alignment horizontal="right"/>
    </xf>
    <xf numFmtId="164" fontId="6" fillId="7" borderId="1" xfId="4" applyNumberFormat="1" applyFont="1" applyFill="1" applyBorder="1"/>
    <xf numFmtId="167" fontId="0" fillId="7" borderId="1" xfId="0" applyNumberFormat="1" applyFill="1" applyBorder="1"/>
    <xf numFmtId="3" fontId="8" fillId="7" borderId="1" xfId="3" applyNumberFormat="1" applyFont="1" applyFill="1" applyBorder="1"/>
    <xf numFmtId="3" fontId="4" fillId="7" borderId="1" xfId="3" applyNumberFormat="1" applyFont="1" applyFill="1" applyBorder="1" applyAlignment="1">
      <alignment horizontal="right" vertical="top"/>
    </xf>
    <xf numFmtId="164" fontId="6" fillId="7" borderId="1" xfId="4" applyNumberFormat="1" applyFont="1" applyFill="1" applyBorder="1" applyAlignment="1">
      <alignment horizontal="right"/>
    </xf>
    <xf numFmtId="0" fontId="6" fillId="7" borderId="1" xfId="3" applyFill="1" applyBorder="1" applyAlignment="1">
      <alignment horizontal="right"/>
    </xf>
    <xf numFmtId="3" fontId="6" fillId="7" borderId="1" xfId="0" applyNumberFormat="1" applyFont="1" applyFill="1" applyBorder="1" applyAlignment="1">
      <alignment horizontal="right" vertical="top"/>
    </xf>
    <xf numFmtId="164" fontId="0" fillId="7" borderId="1" xfId="4" applyNumberFormat="1" applyFont="1" applyFill="1" applyBorder="1"/>
    <xf numFmtId="168" fontId="0" fillId="7" borderId="1" xfId="0" applyNumberFormat="1" applyFill="1" applyBorder="1"/>
    <xf numFmtId="11" fontId="6" fillId="7" borderId="1" xfId="0" applyNumberFormat="1" applyFont="1" applyFill="1" applyBorder="1"/>
    <xf numFmtId="0" fontId="6" fillId="7" borderId="1" xfId="0" applyFont="1" applyFill="1" applyBorder="1"/>
    <xf numFmtId="11" fontId="0" fillId="7" borderId="1" xfId="0" applyNumberFormat="1" applyFill="1" applyBorder="1"/>
    <xf numFmtId="11" fontId="6" fillId="7" borderId="0" xfId="0" applyNumberFormat="1" applyFont="1" applyFill="1"/>
    <xf numFmtId="0" fontId="6" fillId="7" borderId="0" xfId="0" applyFont="1" applyFill="1"/>
    <xf numFmtId="11" fontId="0" fillId="7" borderId="0" xfId="0" applyNumberFormat="1" applyFill="1"/>
    <xf numFmtId="0" fontId="1" fillId="7" borderId="1" xfId="0" applyFont="1" applyFill="1" applyBorder="1" applyAlignment="1"/>
    <xf numFmtId="0" fontId="2" fillId="7" borderId="1" xfId="0" applyFont="1" applyFill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3" fontId="8" fillId="2" borderId="0" xfId="0" applyNumberFormat="1" applyFont="1" applyFill="1"/>
    <xf numFmtId="0" fontId="6" fillId="8" borderId="10" xfId="3" applyFill="1" applyBorder="1"/>
    <xf numFmtId="0" fontId="0" fillId="8" borderId="0" xfId="0" applyFill="1"/>
    <xf numFmtId="0" fontId="6" fillId="8" borderId="10" xfId="3" applyFill="1" applyBorder="1" applyAlignment="1">
      <alignment horizontal="right"/>
    </xf>
    <xf numFmtId="171" fontId="6" fillId="8" borderId="0" xfId="6" applyNumberFormat="1" applyFill="1" applyAlignment="1">
      <alignment horizontal="right"/>
    </xf>
    <xf numFmtId="171" fontId="0" fillId="8" borderId="0" xfId="0" applyNumberFormat="1" applyFill="1"/>
    <xf numFmtId="0" fontId="0" fillId="8" borderId="10" xfId="0" applyFill="1" applyBorder="1"/>
    <xf numFmtId="172" fontId="0" fillId="0" borderId="0" xfId="0" applyNumberFormat="1" applyBorder="1" applyAlignment="1">
      <alignment horizontal="right"/>
    </xf>
    <xf numFmtId="172" fontId="0" fillId="0" borderId="0" xfId="0" applyNumberFormat="1"/>
    <xf numFmtId="172" fontId="0" fillId="8" borderId="0" xfId="0" applyNumberFormat="1" applyFill="1" applyBorder="1" applyAlignment="1">
      <alignment horizontal="right"/>
    </xf>
    <xf numFmtId="172" fontId="0" fillId="8" borderId="0" xfId="0" applyNumberFormat="1" applyFill="1"/>
    <xf numFmtId="3" fontId="0" fillId="8" borderId="0" xfId="0" applyNumberFormat="1" applyFill="1" applyBorder="1" applyAlignment="1">
      <alignment horizontal="right"/>
    </xf>
    <xf numFmtId="3" fontId="3" fillId="3" borderId="10" xfId="0" applyNumberFormat="1" applyFont="1" applyFill="1" applyBorder="1" applyAlignment="1">
      <alignment horizontal="center" vertical="top" wrapText="1"/>
    </xf>
    <xf numFmtId="3" fontId="0" fillId="2" borderId="0" xfId="0" applyNumberFormat="1" applyFill="1" applyAlignment="1">
      <alignment horizontal="right"/>
    </xf>
    <xf numFmtId="3" fontId="6" fillId="0" borderId="0" xfId="0" applyNumberFormat="1" applyFont="1" applyAlignment="1">
      <alignment horizontal="right" vertical="top"/>
    </xf>
    <xf numFmtId="0" fontId="1" fillId="3" borderId="0" xfId="0" applyFont="1" applyFill="1"/>
    <xf numFmtId="3" fontId="3" fillId="3" borderId="10" xfId="3" applyNumberFormat="1" applyFont="1" applyFill="1" applyBorder="1" applyAlignment="1">
      <alignment horizontal="center" vertical="top" wrapText="1"/>
    </xf>
    <xf numFmtId="0" fontId="1" fillId="3" borderId="1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right"/>
    </xf>
    <xf numFmtId="0" fontId="0" fillId="4" borderId="1" xfId="0" applyFont="1" applyFill="1" applyBorder="1" applyAlignment="1">
      <alignment horizontal="center"/>
    </xf>
    <xf numFmtId="3" fontId="7" fillId="4" borderId="0" xfId="0" applyNumberFormat="1" applyFont="1" applyFill="1" applyBorder="1" applyAlignment="1">
      <alignment horizontal="center" vertical="top" wrapText="1"/>
    </xf>
    <xf numFmtId="49" fontId="6" fillId="4" borderId="0" xfId="6" applyNumberFormat="1" applyFill="1"/>
    <xf numFmtId="3" fontId="8" fillId="4" borderId="1" xfId="0" applyNumberFormat="1" applyFont="1" applyFill="1" applyBorder="1" applyAlignment="1">
      <alignment horizontal="right" vertical="top" wrapText="1"/>
    </xf>
    <xf numFmtId="49" fontId="6" fillId="4" borderId="1" xfId="0" applyNumberFormat="1" applyFont="1" applyFill="1" applyBorder="1" applyAlignment="1">
      <alignment horizontal="right" vertical="top" wrapText="1"/>
    </xf>
    <xf numFmtId="0" fontId="0" fillId="4" borderId="1" xfId="0" applyFont="1" applyFill="1" applyBorder="1" applyAlignment="1">
      <alignment horizontal="right"/>
    </xf>
    <xf numFmtId="0" fontId="0" fillId="4" borderId="1" xfId="0" applyFont="1" applyFill="1" applyBorder="1" applyAlignment="1"/>
    <xf numFmtId="3" fontId="8" fillId="4" borderId="1" xfId="0" applyNumberFormat="1" applyFont="1" applyFill="1" applyBorder="1" applyAlignment="1">
      <alignment vertical="top" wrapText="1"/>
    </xf>
    <xf numFmtId="49" fontId="6" fillId="4" borderId="1" xfId="0" applyNumberFormat="1" applyFont="1" applyFill="1" applyBorder="1" applyAlignment="1">
      <alignment vertical="top" wrapText="1"/>
    </xf>
    <xf numFmtId="0" fontId="0" fillId="4" borderId="0" xfId="0" applyFont="1" applyFill="1" applyAlignment="1"/>
    <xf numFmtId="3" fontId="8" fillId="4" borderId="0" xfId="0" applyNumberFormat="1" applyFont="1" applyFill="1" applyBorder="1" applyAlignment="1">
      <alignment vertical="top" wrapText="1"/>
    </xf>
    <xf numFmtId="3" fontId="8" fillId="7" borderId="1" xfId="0" applyNumberFormat="1" applyFont="1" applyFill="1" applyBorder="1" applyAlignment="1">
      <alignment vertical="top" wrapText="1"/>
    </xf>
    <xf numFmtId="3" fontId="8" fillId="7" borderId="1" xfId="0" applyNumberFormat="1" applyFont="1" applyFill="1" applyBorder="1" applyAlignment="1">
      <alignment horizontal="right" vertical="top" wrapText="1"/>
    </xf>
    <xf numFmtId="3" fontId="0" fillId="4" borderId="1" xfId="0" applyNumberFormat="1" applyFont="1" applyFill="1" applyBorder="1" applyAlignment="1">
      <alignment horizontal="right"/>
    </xf>
    <xf numFmtId="0" fontId="1" fillId="3" borderId="0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49" fontId="6" fillId="4" borderId="1" xfId="3" applyNumberFormat="1" applyFont="1" applyFill="1" applyBorder="1" applyAlignment="1">
      <alignment horizontal="right" vertical="top" wrapText="1"/>
    </xf>
    <xf numFmtId="3" fontId="6" fillId="4" borderId="1" xfId="3" applyNumberFormat="1" applyFont="1" applyFill="1" applyBorder="1" applyAlignment="1">
      <alignment horizontal="right" vertical="top" wrapText="1"/>
    </xf>
    <xf numFmtId="3" fontId="8" fillId="4" borderId="1" xfId="3" applyNumberFormat="1" applyFont="1" applyFill="1" applyBorder="1" applyAlignment="1">
      <alignment horizontal="right" vertical="top" wrapText="1"/>
    </xf>
    <xf numFmtId="165" fontId="6" fillId="4" borderId="1" xfId="3" applyNumberFormat="1" applyFont="1" applyFill="1" applyBorder="1" applyAlignment="1">
      <alignment horizontal="right" vertical="top" wrapText="1"/>
    </xf>
    <xf numFmtId="3" fontId="6" fillId="7" borderId="1" xfId="3" applyNumberFormat="1" applyFont="1" applyFill="1" applyBorder="1" applyAlignment="1">
      <alignment horizontal="right" vertical="top" wrapText="1"/>
    </xf>
    <xf numFmtId="3" fontId="6" fillId="4" borderId="1" xfId="0" applyNumberFormat="1" applyFont="1" applyFill="1" applyBorder="1" applyAlignment="1">
      <alignment horizontal="right" vertical="top" wrapText="1"/>
    </xf>
    <xf numFmtId="165" fontId="6" fillId="4" borderId="1" xfId="0" applyNumberFormat="1" applyFont="1" applyFill="1" applyBorder="1" applyAlignment="1">
      <alignment horizontal="right" vertical="top" wrapText="1"/>
    </xf>
    <xf numFmtId="3" fontId="6" fillId="7" borderId="1" xfId="0" applyNumberFormat="1" applyFont="1" applyFill="1" applyBorder="1" applyAlignment="1">
      <alignment horizontal="right" vertical="top" wrapText="1"/>
    </xf>
    <xf numFmtId="0" fontId="0" fillId="4" borderId="0" xfId="0" applyFont="1" applyFill="1" applyAlignment="1">
      <alignment horizontal="right"/>
    </xf>
    <xf numFmtId="3" fontId="6" fillId="4" borderId="0" xfId="0" applyNumberFormat="1" applyFont="1" applyFill="1" applyBorder="1" applyAlignment="1">
      <alignment horizontal="right" vertical="top" wrapText="1"/>
    </xf>
    <xf numFmtId="3" fontId="6" fillId="6" borderId="1" xfId="3" applyNumberFormat="1" applyFont="1" applyFill="1" applyBorder="1" applyAlignment="1">
      <alignment horizontal="right" vertical="top" wrapText="1"/>
    </xf>
    <xf numFmtId="3" fontId="6" fillId="6" borderId="1" xfId="0" applyNumberFormat="1" applyFont="1" applyFill="1" applyBorder="1" applyAlignment="1">
      <alignment horizontal="right" vertical="top" wrapText="1"/>
    </xf>
    <xf numFmtId="172" fontId="0" fillId="0" borderId="0" xfId="0" applyNumberFormat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0" fontId="2" fillId="0" borderId="0" xfId="0" applyFont="1"/>
    <xf numFmtId="3" fontId="0" fillId="4" borderId="0" xfId="0" applyNumberFormat="1" applyFont="1" applyFill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3" fontId="7" fillId="3" borderId="7" xfId="0" applyNumberFormat="1" applyFont="1" applyFill="1" applyBorder="1" applyAlignment="1">
      <alignment horizontal="center" vertical="top" wrapText="1"/>
    </xf>
    <xf numFmtId="3" fontId="7" fillId="3" borderId="0" xfId="0" applyNumberFormat="1" applyFont="1" applyFill="1" applyBorder="1" applyAlignment="1">
      <alignment horizontal="center" vertical="top" wrapText="1"/>
    </xf>
    <xf numFmtId="0" fontId="1" fillId="4" borderId="7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1" fillId="6" borderId="1" xfId="0" applyFont="1" applyFill="1" applyBorder="1" applyAlignment="1">
      <alignment horizontal="center"/>
    </xf>
  </cellXfs>
  <cellStyles count="7">
    <cellStyle name="Comma 2" xfId="2"/>
    <cellStyle name="Comma 3" xfId="4"/>
    <cellStyle name="Normal" xfId="0" builtinId="0"/>
    <cellStyle name="Normal 2" xfId="1"/>
    <cellStyle name="Normal 3" xfId="3"/>
    <cellStyle name="Normal_Sheet1_1" xfId="6"/>
    <cellStyle name="Normal_Webframes5y" xf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C15" sqref="C15"/>
    </sheetView>
  </sheetViews>
  <sheetFormatPr baseColWidth="10" defaultColWidth="8.83203125" defaultRowHeight="14" x14ac:dyDescent="0"/>
  <cols>
    <col min="2" max="2" width="22.1640625" bestFit="1" customWidth="1"/>
    <col min="3" max="3" width="22.33203125" bestFit="1" customWidth="1"/>
    <col min="4" max="4" width="20.83203125" bestFit="1" customWidth="1"/>
    <col min="5" max="5" width="20.1640625" bestFit="1" customWidth="1"/>
    <col min="6" max="7" width="12" bestFit="1" customWidth="1"/>
  </cols>
  <sheetData>
    <row r="1" spans="1:13">
      <c r="A1" t="s">
        <v>122</v>
      </c>
    </row>
    <row r="3" spans="1:13">
      <c r="A3" s="181" t="s">
        <v>5</v>
      </c>
      <c r="B3" s="181" t="s">
        <v>105</v>
      </c>
      <c r="C3" s="181" t="s">
        <v>150</v>
      </c>
      <c r="D3" s="181" t="s">
        <v>84</v>
      </c>
      <c r="E3" s="181" t="s">
        <v>85</v>
      </c>
    </row>
    <row r="4" spans="1:13">
      <c r="A4" s="182">
        <v>2015</v>
      </c>
      <c r="B4" s="182" t="s">
        <v>151</v>
      </c>
      <c r="C4" s="182" t="s">
        <v>152</v>
      </c>
      <c r="D4" s="182" t="s">
        <v>159</v>
      </c>
      <c r="E4" s="182" t="s">
        <v>163</v>
      </c>
    </row>
    <row r="5" spans="1:13">
      <c r="A5" s="182">
        <v>2020</v>
      </c>
      <c r="B5" s="182" t="s">
        <v>153</v>
      </c>
      <c r="C5" s="182" t="s">
        <v>156</v>
      </c>
      <c r="D5" s="182" t="s">
        <v>160</v>
      </c>
      <c r="E5" s="182" t="s">
        <v>164</v>
      </c>
    </row>
    <row r="6" spans="1:13">
      <c r="A6" s="182">
        <v>2025</v>
      </c>
      <c r="B6" s="182" t="s">
        <v>154</v>
      </c>
      <c r="C6" s="182" t="s">
        <v>157</v>
      </c>
      <c r="D6" s="182" t="s">
        <v>161</v>
      </c>
      <c r="E6" s="182" t="s">
        <v>165</v>
      </c>
    </row>
    <row r="7" spans="1:13">
      <c r="A7" s="182">
        <v>2030</v>
      </c>
      <c r="B7" s="182" t="s">
        <v>155</v>
      </c>
      <c r="C7" s="182" t="s">
        <v>158</v>
      </c>
      <c r="D7" s="182" t="s">
        <v>162</v>
      </c>
      <c r="E7" s="182" t="s">
        <v>166</v>
      </c>
    </row>
    <row r="9" spans="1:13">
      <c r="B9" s="77"/>
      <c r="C9" s="77"/>
      <c r="D9" s="77"/>
      <c r="E9" s="77"/>
      <c r="F9" s="77"/>
      <c r="G9" s="77"/>
      <c r="H9" s="77"/>
      <c r="I9" s="77"/>
      <c r="J9" s="77"/>
      <c r="K9" s="77"/>
      <c r="L9" s="77"/>
      <c r="M9" s="77"/>
    </row>
    <row r="10" spans="1:13">
      <c r="B10" s="77"/>
      <c r="C10" s="77"/>
      <c r="D10" s="77"/>
      <c r="E10" s="77"/>
      <c r="F10" s="77"/>
      <c r="G10" s="77"/>
      <c r="H10" s="77"/>
      <c r="I10" s="77"/>
      <c r="J10" s="77"/>
      <c r="K10" s="77"/>
      <c r="L10" s="77"/>
      <c r="M10" s="77"/>
    </row>
    <row r="11" spans="1:13">
      <c r="B11" s="77"/>
      <c r="C11" s="77"/>
      <c r="D11" s="77"/>
      <c r="E11" s="95"/>
      <c r="F11" s="77"/>
      <c r="G11" s="77"/>
      <c r="H11" s="77"/>
      <c r="I11" s="77"/>
      <c r="J11" s="77"/>
      <c r="K11" s="77"/>
      <c r="L11" s="77"/>
      <c r="M11" s="77"/>
    </row>
    <row r="12" spans="1:13">
      <c r="B12" s="77"/>
      <c r="C12" s="77"/>
      <c r="D12" s="77"/>
      <c r="E12" s="77"/>
      <c r="F12" s="77"/>
      <c r="G12" s="77"/>
      <c r="H12" s="77"/>
      <c r="I12" s="77"/>
      <c r="J12" s="77"/>
      <c r="K12" s="77"/>
      <c r="L12" s="77"/>
      <c r="M12" s="77"/>
    </row>
    <row r="13" spans="1:13">
      <c r="C13" s="77"/>
      <c r="D13" s="77"/>
      <c r="E13" s="77"/>
      <c r="F13" s="77"/>
      <c r="G13" s="77"/>
    </row>
    <row r="14" spans="1:13">
      <c r="C14" s="77"/>
      <c r="D14" s="77"/>
      <c r="E14" s="77"/>
      <c r="F14" s="77"/>
      <c r="G14" s="77"/>
    </row>
    <row r="15" spans="1:13">
      <c r="C15" s="77"/>
      <c r="D15" s="77"/>
      <c r="E15" s="77"/>
      <c r="F15" s="77"/>
      <c r="G15" s="7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opLeftCell="K16" workbookViewId="0">
      <selection activeCell="J28" sqref="J28:U31"/>
    </sheetView>
  </sheetViews>
  <sheetFormatPr baseColWidth="10" defaultColWidth="8.83203125" defaultRowHeight="14" x14ac:dyDescent="0"/>
  <sheetData>
    <row r="1" spans="1:9" ht="24">
      <c r="A1" s="29" t="s">
        <v>5</v>
      </c>
      <c r="B1" s="30" t="s">
        <v>17</v>
      </c>
      <c r="C1" s="30" t="s">
        <v>18</v>
      </c>
      <c r="D1" s="30" t="s">
        <v>19</v>
      </c>
      <c r="E1" s="199" t="s">
        <v>59</v>
      </c>
    </row>
    <row r="2" spans="1:9">
      <c r="A2" s="8">
        <v>2011</v>
      </c>
      <c r="B2" s="84">
        <f>'Carpal tunnel release'!M4+'CarTunRel revision'!M4</f>
        <v>28249</v>
      </c>
      <c r="C2" s="84">
        <f>'Carpal tunnel release'!N4+'CarTunRel revision'!N4</f>
        <v>14071</v>
      </c>
      <c r="D2" s="84">
        <f>'Carpal tunnel release'!O4+'CarTunRel revision'!O4</f>
        <v>10486</v>
      </c>
      <c r="E2" s="84">
        <f>'Carpal tunnel release'!S4+'CarTunRel revision'!R4</f>
        <v>52806</v>
      </c>
      <c r="F2" s="84">
        <f>SUM(B2:D2)</f>
        <v>52806</v>
      </c>
    </row>
    <row r="3" spans="1:9">
      <c r="A3" s="8">
        <v>2010</v>
      </c>
      <c r="B3" s="84">
        <f>'Carpal tunnel release'!M5+'CarTunRel revision'!M5</f>
        <v>30737</v>
      </c>
      <c r="C3" s="84">
        <f>'Carpal tunnel release'!N5+'CarTunRel revision'!N5</f>
        <v>14874</v>
      </c>
      <c r="D3" s="84">
        <f>'Carpal tunnel release'!O5+'CarTunRel revision'!O5</f>
        <v>10982</v>
      </c>
      <c r="E3" s="84">
        <f>'Carpal tunnel release'!S5+'CarTunRel revision'!R5</f>
        <v>56593</v>
      </c>
      <c r="F3" s="84">
        <f t="shared" ref="F3:F13" si="0">SUM(B3:D3)</f>
        <v>56593</v>
      </c>
    </row>
    <row r="4" spans="1:9">
      <c r="A4" s="8">
        <v>2009</v>
      </c>
      <c r="B4" s="84">
        <f>'Carpal tunnel release'!M6+'CarTunRel revision'!M6</f>
        <v>30965</v>
      </c>
      <c r="C4" s="84">
        <f>'Carpal tunnel release'!N6+'CarTunRel revision'!N6</f>
        <v>14927</v>
      </c>
      <c r="D4" s="84">
        <f>'Carpal tunnel release'!O6+'CarTunRel revision'!O6</f>
        <v>10729</v>
      </c>
      <c r="E4" s="84">
        <f>'Carpal tunnel release'!S6+'CarTunRel revision'!R6</f>
        <v>56621</v>
      </c>
      <c r="F4" s="84">
        <f t="shared" si="0"/>
        <v>56621</v>
      </c>
    </row>
    <row r="5" spans="1:9">
      <c r="A5" s="8">
        <v>2008</v>
      </c>
      <c r="B5" s="84">
        <f>'Carpal tunnel release'!M7+'CarTunRel revision'!M7</f>
        <v>32155</v>
      </c>
      <c r="C5" s="84">
        <f>'Carpal tunnel release'!N7+'CarTunRel revision'!N7</f>
        <v>14789</v>
      </c>
      <c r="D5" s="84">
        <f>'Carpal tunnel release'!O7+'CarTunRel revision'!O7</f>
        <v>10600</v>
      </c>
      <c r="E5" s="84">
        <f>'Carpal tunnel release'!S7+'CarTunRel revision'!R7</f>
        <v>57544</v>
      </c>
      <c r="F5" s="84">
        <f t="shared" si="0"/>
        <v>57544</v>
      </c>
    </row>
    <row r="6" spans="1:9">
      <c r="A6" s="8">
        <v>2007</v>
      </c>
      <c r="B6" s="84">
        <f>'Carpal tunnel release'!M8+'CarTunRel revision'!M8</f>
        <v>30706</v>
      </c>
      <c r="C6" s="84">
        <f>'Carpal tunnel release'!N8+'CarTunRel revision'!N8</f>
        <v>13439</v>
      </c>
      <c r="D6" s="84">
        <f>'Carpal tunnel release'!O8+'CarTunRel revision'!O8</f>
        <v>9368</v>
      </c>
      <c r="E6" s="84">
        <f>'Carpal tunnel release'!S8+'CarTunRel revision'!R8</f>
        <v>53513</v>
      </c>
      <c r="F6" s="84">
        <f t="shared" si="0"/>
        <v>53513</v>
      </c>
    </row>
    <row r="7" spans="1:9">
      <c r="A7" s="8">
        <v>2006</v>
      </c>
      <c r="B7" s="84">
        <f>'Carpal tunnel release'!M9+'CarTunRel revision'!M9</f>
        <v>28545</v>
      </c>
      <c r="C7" s="84">
        <f>'Carpal tunnel release'!N9+'CarTunRel revision'!N9</f>
        <v>12041</v>
      </c>
      <c r="D7" s="84">
        <f>'Carpal tunnel release'!O9+'CarTunRel revision'!O9</f>
        <v>8634</v>
      </c>
      <c r="E7" s="84">
        <f>'Carpal tunnel release'!S9+'CarTunRel revision'!R9</f>
        <v>49220</v>
      </c>
      <c r="F7" s="84">
        <f t="shared" si="0"/>
        <v>49220</v>
      </c>
    </row>
    <row r="8" spans="1:9">
      <c r="A8" s="8">
        <v>2005</v>
      </c>
      <c r="B8" s="84">
        <f>'Carpal tunnel release'!M10+'CarTunRel revision'!M10</f>
        <v>29413</v>
      </c>
      <c r="C8" s="84">
        <f>'Carpal tunnel release'!N10+'CarTunRel revision'!N10</f>
        <v>11942</v>
      </c>
      <c r="D8" s="84">
        <f>'Carpal tunnel release'!O10+'CarTunRel revision'!O10</f>
        <v>8340</v>
      </c>
      <c r="E8" s="84">
        <f>'Carpal tunnel release'!S10+'CarTunRel revision'!R10</f>
        <v>49695</v>
      </c>
      <c r="F8" s="84">
        <f t="shared" si="0"/>
        <v>49695</v>
      </c>
    </row>
    <row r="9" spans="1:9">
      <c r="A9" s="8">
        <v>2004</v>
      </c>
      <c r="B9" s="84">
        <f>'Carpal tunnel release'!M11+'CarTunRel revision'!M11</f>
        <v>29836</v>
      </c>
      <c r="C9" s="84">
        <f>'Carpal tunnel release'!N11+'CarTunRel revision'!N11</f>
        <v>11571</v>
      </c>
      <c r="D9" s="84">
        <f>'Carpal tunnel release'!O11+'CarTunRel revision'!O11</f>
        <v>7923</v>
      </c>
      <c r="E9" s="84">
        <f>'Carpal tunnel release'!S11+'CarTunRel revision'!R11</f>
        <v>49330</v>
      </c>
      <c r="F9" s="84">
        <f t="shared" si="0"/>
        <v>49330</v>
      </c>
    </row>
    <row r="10" spans="1:9">
      <c r="A10" s="8">
        <v>2003</v>
      </c>
      <c r="B10" s="84">
        <f>'Carpal tunnel release'!M12+'CarTunRel revision'!M12</f>
        <v>28609</v>
      </c>
      <c r="C10" s="84">
        <f>'Carpal tunnel release'!N12+'CarTunRel revision'!N12</f>
        <v>10660</v>
      </c>
      <c r="D10" s="84">
        <f>'Carpal tunnel release'!O12+'CarTunRel revision'!O12</f>
        <v>7792</v>
      </c>
      <c r="E10" s="84">
        <f>'Carpal tunnel release'!S12+'CarTunRel revision'!R12</f>
        <v>47061</v>
      </c>
      <c r="F10" s="84">
        <f t="shared" si="0"/>
        <v>47061</v>
      </c>
    </row>
    <row r="11" spans="1:9">
      <c r="A11" s="8">
        <v>2002</v>
      </c>
      <c r="B11" s="84">
        <f>'Carpal tunnel release'!M13+'CarTunRel revision'!M13</f>
        <v>26689</v>
      </c>
      <c r="C11" s="84">
        <f>'Carpal tunnel release'!N13+'CarTunRel revision'!N13</f>
        <v>9315</v>
      </c>
      <c r="D11" s="84">
        <f>'Carpal tunnel release'!O13+'CarTunRel revision'!O13</f>
        <v>7129</v>
      </c>
      <c r="E11" s="84">
        <f>'Carpal tunnel release'!S13+'CarTunRel revision'!R13</f>
        <v>43133</v>
      </c>
      <c r="F11" s="84">
        <f t="shared" si="0"/>
        <v>43133</v>
      </c>
    </row>
    <row r="12" spans="1:9">
      <c r="A12" s="8">
        <v>2001</v>
      </c>
      <c r="B12" s="84">
        <f>'Carpal tunnel release'!M14+'CarTunRel revision'!M14</f>
        <v>24652</v>
      </c>
      <c r="C12" s="84">
        <f>'Carpal tunnel release'!N14+'CarTunRel revision'!N14</f>
        <v>8382</v>
      </c>
      <c r="D12" s="84">
        <f>'Carpal tunnel release'!O14+'CarTunRel revision'!O14</f>
        <v>6379</v>
      </c>
      <c r="E12" s="84">
        <f>'Carpal tunnel release'!S14+'CarTunRel revision'!R14</f>
        <v>39413</v>
      </c>
      <c r="F12" s="84">
        <f t="shared" si="0"/>
        <v>39413</v>
      </c>
    </row>
    <row r="13" spans="1:9">
      <c r="A13" s="8">
        <v>2000</v>
      </c>
      <c r="B13" s="84">
        <f>'Carpal tunnel release'!M15+'CarTunRel revision'!M15</f>
        <v>24103</v>
      </c>
      <c r="C13" s="84">
        <f>'Carpal tunnel release'!N15+'CarTunRel revision'!N15</f>
        <v>7965</v>
      </c>
      <c r="D13" s="84">
        <f>'Carpal tunnel release'!O15+'CarTunRel revision'!O15</f>
        <v>6045</v>
      </c>
      <c r="E13" s="84">
        <f>'Carpal tunnel release'!S15+'CarTunRel revision'!R15</f>
        <v>38113</v>
      </c>
      <c r="F13" s="84">
        <f t="shared" si="0"/>
        <v>38113</v>
      </c>
    </row>
    <row r="14" spans="1:9">
      <c r="A14" s="184"/>
      <c r="B14" s="185"/>
      <c r="C14" s="185"/>
      <c r="D14" s="185"/>
      <c r="E14" s="185"/>
    </row>
    <row r="15" spans="1:9">
      <c r="I15" s="2" t="s">
        <v>53</v>
      </c>
    </row>
    <row r="17" spans="1:25">
      <c r="A17" s="235" t="s">
        <v>5</v>
      </c>
      <c r="B17" s="238" t="s">
        <v>24</v>
      </c>
      <c r="C17" s="239"/>
      <c r="D17" s="239"/>
      <c r="I17" s="235" t="s">
        <v>54</v>
      </c>
      <c r="J17" s="235" t="s">
        <v>1</v>
      </c>
      <c r="K17" s="235"/>
      <c r="L17" s="235"/>
      <c r="M17" s="235" t="s">
        <v>2</v>
      </c>
      <c r="N17" s="235"/>
      <c r="O17" s="235"/>
      <c r="P17" s="235" t="s">
        <v>25</v>
      </c>
      <c r="Q17" s="235"/>
      <c r="R17" s="235"/>
      <c r="S17" s="256"/>
      <c r="T17" s="257"/>
      <c r="U17" s="257"/>
    </row>
    <row r="18" spans="1:25">
      <c r="A18" s="235"/>
      <c r="B18" s="144" t="s">
        <v>1</v>
      </c>
      <c r="C18" s="144" t="s">
        <v>2</v>
      </c>
      <c r="D18" s="145" t="s">
        <v>25</v>
      </c>
      <c r="I18" s="235"/>
      <c r="J18" s="144" t="s">
        <v>55</v>
      </c>
      <c r="K18" s="144" t="s">
        <v>57</v>
      </c>
      <c r="L18" s="144" t="s">
        <v>56</v>
      </c>
      <c r="M18" s="144" t="s">
        <v>55</v>
      </c>
      <c r="N18" s="144" t="s">
        <v>57</v>
      </c>
      <c r="O18" s="144" t="s">
        <v>56</v>
      </c>
      <c r="P18" s="144" t="s">
        <v>55</v>
      </c>
      <c r="Q18" s="144" t="s">
        <v>57</v>
      </c>
      <c r="R18" s="144" t="s">
        <v>56</v>
      </c>
      <c r="S18" s="200"/>
      <c r="T18" s="200"/>
      <c r="U18" s="200"/>
    </row>
    <row r="19" spans="1:25">
      <c r="A19" s="34">
        <v>2011</v>
      </c>
      <c r="B19" s="34">
        <f>B2/'Population data formatted'!C5*100</f>
        <v>8.9674710534865892E-2</v>
      </c>
      <c r="C19" s="34">
        <f>C2/'Population data formatted'!D5*100</f>
        <v>0.18207375157976896</v>
      </c>
      <c r="D19" s="34">
        <f>D2/'Population data formatted'!E5*100</f>
        <v>0.2502443736779002</v>
      </c>
      <c r="I19" s="34">
        <v>2015</v>
      </c>
      <c r="J19" s="90">
        <v>9.4881090000000001E-2</v>
      </c>
      <c r="K19" s="233">
        <v>0.1052543</v>
      </c>
      <c r="L19" s="34">
        <v>0.1155336</v>
      </c>
      <c r="M19" s="90">
        <v>0.21020179999999999</v>
      </c>
      <c r="N19" s="233">
        <v>0.23421139999999999</v>
      </c>
      <c r="O19" s="85">
        <v>0.25771680000000002</v>
      </c>
      <c r="P19" s="90">
        <v>0.29083389999999998</v>
      </c>
      <c r="Q19" s="233">
        <v>0.31176890000000002</v>
      </c>
      <c r="R19" s="34">
        <v>0.33198709999999998</v>
      </c>
      <c r="T19" s="89"/>
      <c r="U19" s="89"/>
      <c r="V19" s="89"/>
      <c r="W19" s="89"/>
    </row>
    <row r="20" spans="1:25">
      <c r="A20" s="34">
        <v>2010</v>
      </c>
      <c r="B20" s="34">
        <f>B3/'Population data formatted'!C6*100</f>
        <v>9.8086998767282857E-2</v>
      </c>
      <c r="C20" s="34">
        <f>C3/'Population data formatted'!D6*100</f>
        <v>0.19501452972313024</v>
      </c>
      <c r="D20" s="34">
        <f>D3/'Population data formatted'!E6*100</f>
        <v>0.26659442253977922</v>
      </c>
      <c r="I20" s="34">
        <v>2020</v>
      </c>
      <c r="J20" s="89">
        <v>9.6177650000000003E-2</v>
      </c>
      <c r="K20" s="233">
        <v>0.11140360000000001</v>
      </c>
      <c r="L20" s="89">
        <v>0.12663260000000001</v>
      </c>
      <c r="M20" s="90">
        <v>0.23222860000000001</v>
      </c>
      <c r="N20" s="233">
        <v>0.26725409999999999</v>
      </c>
      <c r="O20" s="34">
        <v>0.30229590000000001</v>
      </c>
      <c r="P20" s="90">
        <v>0.3284242</v>
      </c>
      <c r="Q20" s="233">
        <v>0.35875560000000001</v>
      </c>
      <c r="R20" s="34">
        <v>0.38911020000000002</v>
      </c>
      <c r="T20" s="89"/>
      <c r="U20" s="89"/>
      <c r="V20" s="89"/>
    </row>
    <row r="21" spans="1:25">
      <c r="A21" s="34">
        <v>2009</v>
      </c>
      <c r="B21" s="34">
        <f>B4/'Population data formatted'!C7*100</f>
        <v>9.918448666863125E-2</v>
      </c>
      <c r="C21" s="34">
        <f>C4/'Population data formatted'!D7*100</f>
        <v>0.19979387514723204</v>
      </c>
      <c r="D21" s="34">
        <f>D4/'Population data formatted'!E7*100</f>
        <v>0.26473055665219108</v>
      </c>
      <c r="I21" s="34">
        <v>2025</v>
      </c>
      <c r="J21" s="89">
        <v>9.7371600000000003E-2</v>
      </c>
      <c r="K21" s="233">
        <v>0.117553</v>
      </c>
      <c r="L21" s="89">
        <v>0.13783429999999999</v>
      </c>
      <c r="M21" s="90">
        <v>0.2540192</v>
      </c>
      <c r="N21" s="233">
        <v>0.30029679999999997</v>
      </c>
      <c r="O21" s="34">
        <v>0.347111</v>
      </c>
      <c r="P21" s="90">
        <v>0.36580990000000002</v>
      </c>
      <c r="Q21" s="233">
        <v>0.4057423</v>
      </c>
      <c r="R21" s="34">
        <v>0.4464378</v>
      </c>
      <c r="T21" s="89"/>
      <c r="U21" s="89"/>
      <c r="V21" s="89"/>
    </row>
    <row r="22" spans="1:25">
      <c r="A22" s="34">
        <v>2008</v>
      </c>
      <c r="B22" s="34">
        <f>B5/'Population data formatted'!C8*100</f>
        <v>0.10337599542194317</v>
      </c>
      <c r="C22" s="34">
        <f>C5/'Population data formatted'!D8*100</f>
        <v>0.20212387929149353</v>
      </c>
      <c r="D22" s="34">
        <f>D5/'Population data formatted'!E8*100</f>
        <v>0.26417445482866042</v>
      </c>
      <c r="I22" s="34">
        <v>2030</v>
      </c>
      <c r="J22" s="89">
        <v>9.8523799999999995E-2</v>
      </c>
      <c r="K22" s="233">
        <v>0.1238945</v>
      </c>
      <c r="L22" s="89">
        <v>0.1490776</v>
      </c>
      <c r="M22" s="90">
        <v>0.27571380000000001</v>
      </c>
      <c r="N22" s="233">
        <v>0.33437210000000001</v>
      </c>
      <c r="O22" s="34">
        <v>0.39202229999999999</v>
      </c>
      <c r="P22" s="90">
        <v>0.40311259999999999</v>
      </c>
      <c r="Q22" s="233">
        <v>0.45419730000000003</v>
      </c>
      <c r="R22" s="34">
        <v>0.50384850000000003</v>
      </c>
      <c r="T22" s="89"/>
      <c r="U22" s="89"/>
      <c r="V22" s="89"/>
    </row>
    <row r="23" spans="1:25">
      <c r="A23" s="34">
        <v>2007</v>
      </c>
      <c r="B23" s="34">
        <f>B6/'Population data formatted'!C9*100</f>
        <v>9.891727685949081E-2</v>
      </c>
      <c r="C23" s="34">
        <f>C6/'Population data formatted'!D9*100</f>
        <v>0.18931368682030766</v>
      </c>
      <c r="D23" s="34">
        <f>D6/'Population data formatted'!E9*100</f>
        <v>0.23610656047584241</v>
      </c>
      <c r="J23" s="233"/>
      <c r="K23" s="233"/>
      <c r="L23" s="233"/>
    </row>
    <row r="24" spans="1:25">
      <c r="A24" s="34">
        <v>2006</v>
      </c>
      <c r="B24" s="34">
        <f>B7/'Population data formatted'!C10*100</f>
        <v>9.2146931502338769E-2</v>
      </c>
      <c r="C24" s="34">
        <f>C7/'Population data formatted'!D10*100</f>
        <v>0.17531011589307552</v>
      </c>
      <c r="D24" s="34">
        <f>D7/'Population data formatted'!E10*100</f>
        <v>0.22054766527025649</v>
      </c>
      <c r="I24" s="2" t="s">
        <v>61</v>
      </c>
    </row>
    <row r="25" spans="1:25">
      <c r="A25" s="34">
        <v>2005</v>
      </c>
      <c r="B25" s="34">
        <f>B8/'Population data formatted'!C11*100</f>
        <v>9.5568429568929941E-2</v>
      </c>
      <c r="C25" s="34">
        <f>C8/'Population data formatted'!D11*100</f>
        <v>0.17623966942148761</v>
      </c>
      <c r="D25" s="34">
        <f>D8/'Population data formatted'!E11*100</f>
        <v>0.216006216006216</v>
      </c>
    </row>
    <row r="26" spans="1:25">
      <c r="A26" s="34">
        <v>2004</v>
      </c>
      <c r="B26" s="34">
        <f>B9/'Population data formatted'!C12*100</f>
        <v>9.7800504802176544E-2</v>
      </c>
      <c r="C26" s="34">
        <f>C9/'Population data formatted'!D12*100</f>
        <v>0.17311490125673248</v>
      </c>
      <c r="D26" s="34">
        <f>D9/'Population data formatted'!E12*100</f>
        <v>0.20754964111699062</v>
      </c>
      <c r="I26" s="235" t="s">
        <v>54</v>
      </c>
      <c r="J26" s="92" t="s">
        <v>1</v>
      </c>
      <c r="K26" s="92"/>
      <c r="L26" s="92"/>
      <c r="M26" s="92" t="s">
        <v>2</v>
      </c>
      <c r="N26" s="92"/>
      <c r="O26" s="92"/>
      <c r="P26" s="92" t="s">
        <v>25</v>
      </c>
      <c r="Q26" s="92"/>
      <c r="R26" s="92"/>
      <c r="S26" s="235" t="s">
        <v>59</v>
      </c>
      <c r="T26" s="235"/>
      <c r="U26" s="235"/>
      <c r="W26" s="253" t="s">
        <v>142</v>
      </c>
      <c r="X26" s="254"/>
      <c r="Y26" s="255"/>
    </row>
    <row r="27" spans="1:25">
      <c r="A27" s="34">
        <v>2003</v>
      </c>
      <c r="B27" s="34">
        <f>B10/'Population data formatted'!C13*100</f>
        <v>9.4339747077542002E-2</v>
      </c>
      <c r="C27" s="34">
        <f>C10/'Population data formatted'!D13*100</f>
        <v>0.16152494090550942</v>
      </c>
      <c r="D27" s="34">
        <f>D10/'Population data formatted'!E13*100</f>
        <v>0.20582175497913255</v>
      </c>
      <c r="I27" s="235"/>
      <c r="J27" s="144" t="s">
        <v>57</v>
      </c>
      <c r="K27" s="144" t="s">
        <v>56</v>
      </c>
      <c r="L27" s="144" t="s">
        <v>55</v>
      </c>
      <c r="M27" s="144" t="s">
        <v>57</v>
      </c>
      <c r="N27" s="144" t="s">
        <v>56</v>
      </c>
      <c r="O27" s="144" t="s">
        <v>55</v>
      </c>
      <c r="P27" s="144" t="s">
        <v>57</v>
      </c>
      <c r="Q27" s="144" t="s">
        <v>56</v>
      </c>
      <c r="R27" s="144" t="s">
        <v>55</v>
      </c>
      <c r="S27" s="144" t="s">
        <v>57</v>
      </c>
      <c r="T27" s="144" t="s">
        <v>56</v>
      </c>
      <c r="U27" s="144" t="s">
        <v>55</v>
      </c>
      <c r="W27" s="108" t="s">
        <v>64</v>
      </c>
      <c r="X27" s="108" t="s">
        <v>65</v>
      </c>
      <c r="Y27" s="108" t="s">
        <v>66</v>
      </c>
    </row>
    <row r="28" spans="1:25">
      <c r="A28" s="34">
        <v>2002</v>
      </c>
      <c r="B28" s="34">
        <f>B11/'Population data formatted'!C14*100</f>
        <v>8.853394370635749E-2</v>
      </c>
      <c r="C28" s="34">
        <f>C11/'Population data formatted'!D14*100</f>
        <v>0.14270831737471848</v>
      </c>
      <c r="D28" s="34">
        <f>D11/'Population data formatted'!E14*100</f>
        <v>0.18963636847285398</v>
      </c>
      <c r="I28" s="34">
        <v>2015</v>
      </c>
      <c r="J28" s="34">
        <f>(K19/100)*'Population data formatted'!$C19</f>
        <v>33819.411751735002</v>
      </c>
      <c r="K28" s="34">
        <f>(L19/100)*'Population data formatted'!$C19</f>
        <v>37122.268539720004</v>
      </c>
      <c r="L28" s="34">
        <f>(J19/100)*'Population data formatted'!$C19</f>
        <v>30486.380605480499</v>
      </c>
      <c r="M28" s="34">
        <f>(N19/100)*'Population data formatted'!$D19</f>
        <v>18913.062393939999</v>
      </c>
      <c r="N28" s="34">
        <f>(O19/100)*'Population data formatted'!$D19</f>
        <v>20811.172805280003</v>
      </c>
      <c r="O28" s="34">
        <f>(M19/100)*'Population data formatted'!$D19</f>
        <v>16974.236773779998</v>
      </c>
      <c r="P28" s="34">
        <f>(Q19/100)*'Population data formatted'!$E19</f>
        <v>14100.396981812002</v>
      </c>
      <c r="Q28" s="34">
        <f>(R19/100)*'Population data formatted'!$E19</f>
        <v>15014.807130667999</v>
      </c>
      <c r="R28" s="34">
        <f>(P19/100)*'Population data formatted'!$E19</f>
        <v>13153.568062011998</v>
      </c>
      <c r="S28" s="34">
        <f>SUM(J28+M28+P28)</f>
        <v>66832.871127487015</v>
      </c>
      <c r="T28" s="34">
        <f t="shared" ref="T28:U31" si="1">SUM(K28+N28+Q28)</f>
        <v>72948.248475668006</v>
      </c>
      <c r="U28" s="34">
        <f t="shared" si="1"/>
        <v>60614.185441272493</v>
      </c>
      <c r="W28" s="107">
        <f>(S28/$E$2)*100</f>
        <v>126.56302527645916</v>
      </c>
      <c r="X28" s="107">
        <f t="shared" ref="X28:Y28" si="2">(T28/$E$2)*100</f>
        <v>138.14386334065827</v>
      </c>
      <c r="Y28" s="107">
        <f t="shared" si="2"/>
        <v>114.78654971266995</v>
      </c>
    </row>
    <row r="29" spans="1:25">
      <c r="A29" s="34">
        <v>2001</v>
      </c>
      <c r="B29" s="34">
        <f>B12/'Population data formatted'!C15*100</f>
        <v>8.2348736141314341E-2</v>
      </c>
      <c r="C29" s="34">
        <f>C12/'Population data formatted'!D15*100</f>
        <v>0.12878543443189677</v>
      </c>
      <c r="D29" s="34">
        <f>D12/'Population data formatted'!E15*100</f>
        <v>0.17136793466580702</v>
      </c>
      <c r="I29" s="34">
        <v>2020</v>
      </c>
      <c r="J29" s="34">
        <f>(K20/100)*'Population data formatted'!$C20</f>
        <v>36221.954776084007</v>
      </c>
      <c r="K29" s="34">
        <f>(L20/100)*'Population data formatted'!$C20</f>
        <v>41173.537573094007</v>
      </c>
      <c r="L29" s="34">
        <f>(J20/100)*'Population data formatted'!$C20</f>
        <v>31271.363661228501</v>
      </c>
      <c r="M29" s="34">
        <f>(N20/100)*'Population data formatted'!$D20</f>
        <v>22943.176525980001</v>
      </c>
      <c r="N29" s="34">
        <f>(O20/100)*'Population data formatted'!$D20</f>
        <v>25951.437964019999</v>
      </c>
      <c r="O29" s="34">
        <f>(M20/100)*'Population data formatted'!$D20</f>
        <v>19936.314407080001</v>
      </c>
      <c r="P29" s="34">
        <f>(Q20/100)*'Population data formatted'!$E20</f>
        <v>18341.046407292</v>
      </c>
      <c r="Q29" s="34">
        <f>(R20/100)*'Population data formatted'!$E20</f>
        <v>19892.897102514002</v>
      </c>
      <c r="R29" s="34">
        <f>(P20/100)*'Population data formatted'!$E20</f>
        <v>16790.381790494001</v>
      </c>
      <c r="S29" s="34">
        <f t="shared" ref="S29:S31" si="3">SUM(J29+M29+P29)</f>
        <v>77506.177709356009</v>
      </c>
      <c r="T29" s="34">
        <f t="shared" si="1"/>
        <v>87017.872639628011</v>
      </c>
      <c r="U29" s="34">
        <f t="shared" si="1"/>
        <v>67998.059858802502</v>
      </c>
      <c r="W29" s="107">
        <f t="shared" ref="W29:W31" si="4">(S29/$E$2)*100</f>
        <v>146.7753242233004</v>
      </c>
      <c r="X29" s="107">
        <f t="shared" ref="X29:X31" si="5">(T29/$E$2)*100</f>
        <v>164.78785107682464</v>
      </c>
      <c r="Y29" s="107">
        <f t="shared" ref="Y29:Y31" si="6">(U29/$E$2)*100</f>
        <v>128.76957137219728</v>
      </c>
    </row>
    <row r="30" spans="1:25">
      <c r="A30" s="34">
        <v>2000</v>
      </c>
      <c r="B30" s="34">
        <f>B13/'Population data formatted'!C16*100</f>
        <v>8.1201087487492885E-2</v>
      </c>
      <c r="C30" s="34">
        <f>C13/'Population data formatted'!D16*100</f>
        <v>0.12220193620644687</v>
      </c>
      <c r="D30" s="34">
        <f>D13/'Population data formatted'!E16*100</f>
        <v>0.16441374058258765</v>
      </c>
      <c r="I30" s="34">
        <v>2025</v>
      </c>
      <c r="J30" s="34">
        <f>(K21/100)*'Population data formatted'!$C21</f>
        <v>38565.295316900003</v>
      </c>
      <c r="K30" s="34">
        <f>(L21/100)*'Population data formatted'!$C21</f>
        <v>45218.926648389999</v>
      </c>
      <c r="L30" s="34">
        <f>(J21/100)*'Population data formatted'!$C21</f>
        <v>31944.43790868</v>
      </c>
      <c r="M30" s="34">
        <f>(N21/100)*'Population data formatted'!$D21</f>
        <v>27248.7814836</v>
      </c>
      <c r="N30" s="34">
        <f>(O21/100)*'Population data formatted'!$D21</f>
        <v>31496.678584499998</v>
      </c>
      <c r="O30" s="34">
        <f>(M21/100)*'Population data formatted'!$D21</f>
        <v>23049.575198400002</v>
      </c>
      <c r="P30" s="34">
        <f>(Q21/100)*'Population data formatted'!$E21</f>
        <v>24815.677843914</v>
      </c>
      <c r="Q30" s="34">
        <f>(R21/100)*'Population data formatted'!$E21</f>
        <v>27304.662644603999</v>
      </c>
      <c r="R30" s="34">
        <f>(P21/100)*'Population data formatted'!$E21</f>
        <v>22373.365139682002</v>
      </c>
      <c r="S30" s="34">
        <f t="shared" si="3"/>
        <v>90629.754644414003</v>
      </c>
      <c r="T30" s="34">
        <f t="shared" si="1"/>
        <v>104020.267877494</v>
      </c>
      <c r="U30" s="34">
        <f t="shared" si="1"/>
        <v>77367.378246762004</v>
      </c>
      <c r="W30" s="107">
        <f t="shared" si="4"/>
        <v>171.6277594296368</v>
      </c>
      <c r="X30" s="107">
        <f t="shared" si="5"/>
        <v>196.98569836286407</v>
      </c>
      <c r="Y30" s="107">
        <f t="shared" si="6"/>
        <v>146.51247632231565</v>
      </c>
    </row>
    <row r="31" spans="1:25">
      <c r="A31" s="34"/>
      <c r="B31" s="34"/>
      <c r="C31" s="34"/>
      <c r="D31" s="34"/>
      <c r="I31" s="34">
        <v>2030</v>
      </c>
      <c r="J31" s="34">
        <f>(K22/100)*'Population data formatted'!$C22</f>
        <v>41304.466289010001</v>
      </c>
      <c r="K31" s="34">
        <f>(L22/100)*'Population data formatted'!$C22</f>
        <v>49700.113432368002</v>
      </c>
      <c r="L31" s="34">
        <f>(J22/100)*'Population data formatted'!$C22</f>
        <v>32846.276273484</v>
      </c>
      <c r="M31" s="34">
        <f>(N22/100)*'Population data formatted'!$D22</f>
        <v>32930.081210814002</v>
      </c>
      <c r="N31" s="34">
        <f>(O22/100)*'Population data formatted'!$D22</f>
        <v>38607.665458481999</v>
      </c>
      <c r="O31" s="34">
        <f>(M22/100)*'Population data formatted'!$D22</f>
        <v>27153.215908092003</v>
      </c>
      <c r="P31" s="34">
        <f>(Q22/100)*'Population data formatted'!$E22</f>
        <v>30687.681605445003</v>
      </c>
      <c r="Q31" s="34">
        <f>(R22/100)*'Population data formatted'!$E22</f>
        <v>34042.347555525004</v>
      </c>
      <c r="R31" s="34">
        <f>(P22/100)*'Population data formatted'!$E22</f>
        <v>27236.161729589996</v>
      </c>
      <c r="S31" s="34">
        <f t="shared" si="3"/>
        <v>104922.229105269</v>
      </c>
      <c r="T31" s="34">
        <f t="shared" si="1"/>
        <v>122350.126446375</v>
      </c>
      <c r="U31" s="34">
        <f t="shared" si="1"/>
        <v>87235.653911165995</v>
      </c>
      <c r="W31" s="107">
        <f t="shared" si="4"/>
        <v>198.69376416556642</v>
      </c>
      <c r="X31" s="107">
        <f t="shared" si="5"/>
        <v>231.69739508081469</v>
      </c>
      <c r="Y31" s="107">
        <f t="shared" si="6"/>
        <v>165.200268740609</v>
      </c>
    </row>
    <row r="32" spans="1:25">
      <c r="A32" s="34"/>
      <c r="B32" s="34"/>
      <c r="C32" s="34"/>
      <c r="D32" s="34"/>
    </row>
  </sheetData>
  <mergeCells count="10">
    <mergeCell ref="W26:Y26"/>
    <mergeCell ref="A17:A18"/>
    <mergeCell ref="B17:D17"/>
    <mergeCell ref="I17:I18"/>
    <mergeCell ref="J17:L17"/>
    <mergeCell ref="M17:O17"/>
    <mergeCell ref="P17:R17"/>
    <mergeCell ref="I26:I27"/>
    <mergeCell ref="S26:U26"/>
    <mergeCell ref="S17:U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4"/>
  <sheetViews>
    <sheetView workbookViewId="0">
      <selection activeCell="E21" sqref="E21"/>
    </sheetView>
  </sheetViews>
  <sheetFormatPr baseColWidth="10" defaultColWidth="8.83203125" defaultRowHeight="14" x14ac:dyDescent="0"/>
  <cols>
    <col min="2" max="2" width="11.5" customWidth="1"/>
    <col min="3" max="3" width="11.1640625" customWidth="1"/>
    <col min="5" max="5" width="11.83203125" customWidth="1"/>
    <col min="13" max="13" width="11.1640625" customWidth="1"/>
    <col min="14" max="14" width="11.5" customWidth="1"/>
    <col min="28" max="28" width="14.33203125" customWidth="1"/>
    <col min="29" max="29" width="14.6640625" customWidth="1"/>
    <col min="30" max="30" width="17" customWidth="1"/>
  </cols>
  <sheetData>
    <row r="1" spans="1:21">
      <c r="A1" s="2" t="s">
        <v>27</v>
      </c>
      <c r="D1" s="231" t="s">
        <v>134</v>
      </c>
      <c r="L1" s="197"/>
      <c r="M1" s="197"/>
      <c r="N1" s="197"/>
      <c r="O1" s="197"/>
    </row>
    <row r="3" spans="1:21" ht="36">
      <c r="A3" s="29" t="s">
        <v>5</v>
      </c>
      <c r="B3" s="30" t="s">
        <v>6</v>
      </c>
      <c r="C3" s="30" t="s">
        <v>7</v>
      </c>
      <c r="D3" s="30" t="s">
        <v>8</v>
      </c>
      <c r="E3" s="31" t="s">
        <v>9</v>
      </c>
      <c r="F3" s="31" t="s">
        <v>10</v>
      </c>
      <c r="G3" s="32" t="s">
        <v>11</v>
      </c>
      <c r="H3" s="32" t="s">
        <v>12</v>
      </c>
      <c r="I3" s="33" t="s">
        <v>13</v>
      </c>
      <c r="J3" s="30" t="s">
        <v>14</v>
      </c>
      <c r="K3" s="30" t="s">
        <v>15</v>
      </c>
      <c r="L3" s="158" t="s">
        <v>16</v>
      </c>
      <c r="M3" s="30" t="s">
        <v>17</v>
      </c>
      <c r="N3" s="30" t="s">
        <v>18</v>
      </c>
      <c r="O3" s="30" t="s">
        <v>19</v>
      </c>
      <c r="P3" s="30" t="s">
        <v>20</v>
      </c>
      <c r="Q3" s="30" t="s">
        <v>21</v>
      </c>
      <c r="S3" s="100" t="s">
        <v>69</v>
      </c>
      <c r="U3" s="198" t="s">
        <v>125</v>
      </c>
    </row>
    <row r="4" spans="1:21" s="227" customFormat="1">
      <c r="A4" s="8">
        <v>2011</v>
      </c>
      <c r="B4" s="220">
        <v>51743</v>
      </c>
      <c r="C4" s="220">
        <v>51606</v>
      </c>
      <c r="D4" s="220">
        <v>17663</v>
      </c>
      <c r="E4" s="221">
        <v>191</v>
      </c>
      <c r="F4" s="221">
        <v>48906</v>
      </c>
      <c r="G4" s="219">
        <v>62</v>
      </c>
      <c r="H4" s="219">
        <v>51</v>
      </c>
      <c r="I4" s="222">
        <v>1.6</v>
      </c>
      <c r="J4" s="220">
        <v>1</v>
      </c>
      <c r="K4" s="220">
        <v>59</v>
      </c>
      <c r="L4" s="223">
        <v>24</v>
      </c>
      <c r="M4" s="220">
        <v>27700</v>
      </c>
      <c r="N4" s="220">
        <v>13763</v>
      </c>
      <c r="O4" s="220">
        <v>10220</v>
      </c>
      <c r="P4" s="220">
        <v>49797</v>
      </c>
      <c r="Q4" s="220">
        <v>3197</v>
      </c>
      <c r="S4" s="84">
        <f t="shared" ref="S4:S5" si="0">SUM(M4:O4)</f>
        <v>51683</v>
      </c>
      <c r="U4" s="84">
        <f>S4+'CarTunRel revision'!R4</f>
        <v>52806</v>
      </c>
    </row>
    <row r="5" spans="1:21" s="227" customFormat="1">
      <c r="A5" s="8">
        <v>2010</v>
      </c>
      <c r="B5" s="220">
        <v>55680</v>
      </c>
      <c r="C5" s="220">
        <v>55571</v>
      </c>
      <c r="D5" s="220">
        <v>18366</v>
      </c>
      <c r="E5" s="221">
        <v>206</v>
      </c>
      <c r="F5" s="221">
        <v>52518</v>
      </c>
      <c r="G5" s="219">
        <v>60</v>
      </c>
      <c r="H5" s="219">
        <v>50</v>
      </c>
      <c r="I5" s="222">
        <v>1.8</v>
      </c>
      <c r="J5" s="220">
        <v>1</v>
      </c>
      <c r="K5" s="220">
        <v>59</v>
      </c>
      <c r="L5" s="223">
        <v>14</v>
      </c>
      <c r="M5" s="220">
        <v>30267</v>
      </c>
      <c r="N5" s="220">
        <v>14589</v>
      </c>
      <c r="O5" s="220">
        <v>10789</v>
      </c>
      <c r="P5" s="220">
        <v>53183</v>
      </c>
      <c r="Q5" s="220">
        <v>4500</v>
      </c>
      <c r="S5" s="84">
        <f t="shared" si="0"/>
        <v>55645</v>
      </c>
      <c r="U5" s="84">
        <f>S5+'CarTunRel revision'!R5</f>
        <v>56593</v>
      </c>
    </row>
    <row r="6" spans="1:21">
      <c r="A6" s="8">
        <v>2009</v>
      </c>
      <c r="B6" s="35">
        <v>55859</v>
      </c>
      <c r="C6" s="35">
        <v>55756</v>
      </c>
      <c r="D6" s="35">
        <v>18103</v>
      </c>
      <c r="E6" s="36">
        <v>189</v>
      </c>
      <c r="F6" s="36">
        <v>53642</v>
      </c>
      <c r="G6" s="35">
        <v>61</v>
      </c>
      <c r="H6" s="35">
        <v>49</v>
      </c>
      <c r="I6" s="37">
        <v>1.4</v>
      </c>
      <c r="J6" s="35">
        <v>1</v>
      </c>
      <c r="K6" s="35">
        <v>58</v>
      </c>
      <c r="L6" s="159">
        <v>20</v>
      </c>
      <c r="M6" s="35">
        <v>30576</v>
      </c>
      <c r="N6" s="35">
        <v>14708</v>
      </c>
      <c r="O6" s="35">
        <v>10541</v>
      </c>
      <c r="P6" s="35">
        <v>53130</v>
      </c>
      <c r="Q6" s="35">
        <v>6313</v>
      </c>
      <c r="S6" s="84">
        <f>SUM(M6:O6)</f>
        <v>55825</v>
      </c>
      <c r="U6" s="84">
        <f>S6+'CarTunRel revision'!R6</f>
        <v>56621</v>
      </c>
    </row>
    <row r="7" spans="1:21">
      <c r="A7" s="8">
        <v>2008</v>
      </c>
      <c r="B7" s="13">
        <v>57577</v>
      </c>
      <c r="C7" s="13">
        <v>57505</v>
      </c>
      <c r="D7" s="13">
        <v>18494</v>
      </c>
      <c r="E7" s="13">
        <v>197</v>
      </c>
      <c r="F7" s="13">
        <v>54083</v>
      </c>
      <c r="G7" s="13">
        <v>60</v>
      </c>
      <c r="H7" s="13">
        <v>50</v>
      </c>
      <c r="I7" s="14">
        <v>1.3</v>
      </c>
      <c r="J7" s="13">
        <v>1</v>
      </c>
      <c r="K7" s="13">
        <v>58</v>
      </c>
      <c r="L7" s="160">
        <v>13</v>
      </c>
      <c r="M7" s="38">
        <v>32155</v>
      </c>
      <c r="N7" s="38">
        <v>14789</v>
      </c>
      <c r="O7" s="38">
        <v>10600</v>
      </c>
      <c r="P7" s="38">
        <v>54262</v>
      </c>
      <c r="Q7" s="13">
        <v>4536</v>
      </c>
      <c r="S7" s="84">
        <f t="shared" ref="S7:S15" si="1">SUM(M7:O7)</f>
        <v>57544</v>
      </c>
    </row>
    <row r="8" spans="1:21">
      <c r="A8" s="8">
        <v>2007</v>
      </c>
      <c r="B8" s="13">
        <v>53554</v>
      </c>
      <c r="C8" s="13">
        <v>53439</v>
      </c>
      <c r="D8" s="13">
        <v>16681</v>
      </c>
      <c r="E8" s="13">
        <v>219</v>
      </c>
      <c r="F8" s="13">
        <v>49997</v>
      </c>
      <c r="G8" s="13">
        <v>81</v>
      </c>
      <c r="H8" s="13">
        <v>70</v>
      </c>
      <c r="I8" s="14">
        <v>1</v>
      </c>
      <c r="J8" s="13">
        <v>0</v>
      </c>
      <c r="K8" s="13">
        <v>58</v>
      </c>
      <c r="L8" s="161">
        <v>23</v>
      </c>
      <c r="M8" s="13">
        <v>30706</v>
      </c>
      <c r="N8" s="13">
        <v>13439</v>
      </c>
      <c r="O8" s="13">
        <v>9368</v>
      </c>
      <c r="P8" s="13">
        <v>48987</v>
      </c>
      <c r="Q8" s="13">
        <v>4484</v>
      </c>
      <c r="S8" s="84">
        <f t="shared" si="1"/>
        <v>53513</v>
      </c>
    </row>
    <row r="9" spans="1:21">
      <c r="A9" s="8">
        <v>2006</v>
      </c>
      <c r="B9" s="15">
        <v>49239</v>
      </c>
      <c r="C9" s="15">
        <v>49152</v>
      </c>
      <c r="D9" s="15">
        <v>14960</v>
      </c>
      <c r="E9" s="15">
        <v>258</v>
      </c>
      <c r="F9" s="15">
        <v>46201</v>
      </c>
      <c r="G9" s="15">
        <v>101</v>
      </c>
      <c r="H9" s="15">
        <v>90</v>
      </c>
      <c r="I9" s="16">
        <v>1.4</v>
      </c>
      <c r="J9" s="15">
        <v>0</v>
      </c>
      <c r="K9" s="15">
        <v>58</v>
      </c>
      <c r="L9" s="162">
        <v>17</v>
      </c>
      <c r="M9" s="15">
        <v>28545</v>
      </c>
      <c r="N9" s="15">
        <v>12041</v>
      </c>
      <c r="O9" s="15">
        <v>8634</v>
      </c>
      <c r="P9" s="15">
        <v>45108</v>
      </c>
      <c r="Q9" s="15">
        <v>5620</v>
      </c>
      <c r="S9" s="84">
        <f t="shared" si="1"/>
        <v>49220</v>
      </c>
    </row>
    <row r="10" spans="1:21">
      <c r="A10" s="8">
        <v>2005</v>
      </c>
      <c r="B10" s="24">
        <v>49720</v>
      </c>
      <c r="C10" s="24">
        <v>49662</v>
      </c>
      <c r="D10" s="24">
        <v>14810</v>
      </c>
      <c r="E10" s="24">
        <v>256</v>
      </c>
      <c r="F10" s="24">
        <v>47459</v>
      </c>
      <c r="G10" s="24">
        <v>105</v>
      </c>
      <c r="H10" s="24">
        <v>90</v>
      </c>
      <c r="I10" s="39">
        <v>1.4</v>
      </c>
      <c r="J10" s="24">
        <v>1</v>
      </c>
      <c r="K10" s="24">
        <v>57</v>
      </c>
      <c r="L10" s="159">
        <v>19</v>
      </c>
      <c r="M10" s="24">
        <v>29413</v>
      </c>
      <c r="N10" s="24">
        <v>11942</v>
      </c>
      <c r="O10" s="24">
        <v>8340</v>
      </c>
      <c r="P10" s="24">
        <v>45599</v>
      </c>
      <c r="Q10" s="24">
        <v>5594</v>
      </c>
      <c r="S10" s="84">
        <f t="shared" si="1"/>
        <v>49695</v>
      </c>
    </row>
    <row r="11" spans="1:21">
      <c r="A11" s="8">
        <v>2004</v>
      </c>
      <c r="B11" s="24">
        <v>49352</v>
      </c>
      <c r="C11" s="24">
        <v>49260</v>
      </c>
      <c r="D11" s="24">
        <v>14732</v>
      </c>
      <c r="E11" s="24">
        <v>262</v>
      </c>
      <c r="F11" s="24">
        <v>47183</v>
      </c>
      <c r="G11" s="24">
        <v>116</v>
      </c>
      <c r="H11" s="24">
        <v>92</v>
      </c>
      <c r="I11" s="40">
        <v>1.5</v>
      </c>
      <c r="J11" s="24">
        <v>1</v>
      </c>
      <c r="K11" s="24">
        <v>57</v>
      </c>
      <c r="L11" s="159">
        <v>21</v>
      </c>
      <c r="M11" s="24">
        <v>29836</v>
      </c>
      <c r="N11" s="24">
        <v>11571</v>
      </c>
      <c r="O11" s="24">
        <v>7923</v>
      </c>
      <c r="P11" s="24">
        <v>44757</v>
      </c>
      <c r="Q11" s="24">
        <v>7036</v>
      </c>
      <c r="S11" s="84">
        <f t="shared" si="1"/>
        <v>49330</v>
      </c>
    </row>
    <row r="12" spans="1:21">
      <c r="A12" s="8">
        <v>2003</v>
      </c>
      <c r="B12" s="24">
        <v>47084</v>
      </c>
      <c r="C12" s="24">
        <v>47014</v>
      </c>
      <c r="D12" s="24">
        <v>14455</v>
      </c>
      <c r="E12" s="24">
        <v>252</v>
      </c>
      <c r="F12" s="24">
        <v>45145</v>
      </c>
      <c r="G12" s="24">
        <v>125</v>
      </c>
      <c r="H12" s="24">
        <v>91</v>
      </c>
      <c r="I12" s="39">
        <v>1.5</v>
      </c>
      <c r="J12" s="24">
        <v>1</v>
      </c>
      <c r="K12" s="24">
        <v>57</v>
      </c>
      <c r="L12" s="159">
        <v>18</v>
      </c>
      <c r="M12" s="24">
        <v>28609</v>
      </c>
      <c r="N12" s="24">
        <v>10660</v>
      </c>
      <c r="O12" s="24">
        <v>7792</v>
      </c>
      <c r="P12" s="24">
        <v>42044</v>
      </c>
      <c r="Q12" s="24">
        <v>7596</v>
      </c>
      <c r="S12" s="84">
        <f t="shared" si="1"/>
        <v>47061</v>
      </c>
    </row>
    <row r="13" spans="1:21">
      <c r="A13" s="8">
        <v>2002</v>
      </c>
      <c r="B13" s="41">
        <v>43163</v>
      </c>
      <c r="C13" s="41">
        <v>43107</v>
      </c>
      <c r="D13" s="41">
        <v>13510</v>
      </c>
      <c r="E13" s="41">
        <v>247</v>
      </c>
      <c r="F13" s="41">
        <v>41276</v>
      </c>
      <c r="G13" s="41">
        <v>124</v>
      </c>
      <c r="H13" s="41">
        <v>86</v>
      </c>
      <c r="I13" s="41">
        <v>1.7</v>
      </c>
      <c r="J13" s="41">
        <v>1</v>
      </c>
      <c r="K13" s="41">
        <v>56</v>
      </c>
      <c r="L13" s="163">
        <v>12</v>
      </c>
      <c r="M13" s="41">
        <v>26689</v>
      </c>
      <c r="N13" s="41">
        <v>9315</v>
      </c>
      <c r="O13" s="41">
        <v>7129</v>
      </c>
      <c r="P13" s="41">
        <v>38145</v>
      </c>
      <c r="Q13" s="41">
        <v>7884</v>
      </c>
      <c r="S13" s="84">
        <f t="shared" si="1"/>
        <v>43133</v>
      </c>
    </row>
    <row r="14" spans="1:21">
      <c r="A14" s="8">
        <v>2001</v>
      </c>
      <c r="B14" s="42">
        <v>39491</v>
      </c>
      <c r="C14" s="42">
        <v>39313</v>
      </c>
      <c r="D14" s="42">
        <v>12092</v>
      </c>
      <c r="E14" s="42">
        <v>242</v>
      </c>
      <c r="F14" s="42">
        <v>37516</v>
      </c>
      <c r="G14" s="42">
        <v>115</v>
      </c>
      <c r="H14" s="42">
        <v>78</v>
      </c>
      <c r="I14" s="42">
        <v>1.7</v>
      </c>
      <c r="J14" s="42">
        <v>1</v>
      </c>
      <c r="K14" s="42">
        <v>56</v>
      </c>
      <c r="L14" s="164">
        <v>17</v>
      </c>
      <c r="M14" s="42">
        <v>24652</v>
      </c>
      <c r="N14" s="42">
        <v>8382</v>
      </c>
      <c r="O14" s="42">
        <v>6379</v>
      </c>
      <c r="P14" s="42">
        <v>34790</v>
      </c>
      <c r="Q14" s="42">
        <v>7602.1441780821915</v>
      </c>
      <c r="S14" s="84">
        <f t="shared" si="1"/>
        <v>39413</v>
      </c>
    </row>
    <row r="15" spans="1:21">
      <c r="A15" s="8">
        <v>2000</v>
      </c>
      <c r="B15" s="24">
        <v>38138</v>
      </c>
      <c r="C15" s="24">
        <v>37909</v>
      </c>
      <c r="D15" s="24">
        <v>11510</v>
      </c>
      <c r="E15" s="24">
        <v>253</v>
      </c>
      <c r="F15" s="24">
        <v>36401</v>
      </c>
      <c r="G15" s="22">
        <v>114</v>
      </c>
      <c r="H15" s="22">
        <v>77</v>
      </c>
      <c r="I15" s="22">
        <v>1.7</v>
      </c>
      <c r="J15" s="22">
        <v>1</v>
      </c>
      <c r="K15" s="24">
        <v>56</v>
      </c>
      <c r="L15" s="159">
        <v>22</v>
      </c>
      <c r="M15" s="24">
        <v>24103</v>
      </c>
      <c r="N15" s="24">
        <v>7965</v>
      </c>
      <c r="O15" s="24">
        <v>6045</v>
      </c>
      <c r="P15" s="24">
        <v>33257</v>
      </c>
      <c r="Q15" s="25">
        <v>8048.92</v>
      </c>
      <c r="S15" s="84">
        <f t="shared" si="1"/>
        <v>38113</v>
      </c>
    </row>
    <row r="16" spans="1:21">
      <c r="A16" s="184">
        <v>2010</v>
      </c>
      <c r="B16" s="185"/>
      <c r="C16" s="185"/>
      <c r="D16" s="185"/>
      <c r="E16" s="185"/>
      <c r="F16" s="185"/>
      <c r="G16" s="185"/>
      <c r="H16" s="185"/>
      <c r="I16" s="185"/>
      <c r="J16" s="185"/>
      <c r="K16" s="185"/>
      <c r="L16" s="192">
        <v>14</v>
      </c>
      <c r="M16" s="192">
        <v>30267</v>
      </c>
      <c r="N16" s="192">
        <v>14589</v>
      </c>
      <c r="O16" s="192">
        <v>10789</v>
      </c>
      <c r="P16" s="185"/>
      <c r="Q16" s="185"/>
      <c r="R16" s="185"/>
      <c r="S16" s="193">
        <f>SUM(M16:O16)</f>
        <v>55645</v>
      </c>
      <c r="U16" s="191">
        <f>S16+'CarTunRel revision'!R16</f>
        <v>56593</v>
      </c>
    </row>
    <row r="17" spans="1:30">
      <c r="A17" s="2" t="s">
        <v>28</v>
      </c>
      <c r="K17" s="2" t="s">
        <v>53</v>
      </c>
    </row>
    <row r="19" spans="1:30">
      <c r="A19" s="235" t="s">
        <v>5</v>
      </c>
      <c r="B19" s="235" t="s">
        <v>24</v>
      </c>
      <c r="C19" s="235"/>
      <c r="D19" s="235"/>
      <c r="E19" s="238"/>
      <c r="F19" s="245"/>
      <c r="K19" s="235" t="s">
        <v>54</v>
      </c>
      <c r="L19" s="251" t="s">
        <v>0</v>
      </c>
      <c r="M19" s="251"/>
      <c r="N19" s="251"/>
      <c r="O19" s="235" t="s">
        <v>1</v>
      </c>
      <c r="P19" s="235"/>
      <c r="Q19" s="235"/>
      <c r="R19" s="235" t="s">
        <v>2</v>
      </c>
      <c r="S19" s="235"/>
      <c r="T19" s="235"/>
      <c r="U19" s="235" t="s">
        <v>25</v>
      </c>
      <c r="V19" s="235"/>
      <c r="W19" s="235"/>
    </row>
    <row r="20" spans="1:30">
      <c r="A20" s="235"/>
      <c r="B20" s="155" t="s">
        <v>0</v>
      </c>
      <c r="C20" s="7" t="s">
        <v>1</v>
      </c>
      <c r="D20" s="7" t="s">
        <v>2</v>
      </c>
      <c r="E20" s="82" t="s">
        <v>25</v>
      </c>
      <c r="F20" s="245"/>
      <c r="K20" s="235"/>
      <c r="L20" s="155" t="s">
        <v>55</v>
      </c>
      <c r="M20" s="155" t="s">
        <v>57</v>
      </c>
      <c r="N20" s="155" t="s">
        <v>56</v>
      </c>
      <c r="O20" s="83" t="s">
        <v>55</v>
      </c>
      <c r="P20" s="83" t="s">
        <v>57</v>
      </c>
      <c r="Q20" s="83" t="s">
        <v>56</v>
      </c>
      <c r="R20" s="83" t="s">
        <v>55</v>
      </c>
      <c r="S20" s="83" t="s">
        <v>57</v>
      </c>
      <c r="T20" s="83" t="s">
        <v>56</v>
      </c>
      <c r="U20" s="83" t="s">
        <v>55</v>
      </c>
      <c r="V20" s="83" t="s">
        <v>57</v>
      </c>
      <c r="W20" s="83" t="s">
        <v>56</v>
      </c>
    </row>
    <row r="21" spans="1:30">
      <c r="A21" s="34">
        <v>2011</v>
      </c>
      <c r="B21" s="156">
        <f>L4/'Population data formatted'!B5*100</f>
        <v>2.5987348708964757E-4</v>
      </c>
      <c r="C21" s="34">
        <f>M4/'Population data formatted'!C5*100</f>
        <v>8.7931943849898581E-2</v>
      </c>
      <c r="D21" s="34">
        <f>N4/'Population data formatted'!D5*100</f>
        <v>0.17808834077125721</v>
      </c>
      <c r="E21" s="93">
        <f>O4/'Population data formatted'!E5*100</f>
        <v>0.24389638556057031</v>
      </c>
      <c r="F21" s="94"/>
      <c r="K21" s="34">
        <v>2015</v>
      </c>
      <c r="L21" s="173"/>
      <c r="M21" s="174"/>
      <c r="N21" s="156"/>
      <c r="O21" s="90">
        <v>9.2494789999999993E-2</v>
      </c>
      <c r="P21" s="89">
        <v>0.10349999999999999</v>
      </c>
      <c r="Q21" s="34">
        <v>0.11442239999999999</v>
      </c>
      <c r="R21" s="90">
        <v>0.20445869999999999</v>
      </c>
      <c r="S21" s="89">
        <v>0.2300555</v>
      </c>
      <c r="T21" s="85">
        <v>0.25517410000000001</v>
      </c>
      <c r="U21" s="90">
        <v>0.28303739999999999</v>
      </c>
      <c r="V21" s="89">
        <v>0.30564540000000001</v>
      </c>
      <c r="W21" s="34">
        <v>0.3275747</v>
      </c>
    </row>
    <row r="22" spans="1:30">
      <c r="A22" s="34">
        <v>2010</v>
      </c>
      <c r="B22" s="156">
        <f>L5/'Population data formatted'!B6*100</f>
        <v>1.5298727320729513E-4</v>
      </c>
      <c r="C22" s="34">
        <f>M5/'Population data formatted'!C6*100</f>
        <v>9.6587148768238609E-2</v>
      </c>
      <c r="D22" s="34">
        <f>N5/'Population data formatted'!D6*100</f>
        <v>0.19127786568043209</v>
      </c>
      <c r="E22" s="93">
        <f>O5/'Population data formatted'!E6*100</f>
        <v>0.26190923554741191</v>
      </c>
      <c r="F22" s="94"/>
      <c r="K22" s="34">
        <v>2020</v>
      </c>
      <c r="L22" s="173"/>
      <c r="M22" s="156"/>
      <c r="N22" s="156"/>
      <c r="O22" s="89">
        <v>9.2765230000000004E-2</v>
      </c>
      <c r="P22" s="89">
        <v>0.1089315</v>
      </c>
      <c r="Q22" s="89">
        <v>0.1251005</v>
      </c>
      <c r="R22" s="90">
        <v>0.22401270000000001</v>
      </c>
      <c r="S22" s="89">
        <v>0.26139839999999998</v>
      </c>
      <c r="T22" s="34">
        <v>0.2987995</v>
      </c>
      <c r="U22" s="90">
        <v>0.3172991</v>
      </c>
      <c r="V22" s="89">
        <v>0.3501263</v>
      </c>
      <c r="W22" s="34">
        <v>0.38297540000000002</v>
      </c>
    </row>
    <row r="23" spans="1:30">
      <c r="A23" s="34">
        <v>2009</v>
      </c>
      <c r="B23" s="156">
        <f>L6/'Population data formatted'!B7*100</f>
        <v>2.2042210833746626E-4</v>
      </c>
      <c r="C23" s="34">
        <f>M6/'Population data formatted'!C7*100</f>
        <v>9.7938474548040333E-2</v>
      </c>
      <c r="D23" s="34">
        <f>N6/'Population data formatted'!D7*100</f>
        <v>0.19686261912410324</v>
      </c>
      <c r="E23" s="93">
        <f>O6/'Population data formatted'!E7*100</f>
        <v>0.26009178839320962</v>
      </c>
      <c r="F23" s="94"/>
      <c r="K23" s="34">
        <v>2025</v>
      </c>
      <c r="L23" s="173"/>
      <c r="M23" s="174"/>
      <c r="N23" s="156"/>
      <c r="O23" s="89">
        <v>9.2926729999999999E-2</v>
      </c>
      <c r="P23" s="89">
        <v>0.11436300000000001</v>
      </c>
      <c r="Q23" s="89">
        <v>0.13588749999999999</v>
      </c>
      <c r="R23" s="90">
        <v>0.24331469999999999</v>
      </c>
      <c r="S23" s="89">
        <v>0.29274119999999998</v>
      </c>
      <c r="T23" s="34">
        <v>0.3426768</v>
      </c>
      <c r="U23" s="90">
        <v>0.35133950000000003</v>
      </c>
      <c r="V23" s="89">
        <v>0.39460719999999999</v>
      </c>
      <c r="W23" s="34">
        <v>0.43859740000000003</v>
      </c>
    </row>
    <row r="24" spans="1:30">
      <c r="A24" s="34">
        <v>2008</v>
      </c>
      <c r="B24" s="156">
        <f>L7/'Population data formatted'!B8*100</f>
        <v>1.4395818568391211E-4</v>
      </c>
      <c r="C24" s="34">
        <f>M7/'Population data formatted'!C8*100</f>
        <v>0.10337599542194317</v>
      </c>
      <c r="D24" s="34">
        <f>N7/'Population data formatted'!D8*100</f>
        <v>0.20212387929149353</v>
      </c>
      <c r="E24" s="93">
        <f>O7/'Population data formatted'!E8*100</f>
        <v>0.26417445482866042</v>
      </c>
      <c r="F24" s="94"/>
      <c r="K24" s="34">
        <v>2030</v>
      </c>
      <c r="L24" s="173"/>
      <c r="M24" s="174"/>
      <c r="N24" s="156"/>
      <c r="O24" s="89">
        <v>9.3043909999999994E-2</v>
      </c>
      <c r="P24" s="89">
        <v>0.1199643</v>
      </c>
      <c r="Q24" s="89">
        <v>0.14671890000000001</v>
      </c>
      <c r="R24" s="90">
        <v>0.26251419999999998</v>
      </c>
      <c r="S24" s="89">
        <v>0.32506360000000001</v>
      </c>
      <c r="T24" s="34">
        <v>0.38665670000000002</v>
      </c>
      <c r="U24" s="90">
        <v>0.38528980000000002</v>
      </c>
      <c r="V24" s="89">
        <v>0.44047809999999998</v>
      </c>
      <c r="W24" s="34">
        <v>0.49430930000000001</v>
      </c>
    </row>
    <row r="25" spans="1:30">
      <c r="A25" s="34">
        <v>2007</v>
      </c>
      <c r="B25" s="156">
        <f>L8/'Population data formatted'!B9*100</f>
        <v>2.5562372188139056E-4</v>
      </c>
      <c r="C25" s="34">
        <f>M8/'Population data formatted'!C9*100</f>
        <v>9.891727685949081E-2</v>
      </c>
      <c r="D25" s="34">
        <f>N8/'Population data formatted'!D9*100</f>
        <v>0.18931368682030766</v>
      </c>
      <c r="E25" s="93">
        <f>O8/'Population data formatted'!E9*100</f>
        <v>0.23610656047584241</v>
      </c>
      <c r="F25" s="94"/>
      <c r="O25" s="89"/>
      <c r="P25" s="89"/>
      <c r="Q25" s="89"/>
    </row>
    <row r="26" spans="1:30">
      <c r="A26" s="34">
        <v>2006</v>
      </c>
      <c r="B26" s="156">
        <f>L9/'Population data formatted'!B10*100</f>
        <v>1.8882594690658669E-4</v>
      </c>
      <c r="C26" s="34">
        <f>M9/'Population data formatted'!C10*100</f>
        <v>9.2146931502338769E-2</v>
      </c>
      <c r="D26" s="34">
        <f>N9/'Population data formatted'!D10*100</f>
        <v>0.17531011589307552</v>
      </c>
      <c r="E26" s="93">
        <f>O9/'Population data formatted'!E10*100</f>
        <v>0.22054766527025649</v>
      </c>
      <c r="F26" s="94"/>
      <c r="K26" s="2" t="s">
        <v>61</v>
      </c>
    </row>
    <row r="27" spans="1:30">
      <c r="A27" s="34">
        <v>2005</v>
      </c>
      <c r="B27" s="156">
        <f>L10/'Population data formatted'!B11*100</f>
        <v>2.098914088132298E-4</v>
      </c>
      <c r="C27" s="34">
        <f>M10/'Population data formatted'!C11*100</f>
        <v>9.5568429568929941E-2</v>
      </c>
      <c r="D27" s="34">
        <f>N10/'Population data formatted'!D11*100</f>
        <v>0.17623966942148761</v>
      </c>
      <c r="E27" s="93">
        <f>O10/'Population data formatted'!E11*100</f>
        <v>0.216006216006216</v>
      </c>
      <c r="F27" s="94"/>
    </row>
    <row r="28" spans="1:30">
      <c r="A28" s="34">
        <v>2004</v>
      </c>
      <c r="B28" s="156">
        <f>L11/'Population data formatted'!B12*100</f>
        <v>2.3073626844516719E-4</v>
      </c>
      <c r="C28" s="34">
        <f>M11/'Population data formatted'!C12*100</f>
        <v>9.7800504802176544E-2</v>
      </c>
      <c r="D28" s="34">
        <f>N11/'Population data formatted'!D12*100</f>
        <v>0.17311490125673248</v>
      </c>
      <c r="E28" s="93">
        <f>O11/'Population data formatted'!E12*100</f>
        <v>0.20754964111699062</v>
      </c>
      <c r="F28" s="94"/>
      <c r="K28" s="235" t="s">
        <v>54</v>
      </c>
      <c r="L28" s="179" t="s">
        <v>0</v>
      </c>
      <c r="M28" s="179"/>
      <c r="N28" s="179"/>
      <c r="O28" s="92" t="s">
        <v>1</v>
      </c>
      <c r="P28" s="92"/>
      <c r="Q28" s="92"/>
      <c r="R28" s="92" t="s">
        <v>2</v>
      </c>
      <c r="S28" s="92"/>
      <c r="T28" s="92"/>
      <c r="U28" s="92" t="s">
        <v>25</v>
      </c>
      <c r="V28" s="92"/>
      <c r="W28" s="92"/>
      <c r="X28" s="235" t="s">
        <v>59</v>
      </c>
      <c r="Y28" s="235"/>
      <c r="Z28" s="235"/>
      <c r="AB28" s="253" t="s">
        <v>142</v>
      </c>
      <c r="AC28" s="254"/>
      <c r="AD28" s="255"/>
    </row>
    <row r="29" spans="1:30">
      <c r="A29" s="34">
        <v>2003</v>
      </c>
      <c r="B29" s="156">
        <f>L12/'Population data formatted'!B13*100</f>
        <v>1.9666972597351515E-4</v>
      </c>
      <c r="C29" s="34">
        <f>M12/'Population data formatted'!C13*100</f>
        <v>9.4339747077542002E-2</v>
      </c>
      <c r="D29" s="34">
        <f>N12/'Population data formatted'!D13*100</f>
        <v>0.16152494090550942</v>
      </c>
      <c r="E29" s="93">
        <f>O12/'Population data formatted'!E13*100</f>
        <v>0.20582175497913255</v>
      </c>
      <c r="F29" s="94"/>
      <c r="K29" s="235"/>
      <c r="L29" s="155" t="s">
        <v>57</v>
      </c>
      <c r="M29" s="155" t="s">
        <v>56</v>
      </c>
      <c r="N29" s="155" t="s">
        <v>55</v>
      </c>
      <c r="O29" s="83" t="s">
        <v>57</v>
      </c>
      <c r="P29" s="83" t="s">
        <v>56</v>
      </c>
      <c r="Q29" s="83" t="s">
        <v>55</v>
      </c>
      <c r="R29" s="83" t="s">
        <v>57</v>
      </c>
      <c r="S29" s="83" t="s">
        <v>56</v>
      </c>
      <c r="T29" s="83" t="s">
        <v>55</v>
      </c>
      <c r="U29" s="83" t="s">
        <v>57</v>
      </c>
      <c r="V29" s="83" t="s">
        <v>56</v>
      </c>
      <c r="W29" s="83" t="s">
        <v>55</v>
      </c>
      <c r="X29" s="83" t="s">
        <v>57</v>
      </c>
      <c r="Y29" s="83" t="s">
        <v>56</v>
      </c>
      <c r="Z29" s="83" t="s">
        <v>55</v>
      </c>
      <c r="AB29" s="108" t="s">
        <v>64</v>
      </c>
      <c r="AC29" s="108" t="s">
        <v>65</v>
      </c>
      <c r="AD29" s="108" t="s">
        <v>66</v>
      </c>
    </row>
    <row r="30" spans="1:30">
      <c r="A30" s="34">
        <v>2002</v>
      </c>
      <c r="B30" s="156">
        <f>L13/'Population data formatted'!B14*100</f>
        <v>1.3019420635781707E-4</v>
      </c>
      <c r="C30" s="34">
        <f>M13/'Population data formatted'!C14*100</f>
        <v>8.853394370635749E-2</v>
      </c>
      <c r="D30" s="34">
        <f>N13/'Population data formatted'!D14*100</f>
        <v>0.14270831737471848</v>
      </c>
      <c r="E30" s="93">
        <f>O13/'Population data formatted'!E14*100</f>
        <v>0.18963636847285398</v>
      </c>
      <c r="F30" s="94"/>
      <c r="K30" s="34">
        <v>2015</v>
      </c>
      <c r="L30" s="156"/>
      <c r="M30" s="180"/>
      <c r="N30" s="180"/>
      <c r="O30" s="34">
        <f>(P21/100)*'Population data formatted'!C19</f>
        <v>33255.735074999997</v>
      </c>
      <c r="P30" s="34">
        <f>(Q21/100)*'Population data formatted'!C19</f>
        <v>36765.227256479993</v>
      </c>
      <c r="Q30" s="34">
        <f>(O21/100)*'Population data formatted'!C19</f>
        <v>29719.635092345499</v>
      </c>
      <c r="R30" s="34">
        <f>(S21/100)*'Population data formatted'!D19</f>
        <v>18577.46474155</v>
      </c>
      <c r="S30" s="85">
        <f>(T21/100)*'Population data formatted'!D19</f>
        <v>20605.844440610002</v>
      </c>
      <c r="T30" s="34">
        <f>(R21/100)*'Population data formatted'!D19</f>
        <v>16510.469388270001</v>
      </c>
      <c r="U30" s="34">
        <f>(V21/100)*'Population data formatted'!E19</f>
        <v>13823.448957432001</v>
      </c>
      <c r="V30" s="85">
        <f>(W21/100)*'Population data formatted'!E19</f>
        <v>14815.247162875999</v>
      </c>
      <c r="W30" s="85">
        <f>(U21/100)*'Population data formatted'!E19</f>
        <v>12800.955132792</v>
      </c>
      <c r="X30" s="34">
        <f>SUM(O30+R30+U30)</f>
        <v>65656.648773982</v>
      </c>
      <c r="Y30" s="34">
        <f t="shared" ref="Y30:Z30" si="2">SUM(P30+S30+V30)</f>
        <v>72186.318859965992</v>
      </c>
      <c r="Z30" s="34">
        <f t="shared" si="2"/>
        <v>59031.059613407495</v>
      </c>
      <c r="AB30" s="107">
        <f>(X30/$S$4)*100</f>
        <v>127.03722456897239</v>
      </c>
      <c r="AC30" s="107">
        <f t="shared" ref="AC30:AD30" si="3">(Y30/$S$4)*100</f>
        <v>139.67130170455661</v>
      </c>
      <c r="AD30" s="107">
        <f t="shared" si="3"/>
        <v>114.21755628235107</v>
      </c>
    </row>
    <row r="31" spans="1:30">
      <c r="A31" s="34">
        <v>2001</v>
      </c>
      <c r="B31" s="156">
        <f>L14/'Population data formatted'!B15*100</f>
        <v>1.8313637196074419E-4</v>
      </c>
      <c r="C31" s="34">
        <f>M14/'Population data formatted'!C15*100</f>
        <v>8.2348736141314341E-2</v>
      </c>
      <c r="D31" s="34">
        <f>N14/'Population data formatted'!D15*100</f>
        <v>0.12878543443189677</v>
      </c>
      <c r="E31" s="93">
        <f>O14/'Population data formatted'!E15*100</f>
        <v>0.17136793466580702</v>
      </c>
      <c r="F31" s="94"/>
      <c r="K31" s="34">
        <v>2020</v>
      </c>
      <c r="L31" s="156"/>
      <c r="M31" s="180"/>
      <c r="N31" s="180"/>
      <c r="O31" s="34">
        <f>(P22/100)*'Population data formatted'!C20</f>
        <v>35418.172004234999</v>
      </c>
      <c r="P31" s="34">
        <f>(Q22/100)*'Population data formatted'!C20</f>
        <v>40675.387989845003</v>
      </c>
      <c r="Q31" s="34">
        <f>(O22/100)*'Population data formatted'!C20</f>
        <v>30161.843655438701</v>
      </c>
      <c r="R31" s="34">
        <f>(S22/100)*'Population data formatted'!D20</f>
        <v>22440.477563519999</v>
      </c>
      <c r="S31" s="85">
        <f>(T22/100)*'Population data formatted'!D20</f>
        <v>25651.279716099998</v>
      </c>
      <c r="T31" s="34">
        <f>(R22/100)*'Population data formatted'!D20</f>
        <v>19230.997467060002</v>
      </c>
      <c r="U31" s="34">
        <f>(V22/100)*'Population data formatted'!E20</f>
        <v>17899.881470041</v>
      </c>
      <c r="V31" s="85">
        <f>(W22/100)*'Population data formatted'!E20</f>
        <v>19579.261157878002</v>
      </c>
      <c r="W31" s="85">
        <f>(U22/100)*'Population data formatted'!E20</f>
        <v>16221.621399337</v>
      </c>
      <c r="X31" s="34">
        <f t="shared" ref="X31:X33" si="4">SUM(O31+R31+U31)</f>
        <v>75758.531037795998</v>
      </c>
      <c r="Y31" s="34">
        <f t="shared" ref="Y31:Y33" si="5">SUM(P31+S31+V31)</f>
        <v>85905.928863823006</v>
      </c>
      <c r="Z31" s="34">
        <f t="shared" ref="Z31:Z33" si="6">SUM(Q31+T31+W31)</f>
        <v>65614.462521835711</v>
      </c>
      <c r="AB31" s="107">
        <f t="shared" ref="AB31:AB33" si="7">(X31/$S$4)*100</f>
        <v>146.58307574598223</v>
      </c>
      <c r="AC31" s="107">
        <f t="shared" ref="AC31:AC33" si="8">(Y31/$S$4)*100</f>
        <v>166.21699371906237</v>
      </c>
      <c r="AD31" s="107">
        <f t="shared" ref="AD31:AD33" si="9">(Z31/$S$4)*100</f>
        <v>126.95559956240101</v>
      </c>
    </row>
    <row r="32" spans="1:30">
      <c r="A32" s="34">
        <v>2000</v>
      </c>
      <c r="B32" s="156">
        <f>L15/'Population data formatted'!B16*100</f>
        <v>2.3515327718158106E-4</v>
      </c>
      <c r="C32" s="34">
        <f>M15/'Population data formatted'!C16*100</f>
        <v>8.1201087487492885E-2</v>
      </c>
      <c r="D32" s="34">
        <f>N15/'Population data formatted'!D16*100</f>
        <v>0.12220193620644687</v>
      </c>
      <c r="E32" s="93">
        <f>O15/'Population data formatted'!E16*100</f>
        <v>0.16441374058258765</v>
      </c>
      <c r="F32" s="94"/>
      <c r="K32" s="34">
        <v>2025</v>
      </c>
      <c r="L32" s="156"/>
      <c r="M32" s="180"/>
      <c r="N32" s="180"/>
      <c r="O32" s="34">
        <f>(P23/100)*'Population data formatted'!C21</f>
        <v>37518.760629900004</v>
      </c>
      <c r="P32" s="34">
        <f>(Q23/100)*'Population data formatted'!C21</f>
        <v>44580.245228749998</v>
      </c>
      <c r="Q32" s="34">
        <f>(O23/100)*'Population data formatted'!C21</f>
        <v>30486.221408928999</v>
      </c>
      <c r="R32" s="34">
        <f>(S23/100)*'Population data formatted'!D21</f>
        <v>26563.190117399998</v>
      </c>
      <c r="S32" s="85">
        <f>(T23/100)*'Population data formatted'!D21</f>
        <v>31094.3214936</v>
      </c>
      <c r="T32" s="34">
        <f>(R23/100)*'Population data formatted'!D21</f>
        <v>22078.25422065</v>
      </c>
      <c r="U32" s="34">
        <f>(V23/100)*'Population data formatted'!E21</f>
        <v>24134.641988496001</v>
      </c>
      <c r="V32" s="85">
        <f>(W23/100)*'Population data formatted'!E21</f>
        <v>26825.134528931998</v>
      </c>
      <c r="W32" s="85">
        <f>(U23/100)*'Population data formatted'!E21</f>
        <v>21488.338400610002</v>
      </c>
      <c r="X32" s="34">
        <f t="shared" si="4"/>
        <v>88216.592735796003</v>
      </c>
      <c r="Y32" s="34">
        <f t="shared" si="5"/>
        <v>102499.70125128199</v>
      </c>
      <c r="Z32" s="34">
        <f t="shared" si="6"/>
        <v>74052.814030189009</v>
      </c>
      <c r="AB32" s="107">
        <f t="shared" si="7"/>
        <v>170.6878330123948</v>
      </c>
      <c r="AC32" s="107">
        <f t="shared" si="8"/>
        <v>198.32382263274576</v>
      </c>
      <c r="AD32" s="107">
        <f t="shared" si="9"/>
        <v>143.28273132401179</v>
      </c>
    </row>
    <row r="33" spans="1:30">
      <c r="A33" s="34">
        <v>1999</v>
      </c>
      <c r="B33" s="34"/>
      <c r="C33" s="34"/>
      <c r="D33" s="34"/>
      <c r="E33" s="93"/>
      <c r="K33" s="34">
        <v>2030</v>
      </c>
      <c r="L33" s="156"/>
      <c r="M33" s="180"/>
      <c r="N33" s="180"/>
      <c r="O33" s="34">
        <f>(P24/100)*'Population data formatted'!C22</f>
        <v>39994.199784773999</v>
      </c>
      <c r="P33" s="34">
        <f>(Q24/100)*'Population data formatted'!C22</f>
        <v>48913.760167002001</v>
      </c>
      <c r="Q33" s="34">
        <f>(O24/100)*'Population data formatted'!C22</f>
        <v>31019.3676393438</v>
      </c>
      <c r="R33" s="34">
        <f>(S24/100)*'Population data formatted'!D22</f>
        <v>32013.349040424</v>
      </c>
      <c r="S33" s="85">
        <f>(T24/100)*'Population data formatted'!D22</f>
        <v>38079.243249378</v>
      </c>
      <c r="T33" s="34">
        <f>(R24/100)*'Population data formatted'!D22</f>
        <v>25853.275213427994</v>
      </c>
      <c r="U33" s="34">
        <f>(V24/100)*'Population data formatted'!E22</f>
        <v>29760.748659165001</v>
      </c>
      <c r="V33" s="85">
        <f>(W24/100)*'Population data formatted'!E22</f>
        <v>33397.834846245001</v>
      </c>
      <c r="W33" s="85">
        <f>(U24/100)*'Population data formatted'!E22</f>
        <v>26031.97048557</v>
      </c>
      <c r="X33" s="34">
        <f t="shared" si="4"/>
        <v>101768.29748436299</v>
      </c>
      <c r="Y33" s="34">
        <f t="shared" si="5"/>
        <v>120390.83826262501</v>
      </c>
      <c r="Z33" s="34">
        <f t="shared" si="6"/>
        <v>82904.613338341791</v>
      </c>
      <c r="AB33" s="107">
        <f t="shared" si="7"/>
        <v>196.90864981592205</v>
      </c>
      <c r="AC33" s="107">
        <f t="shared" si="8"/>
        <v>232.94088629263979</v>
      </c>
      <c r="AD33" s="107">
        <f t="shared" si="9"/>
        <v>160.40983174030492</v>
      </c>
    </row>
    <row r="34" spans="1:30">
      <c r="A34" s="34">
        <v>1998</v>
      </c>
      <c r="B34" s="34"/>
      <c r="C34" s="34"/>
      <c r="D34" s="34"/>
      <c r="E34" s="93"/>
      <c r="S34" s="85"/>
    </row>
  </sheetData>
  <mergeCells count="11">
    <mergeCell ref="AB28:AD28"/>
    <mergeCell ref="O19:Q19"/>
    <mergeCell ref="R19:T19"/>
    <mergeCell ref="U19:W19"/>
    <mergeCell ref="K28:K29"/>
    <mergeCell ref="X28:Z28"/>
    <mergeCell ref="B19:E19"/>
    <mergeCell ref="A19:A20"/>
    <mergeCell ref="F19:F20"/>
    <mergeCell ref="K19:K20"/>
    <mergeCell ref="L19:N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opLeftCell="D1" workbookViewId="0">
      <selection activeCell="G23" sqref="G23"/>
    </sheetView>
  </sheetViews>
  <sheetFormatPr baseColWidth="10" defaultColWidth="8.83203125" defaultRowHeight="14" x14ac:dyDescent="0"/>
  <sheetData>
    <row r="1" spans="1:18">
      <c r="A1" s="2" t="s">
        <v>37</v>
      </c>
      <c r="E1" s="231" t="s">
        <v>135</v>
      </c>
      <c r="M1" s="196"/>
      <c r="N1" s="196"/>
      <c r="O1" s="196"/>
      <c r="P1" s="196"/>
    </row>
    <row r="3" spans="1:18" ht="48">
      <c r="A3" s="45" t="s">
        <v>5</v>
      </c>
      <c r="B3" s="46" t="s">
        <v>6</v>
      </c>
      <c r="C3" s="46" t="s">
        <v>7</v>
      </c>
      <c r="D3" s="46" t="s">
        <v>8</v>
      </c>
      <c r="E3" s="47" t="s">
        <v>9</v>
      </c>
      <c r="F3" s="47" t="s">
        <v>10</v>
      </c>
      <c r="G3" s="48" t="s">
        <v>11</v>
      </c>
      <c r="H3" s="48" t="s">
        <v>12</v>
      </c>
      <c r="I3" s="49" t="s">
        <v>13</v>
      </c>
      <c r="J3" s="46" t="s">
        <v>14</v>
      </c>
      <c r="K3" s="46" t="s">
        <v>15</v>
      </c>
      <c r="L3" s="157" t="s">
        <v>16</v>
      </c>
      <c r="M3" s="46" t="s">
        <v>17</v>
      </c>
      <c r="N3" s="46" t="s">
        <v>18</v>
      </c>
      <c r="O3" s="46" t="s">
        <v>19</v>
      </c>
      <c r="P3" s="46" t="s">
        <v>20</v>
      </c>
      <c r="Q3" s="46" t="s">
        <v>21</v>
      </c>
      <c r="R3" s="195" t="s">
        <v>59</v>
      </c>
    </row>
    <row r="4" spans="1:18" s="227" customFormat="1">
      <c r="A4" s="34">
        <v>2011</v>
      </c>
      <c r="B4" s="224">
        <v>1125</v>
      </c>
      <c r="C4" s="224">
        <v>1122</v>
      </c>
      <c r="D4" s="224">
        <v>414</v>
      </c>
      <c r="E4" s="206">
        <v>6</v>
      </c>
      <c r="F4" s="206">
        <v>1063</v>
      </c>
      <c r="G4" s="207">
        <v>72</v>
      </c>
      <c r="H4" s="207">
        <v>58</v>
      </c>
      <c r="I4" s="225">
        <v>1.1000000000000001</v>
      </c>
      <c r="J4" s="224">
        <v>1</v>
      </c>
      <c r="K4" s="224">
        <v>61</v>
      </c>
      <c r="L4" s="226">
        <v>1</v>
      </c>
      <c r="M4" s="224">
        <v>549</v>
      </c>
      <c r="N4" s="224">
        <v>308</v>
      </c>
      <c r="O4" s="224">
        <v>266</v>
      </c>
      <c r="P4" s="224">
        <v>1007</v>
      </c>
      <c r="Q4" s="224">
        <v>128</v>
      </c>
      <c r="R4" s="84">
        <f t="shared" ref="R4:R5" si="0">SUM(M4:O4)</f>
        <v>1123</v>
      </c>
    </row>
    <row r="5" spans="1:18" s="227" customFormat="1">
      <c r="A5" s="34">
        <v>2010</v>
      </c>
      <c r="B5" s="224">
        <v>951</v>
      </c>
      <c r="C5" s="224">
        <v>950</v>
      </c>
      <c r="D5" s="224">
        <v>349</v>
      </c>
      <c r="E5" s="206">
        <v>3</v>
      </c>
      <c r="F5" s="206">
        <v>906</v>
      </c>
      <c r="G5" s="207">
        <v>72</v>
      </c>
      <c r="H5" s="207">
        <v>62</v>
      </c>
      <c r="I5" s="225">
        <v>0.9</v>
      </c>
      <c r="J5" s="224">
        <v>1</v>
      </c>
      <c r="K5" s="224">
        <v>60</v>
      </c>
      <c r="L5" s="226">
        <v>1</v>
      </c>
      <c r="M5" s="224">
        <v>470</v>
      </c>
      <c r="N5" s="224">
        <v>285</v>
      </c>
      <c r="O5" s="224">
        <v>193</v>
      </c>
      <c r="P5" s="224">
        <v>839</v>
      </c>
      <c r="Q5" s="224">
        <v>103</v>
      </c>
      <c r="R5" s="84">
        <f t="shared" si="0"/>
        <v>948</v>
      </c>
    </row>
    <row r="6" spans="1:18">
      <c r="A6" s="34">
        <v>2009</v>
      </c>
      <c r="B6" s="50">
        <v>797</v>
      </c>
      <c r="C6" s="50">
        <v>796</v>
      </c>
      <c r="D6" s="50">
        <v>297</v>
      </c>
      <c r="E6" s="51">
        <v>6</v>
      </c>
      <c r="F6" s="51">
        <v>760</v>
      </c>
      <c r="G6" s="50">
        <v>71</v>
      </c>
      <c r="H6" s="50">
        <v>58</v>
      </c>
      <c r="I6" s="52">
        <v>1</v>
      </c>
      <c r="J6" s="50">
        <v>1</v>
      </c>
      <c r="K6" s="50">
        <v>60</v>
      </c>
      <c r="L6" s="153"/>
      <c r="M6" s="50">
        <v>389</v>
      </c>
      <c r="N6" s="50">
        <v>219</v>
      </c>
      <c r="O6" s="50">
        <v>188</v>
      </c>
      <c r="P6" s="50">
        <v>678</v>
      </c>
      <c r="Q6" s="50">
        <v>115</v>
      </c>
      <c r="R6" s="84">
        <f>SUM(M6:O6)</f>
        <v>796</v>
      </c>
    </row>
    <row r="7" spans="1:18">
      <c r="A7" s="34">
        <v>2008</v>
      </c>
      <c r="B7" s="53"/>
      <c r="C7" s="53"/>
      <c r="D7" s="53"/>
      <c r="E7" s="53"/>
      <c r="F7" s="53"/>
      <c r="G7" s="53"/>
      <c r="H7" s="53"/>
      <c r="I7" s="53"/>
      <c r="J7" s="55"/>
      <c r="K7" s="55"/>
      <c r="L7" s="170"/>
      <c r="M7" s="55"/>
      <c r="N7" s="55"/>
      <c r="O7" s="53"/>
      <c r="P7" s="34"/>
      <c r="Q7" s="34"/>
    </row>
    <row r="8" spans="1:18">
      <c r="A8" s="34">
        <v>2007</v>
      </c>
      <c r="B8" s="53"/>
      <c r="C8" s="53"/>
      <c r="D8" s="53"/>
      <c r="E8" s="53"/>
      <c r="F8" s="53"/>
      <c r="G8" s="53"/>
      <c r="H8" s="53"/>
      <c r="I8" s="53"/>
      <c r="J8" s="53"/>
      <c r="K8" s="53"/>
      <c r="L8" s="150"/>
      <c r="M8" s="53"/>
      <c r="N8" s="53"/>
      <c r="O8" s="53"/>
      <c r="P8" s="34"/>
      <c r="Q8" s="34"/>
    </row>
    <row r="9" spans="1:18">
      <c r="A9" s="34">
        <v>2006</v>
      </c>
      <c r="B9" s="56"/>
      <c r="C9" s="56"/>
      <c r="D9" s="56"/>
      <c r="E9" s="56"/>
      <c r="F9" s="56"/>
      <c r="G9" s="56"/>
      <c r="H9" s="56"/>
      <c r="I9" s="56"/>
      <c r="J9" s="56"/>
      <c r="K9" s="56"/>
      <c r="L9" s="153"/>
      <c r="M9" s="56"/>
      <c r="N9" s="56"/>
      <c r="O9" s="56"/>
      <c r="P9" s="34"/>
      <c r="Q9" s="34"/>
    </row>
    <row r="10" spans="1:18">
      <c r="A10" s="34">
        <v>2005</v>
      </c>
      <c r="B10" s="58"/>
      <c r="C10" s="58"/>
      <c r="D10" s="58"/>
      <c r="E10" s="58"/>
      <c r="F10" s="58"/>
      <c r="G10" s="58"/>
      <c r="H10" s="58"/>
      <c r="I10" s="58"/>
      <c r="J10" s="58"/>
      <c r="K10" s="58"/>
      <c r="L10" s="153"/>
      <c r="M10" s="58"/>
      <c r="N10" s="58"/>
      <c r="O10" s="58"/>
      <c r="P10" s="34"/>
      <c r="Q10" s="34"/>
    </row>
    <row r="11" spans="1:18">
      <c r="A11" s="34">
        <v>2004</v>
      </c>
      <c r="B11" s="58"/>
      <c r="C11" s="58"/>
      <c r="D11" s="58"/>
      <c r="E11" s="58"/>
      <c r="F11" s="58"/>
      <c r="G11" s="58"/>
      <c r="H11" s="58"/>
      <c r="I11" s="58"/>
      <c r="J11" s="58"/>
      <c r="K11" s="58"/>
      <c r="L11" s="153"/>
      <c r="M11" s="58"/>
      <c r="N11" s="58"/>
      <c r="O11" s="58"/>
      <c r="P11" s="34"/>
      <c r="Q11" s="34"/>
    </row>
    <row r="12" spans="1:18">
      <c r="A12" s="34">
        <v>2003</v>
      </c>
      <c r="B12" s="58"/>
      <c r="C12" s="58"/>
      <c r="D12" s="58"/>
      <c r="E12" s="58"/>
      <c r="F12" s="58"/>
      <c r="G12" s="58"/>
      <c r="H12" s="58"/>
      <c r="I12" s="58"/>
      <c r="J12" s="58"/>
      <c r="K12" s="58"/>
      <c r="L12" s="153"/>
      <c r="M12" s="58"/>
      <c r="N12" s="58"/>
      <c r="O12" s="58"/>
      <c r="P12" s="34"/>
      <c r="Q12" s="34"/>
    </row>
    <row r="13" spans="1:18">
      <c r="A13" s="34">
        <v>2002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163"/>
      <c r="M13" s="41"/>
      <c r="N13" s="41"/>
      <c r="O13" s="41"/>
      <c r="P13" s="34"/>
      <c r="Q13" s="34"/>
    </row>
    <row r="14" spans="1:18">
      <c r="A14" s="34">
        <v>2001</v>
      </c>
      <c r="B14" s="61"/>
      <c r="C14" s="61"/>
      <c r="D14" s="61"/>
      <c r="E14" s="61"/>
      <c r="F14" s="61"/>
      <c r="G14" s="61"/>
      <c r="H14" s="61"/>
      <c r="I14" s="61"/>
      <c r="J14" s="61"/>
      <c r="K14" s="61"/>
      <c r="L14" s="171"/>
      <c r="M14" s="61"/>
      <c r="N14" s="61"/>
      <c r="O14" s="61"/>
      <c r="P14" s="34"/>
      <c r="Q14" s="34"/>
    </row>
    <row r="15" spans="1:18">
      <c r="A15" s="34">
        <v>2000</v>
      </c>
      <c r="B15" s="58"/>
      <c r="C15" s="58"/>
      <c r="D15" s="58"/>
      <c r="E15" s="58"/>
      <c r="F15" s="58"/>
      <c r="G15" s="62"/>
      <c r="H15" s="62"/>
      <c r="I15" s="58"/>
      <c r="J15" s="58"/>
      <c r="K15" s="58"/>
      <c r="L15" s="153"/>
      <c r="M15" s="58"/>
      <c r="N15" s="58"/>
      <c r="O15" s="63"/>
      <c r="P15" s="34"/>
      <c r="Q15" s="34"/>
    </row>
    <row r="16" spans="1:18">
      <c r="A16" s="189">
        <v>2010</v>
      </c>
      <c r="B16" s="185"/>
      <c r="C16" s="185"/>
      <c r="D16" s="185"/>
      <c r="E16" s="185"/>
      <c r="F16" s="185"/>
      <c r="G16" s="185"/>
      <c r="H16" s="185"/>
      <c r="I16" s="185"/>
      <c r="J16" s="185"/>
      <c r="K16" s="185"/>
      <c r="L16" s="192">
        <v>1</v>
      </c>
      <c r="M16" s="192">
        <v>470</v>
      </c>
      <c r="N16" s="192">
        <v>285</v>
      </c>
      <c r="O16" s="192">
        <v>193</v>
      </c>
      <c r="P16" s="185"/>
      <c r="Q16" s="185"/>
      <c r="R16" s="193">
        <f>SUM(M16:O16)</f>
        <v>948</v>
      </c>
    </row>
    <row r="17" spans="1:15">
      <c r="L17" s="190"/>
      <c r="M17" s="190"/>
      <c r="N17" s="190"/>
      <c r="O17" s="190"/>
    </row>
    <row r="18" spans="1:15">
      <c r="A18" s="2" t="s">
        <v>38</v>
      </c>
    </row>
    <row r="19" spans="1:15">
      <c r="A19" s="2"/>
    </row>
    <row r="20" spans="1:15">
      <c r="A20" s="235" t="s">
        <v>5</v>
      </c>
      <c r="B20" s="235" t="s">
        <v>24</v>
      </c>
      <c r="C20" s="235"/>
      <c r="D20" s="235"/>
      <c r="E20" s="235"/>
      <c r="F20" s="235" t="s">
        <v>26</v>
      </c>
    </row>
    <row r="21" spans="1:15">
      <c r="A21" s="235"/>
      <c r="B21" s="7" t="s">
        <v>0</v>
      </c>
      <c r="C21" s="7" t="s">
        <v>1</v>
      </c>
      <c r="D21" s="7" t="s">
        <v>2</v>
      </c>
      <c r="E21" s="7" t="s">
        <v>25</v>
      </c>
      <c r="F21" s="235"/>
    </row>
    <row r="22" spans="1:15">
      <c r="A22" s="34">
        <v>2011</v>
      </c>
      <c r="B22" s="34">
        <f>L4/'Population data formatted'!B5*100</f>
        <v>1.082806196206865E-5</v>
      </c>
      <c r="C22" s="34">
        <f>M4/'Population data formatted'!C5*100</f>
        <v>1.742766684967304E-3</v>
      </c>
      <c r="D22" s="34">
        <f>N4/'Population data formatted'!D5*100</f>
        <v>3.9854108085117506E-3</v>
      </c>
      <c r="E22" s="34">
        <f>O4/'Population data formatted'!E5*100</f>
        <v>6.347988117329912E-3</v>
      </c>
      <c r="F22" s="34">
        <f t="shared" ref="F22:F23" si="1">SUM(B22:E22)</f>
        <v>1.2086993672771034E-2</v>
      </c>
    </row>
    <row r="23" spans="1:15">
      <c r="A23" s="34">
        <v>2010</v>
      </c>
      <c r="B23" s="34">
        <f>L5/'Population data formatted'!B6*100</f>
        <v>1.0927662371949651E-5</v>
      </c>
      <c r="C23" s="34">
        <f>M5/'Population data formatted'!C6*100</f>
        <v>1.4998499990442444E-3</v>
      </c>
      <c r="D23" s="34">
        <f>N5/'Population data formatted'!D6*100</f>
        <v>3.7366640426981391E-3</v>
      </c>
      <c r="E23" s="34">
        <f>O5/'Population data formatted'!E6*100</f>
        <v>4.6851869923672717E-3</v>
      </c>
      <c r="F23" s="34">
        <f t="shared" si="1"/>
        <v>9.9326286964816039E-3</v>
      </c>
    </row>
    <row r="24" spans="1:15">
      <c r="A24" s="34">
        <v>2009</v>
      </c>
      <c r="B24" s="34">
        <f>L6/'Population data formatted'!B7*100</f>
        <v>0</v>
      </c>
      <c r="C24" s="34">
        <f>M6/'Population data formatted'!C7*100</f>
        <v>1.2460121205909109E-3</v>
      </c>
      <c r="D24" s="34">
        <f>N6/'Population data formatted'!D7*100</f>
        <v>2.9312560231288145E-3</v>
      </c>
      <c r="E24" s="34">
        <f>O6/'Population data formatted'!E7*100</f>
        <v>4.6387682589814445E-3</v>
      </c>
      <c r="F24" s="34">
        <f>SUM(B24:E24)</f>
        <v>8.8160364027011703E-3</v>
      </c>
    </row>
    <row r="25" spans="1:15">
      <c r="A25" s="34">
        <v>2008</v>
      </c>
      <c r="B25" s="34"/>
      <c r="C25" s="34"/>
      <c r="D25" s="34"/>
      <c r="E25" s="34"/>
      <c r="F25" s="34"/>
    </row>
    <row r="26" spans="1:15">
      <c r="A26" s="34">
        <v>2007</v>
      </c>
      <c r="B26" s="34"/>
      <c r="C26" s="34"/>
      <c r="D26" s="34"/>
      <c r="E26" s="34"/>
      <c r="F26" s="34"/>
    </row>
    <row r="27" spans="1:15">
      <c r="A27" s="34">
        <v>2006</v>
      </c>
      <c r="B27" s="34"/>
      <c r="C27" s="34"/>
      <c r="D27" s="34"/>
      <c r="E27" s="34"/>
      <c r="F27" s="34"/>
    </row>
    <row r="28" spans="1:15">
      <c r="A28" s="34">
        <v>2005</v>
      </c>
      <c r="B28" s="34"/>
      <c r="C28" s="34"/>
      <c r="D28" s="34"/>
      <c r="E28" s="34"/>
      <c r="F28" s="34"/>
    </row>
    <row r="29" spans="1:15">
      <c r="A29" s="34">
        <v>2004</v>
      </c>
      <c r="B29" s="34"/>
      <c r="C29" s="34"/>
      <c r="D29" s="34"/>
      <c r="E29" s="34"/>
      <c r="F29" s="34"/>
    </row>
    <row r="30" spans="1:15">
      <c r="A30" s="34">
        <v>2003</v>
      </c>
      <c r="B30" s="34"/>
      <c r="C30" s="34"/>
      <c r="D30" s="34"/>
      <c r="E30" s="34"/>
      <c r="F30" s="34"/>
    </row>
    <row r="31" spans="1:15">
      <c r="A31" s="34">
        <v>2002</v>
      </c>
      <c r="B31" s="34"/>
      <c r="C31" s="34"/>
      <c r="D31" s="34"/>
      <c r="E31" s="34"/>
      <c r="F31" s="34"/>
    </row>
    <row r="32" spans="1:15">
      <c r="A32" s="34">
        <v>2001</v>
      </c>
      <c r="B32" s="34"/>
      <c r="C32" s="34"/>
      <c r="D32" s="34"/>
      <c r="E32" s="34"/>
      <c r="F32" s="34"/>
    </row>
    <row r="33" spans="1:6">
      <c r="A33" s="34">
        <v>2000</v>
      </c>
      <c r="B33" s="34"/>
      <c r="C33" s="34"/>
      <c r="D33" s="34"/>
      <c r="E33" s="34"/>
      <c r="F33" s="34"/>
    </row>
    <row r="34" spans="1:6">
      <c r="A34" s="34">
        <v>1999</v>
      </c>
      <c r="B34" s="34"/>
      <c r="C34" s="34"/>
      <c r="D34" s="34"/>
      <c r="E34" s="34"/>
      <c r="F34" s="34"/>
    </row>
    <row r="35" spans="1:6">
      <c r="A35" s="34">
        <v>1998</v>
      </c>
      <c r="B35" s="34"/>
      <c r="C35" s="34"/>
      <c r="D35" s="34"/>
      <c r="E35" s="34"/>
      <c r="F35" s="34"/>
    </row>
  </sheetData>
  <mergeCells count="3">
    <mergeCell ref="A20:A21"/>
    <mergeCell ref="B20:E20"/>
    <mergeCell ref="F20:F2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opLeftCell="F19" workbookViewId="0">
      <selection activeCell="N23" sqref="N23:N34"/>
    </sheetView>
  </sheetViews>
  <sheetFormatPr baseColWidth="10" defaultColWidth="8.83203125" defaultRowHeight="14" x14ac:dyDescent="0"/>
  <cols>
    <col min="2" max="2" width="12.5" customWidth="1"/>
    <col min="3" max="3" width="11.83203125" customWidth="1"/>
    <col min="5" max="5" width="11" customWidth="1"/>
    <col min="13" max="13" width="11.33203125" customWidth="1"/>
    <col min="14" max="14" width="11.5" customWidth="1"/>
    <col min="19" max="19" width="10.6640625" customWidth="1"/>
  </cols>
  <sheetData>
    <row r="1" spans="1:19" s="44" customFormat="1">
      <c r="A1" s="2" t="s">
        <v>35</v>
      </c>
      <c r="D1" s="183" t="s">
        <v>130</v>
      </c>
    </row>
    <row r="3" spans="1:19" ht="42" customHeight="1">
      <c r="A3" s="45" t="s">
        <v>5</v>
      </c>
      <c r="B3" s="46" t="s">
        <v>6</v>
      </c>
      <c r="C3" s="46" t="s">
        <v>7</v>
      </c>
      <c r="D3" s="46" t="s">
        <v>8</v>
      </c>
      <c r="E3" s="47" t="s">
        <v>9</v>
      </c>
      <c r="F3" s="47" t="s">
        <v>10</v>
      </c>
      <c r="G3" s="48" t="s">
        <v>11</v>
      </c>
      <c r="H3" s="48" t="s">
        <v>12</v>
      </c>
      <c r="I3" s="49" t="s">
        <v>13</v>
      </c>
      <c r="J3" s="46" t="s">
        <v>14</v>
      </c>
      <c r="K3" s="46" t="s">
        <v>15</v>
      </c>
      <c r="L3" s="157" t="s">
        <v>16</v>
      </c>
      <c r="M3" s="46" t="s">
        <v>17</v>
      </c>
      <c r="N3" s="46" t="s">
        <v>18</v>
      </c>
      <c r="O3" s="46" t="s">
        <v>19</v>
      </c>
      <c r="P3" s="46" t="s">
        <v>20</v>
      </c>
      <c r="Q3" s="46" t="s">
        <v>21</v>
      </c>
      <c r="S3" s="97" t="s">
        <v>71</v>
      </c>
    </row>
    <row r="4" spans="1:19" s="227" customFormat="1">
      <c r="A4" s="207" t="s">
        <v>129</v>
      </c>
      <c r="B4" s="224">
        <v>7348</v>
      </c>
      <c r="C4" s="224">
        <v>7306</v>
      </c>
      <c r="D4" s="224">
        <v>4231</v>
      </c>
      <c r="E4" s="206">
        <v>94</v>
      </c>
      <c r="F4" s="206">
        <v>6978</v>
      </c>
      <c r="G4" s="207">
        <v>75</v>
      </c>
      <c r="H4" s="207">
        <v>63</v>
      </c>
      <c r="I4" s="225">
        <v>1.1000000000000001</v>
      </c>
      <c r="J4" s="224">
        <v>1</v>
      </c>
      <c r="K4" s="224">
        <v>54</v>
      </c>
      <c r="L4" s="226">
        <v>29</v>
      </c>
      <c r="M4" s="224">
        <v>4726</v>
      </c>
      <c r="N4" s="224">
        <v>1944</v>
      </c>
      <c r="O4" s="224">
        <v>640</v>
      </c>
      <c r="P4" s="224">
        <v>5713</v>
      </c>
      <c r="Q4" s="224">
        <v>1734</v>
      </c>
      <c r="S4" s="84">
        <f t="shared" ref="S4:S5" si="0">SUM(M4:O4)</f>
        <v>7310</v>
      </c>
    </row>
    <row r="5" spans="1:19" s="227" customFormat="1">
      <c r="A5" s="207" t="s">
        <v>128</v>
      </c>
      <c r="B5" s="224">
        <v>7297</v>
      </c>
      <c r="C5" s="224">
        <v>7260</v>
      </c>
      <c r="D5" s="224">
        <v>4049</v>
      </c>
      <c r="E5" s="206">
        <v>95</v>
      </c>
      <c r="F5" s="206">
        <v>6926</v>
      </c>
      <c r="G5" s="207">
        <v>72</v>
      </c>
      <c r="H5" s="207">
        <v>62</v>
      </c>
      <c r="I5" s="225">
        <v>1.1000000000000001</v>
      </c>
      <c r="J5" s="224">
        <v>1</v>
      </c>
      <c r="K5" s="224">
        <v>53</v>
      </c>
      <c r="L5" s="226">
        <v>33</v>
      </c>
      <c r="M5" s="224">
        <v>4889</v>
      </c>
      <c r="N5" s="224">
        <v>1778</v>
      </c>
      <c r="O5" s="224">
        <v>595</v>
      </c>
      <c r="P5" s="224">
        <v>5476</v>
      </c>
      <c r="Q5" s="224">
        <v>2009</v>
      </c>
      <c r="S5" s="84">
        <f t="shared" si="0"/>
        <v>7262</v>
      </c>
    </row>
    <row r="6" spans="1:19">
      <c r="A6" s="34">
        <v>2009</v>
      </c>
      <c r="B6" s="64">
        <v>6982</v>
      </c>
      <c r="C6" s="64">
        <v>6937</v>
      </c>
      <c r="D6" s="64">
        <v>3991</v>
      </c>
      <c r="E6" s="64">
        <v>114</v>
      </c>
      <c r="F6" s="64">
        <v>6637</v>
      </c>
      <c r="G6" s="64">
        <v>71</v>
      </c>
      <c r="H6" s="64">
        <v>61</v>
      </c>
      <c r="I6" s="65">
        <v>1.3</v>
      </c>
      <c r="J6" s="64">
        <v>1</v>
      </c>
      <c r="K6" s="64">
        <v>53</v>
      </c>
      <c r="L6" s="148">
        <v>19</v>
      </c>
      <c r="M6" s="64">
        <v>4515</v>
      </c>
      <c r="N6" s="64">
        <v>1795</v>
      </c>
      <c r="O6" s="64">
        <v>645</v>
      </c>
      <c r="P6" s="64">
        <v>5049</v>
      </c>
      <c r="Q6" s="64">
        <v>2725</v>
      </c>
      <c r="S6" s="84">
        <f>SUM(M6:O6)</f>
        <v>6955</v>
      </c>
    </row>
    <row r="7" spans="1:19">
      <c r="A7" s="34">
        <v>2008</v>
      </c>
      <c r="B7" s="66">
        <v>6372</v>
      </c>
      <c r="C7" s="66">
        <v>6337</v>
      </c>
      <c r="D7" s="66">
        <v>3781</v>
      </c>
      <c r="E7" s="66">
        <v>111</v>
      </c>
      <c r="F7" s="66">
        <v>6042</v>
      </c>
      <c r="G7" s="66">
        <v>70</v>
      </c>
      <c r="H7" s="66">
        <v>62</v>
      </c>
      <c r="I7" s="67">
        <v>1.2</v>
      </c>
      <c r="J7" s="66">
        <v>1</v>
      </c>
      <c r="K7" s="66">
        <v>53</v>
      </c>
      <c r="L7" s="149">
        <v>23</v>
      </c>
      <c r="M7" s="66">
        <v>4091</v>
      </c>
      <c r="N7" s="66">
        <v>1669</v>
      </c>
      <c r="O7" s="66">
        <v>582</v>
      </c>
      <c r="P7" s="66">
        <v>4419</v>
      </c>
      <c r="Q7" s="66">
        <v>2321</v>
      </c>
      <c r="S7" s="84">
        <f t="shared" ref="S7:S17" si="1">SUM(M7:O7)</f>
        <v>6342</v>
      </c>
    </row>
    <row r="8" spans="1:19">
      <c r="A8" s="34">
        <v>2007</v>
      </c>
      <c r="B8" s="53">
        <v>5606</v>
      </c>
      <c r="C8" s="53">
        <v>5563</v>
      </c>
      <c r="D8" s="53">
        <v>3346</v>
      </c>
      <c r="E8" s="53">
        <v>104</v>
      </c>
      <c r="F8" s="53">
        <v>5279</v>
      </c>
      <c r="G8" s="53">
        <v>93</v>
      </c>
      <c r="H8" s="53">
        <v>84</v>
      </c>
      <c r="I8" s="54">
        <v>1.2</v>
      </c>
      <c r="J8" s="53">
        <v>1</v>
      </c>
      <c r="K8" s="53">
        <v>53</v>
      </c>
      <c r="L8" s="150">
        <v>24</v>
      </c>
      <c r="M8" s="53">
        <v>3645</v>
      </c>
      <c r="N8" s="53">
        <v>1435</v>
      </c>
      <c r="O8" s="53">
        <v>492</v>
      </c>
      <c r="P8" s="53">
        <v>3737</v>
      </c>
      <c r="Q8" s="53">
        <v>2256</v>
      </c>
      <c r="S8" s="84">
        <f t="shared" si="1"/>
        <v>5572</v>
      </c>
    </row>
    <row r="9" spans="1:19">
      <c r="A9" s="34">
        <v>2006</v>
      </c>
      <c r="B9" s="68">
        <v>4533</v>
      </c>
      <c r="C9" s="68">
        <v>4506</v>
      </c>
      <c r="D9" s="68">
        <v>2783</v>
      </c>
      <c r="E9" s="68">
        <v>112</v>
      </c>
      <c r="F9" s="68">
        <v>4282</v>
      </c>
      <c r="G9" s="68">
        <v>116</v>
      </c>
      <c r="H9" s="68">
        <v>111</v>
      </c>
      <c r="I9" s="69">
        <v>1.3</v>
      </c>
      <c r="J9" s="68">
        <v>1</v>
      </c>
      <c r="K9" s="68">
        <v>54</v>
      </c>
      <c r="L9" s="151">
        <v>19</v>
      </c>
      <c r="M9" s="68">
        <v>2867</v>
      </c>
      <c r="N9" s="68">
        <v>1205</v>
      </c>
      <c r="O9" s="68">
        <v>442</v>
      </c>
      <c r="P9" s="68">
        <v>2760</v>
      </c>
      <c r="Q9" s="68">
        <v>2313</v>
      </c>
      <c r="S9" s="84">
        <f t="shared" si="1"/>
        <v>4514</v>
      </c>
    </row>
    <row r="10" spans="1:19">
      <c r="A10" s="34">
        <v>2005</v>
      </c>
      <c r="B10" s="68">
        <v>4223</v>
      </c>
      <c r="C10" s="68">
        <v>4198</v>
      </c>
      <c r="D10" s="70">
        <v>2598</v>
      </c>
      <c r="E10" s="68">
        <v>74</v>
      </c>
      <c r="F10" s="68">
        <v>4053</v>
      </c>
      <c r="G10" s="68">
        <v>127</v>
      </c>
      <c r="H10" s="68">
        <v>116</v>
      </c>
      <c r="I10" s="69">
        <v>1.4</v>
      </c>
      <c r="J10" s="68">
        <v>1</v>
      </c>
      <c r="K10" s="68">
        <v>54</v>
      </c>
      <c r="L10" s="151">
        <v>18</v>
      </c>
      <c r="M10" s="68">
        <v>2636</v>
      </c>
      <c r="N10" s="68">
        <v>1155</v>
      </c>
      <c r="O10" s="68">
        <v>414</v>
      </c>
      <c r="P10" s="68">
        <v>2366</v>
      </c>
      <c r="Q10" s="68">
        <v>2525</v>
      </c>
      <c r="S10" s="84">
        <f t="shared" si="1"/>
        <v>4205</v>
      </c>
    </row>
    <row r="11" spans="1:19">
      <c r="A11" s="34">
        <v>2004</v>
      </c>
      <c r="B11" s="68">
        <v>3604</v>
      </c>
      <c r="C11" s="68">
        <v>3583</v>
      </c>
      <c r="D11" s="71">
        <v>2147</v>
      </c>
      <c r="E11" s="68">
        <v>65</v>
      </c>
      <c r="F11" s="68">
        <v>3432</v>
      </c>
      <c r="G11" s="68">
        <v>141</v>
      </c>
      <c r="H11" s="68">
        <v>119</v>
      </c>
      <c r="I11" s="69">
        <v>1.7</v>
      </c>
      <c r="J11" s="68">
        <v>1</v>
      </c>
      <c r="K11" s="68">
        <v>54</v>
      </c>
      <c r="L11" s="151">
        <v>16</v>
      </c>
      <c r="M11" s="68">
        <v>2230</v>
      </c>
      <c r="N11" s="68">
        <v>1005</v>
      </c>
      <c r="O11" s="68">
        <v>353</v>
      </c>
      <c r="P11" s="68">
        <v>1898</v>
      </c>
      <c r="Q11" s="68">
        <v>2715</v>
      </c>
      <c r="S11" s="84">
        <f t="shared" si="1"/>
        <v>3588</v>
      </c>
    </row>
    <row r="12" spans="1:19">
      <c r="A12" s="34">
        <v>2003</v>
      </c>
      <c r="B12" s="68">
        <v>3260</v>
      </c>
      <c r="C12" s="68">
        <v>3238</v>
      </c>
      <c r="D12" s="68">
        <v>2023</v>
      </c>
      <c r="E12" s="68">
        <v>64</v>
      </c>
      <c r="F12" s="68">
        <v>3116</v>
      </c>
      <c r="G12" s="68">
        <v>153</v>
      </c>
      <c r="H12" s="68">
        <v>117</v>
      </c>
      <c r="I12" s="69">
        <v>1.8</v>
      </c>
      <c r="J12" s="68">
        <v>1</v>
      </c>
      <c r="K12" s="68">
        <v>54</v>
      </c>
      <c r="L12" s="151">
        <v>10</v>
      </c>
      <c r="M12" s="68">
        <v>1955</v>
      </c>
      <c r="N12" s="68">
        <v>969</v>
      </c>
      <c r="O12" s="68">
        <v>326</v>
      </c>
      <c r="P12" s="68">
        <v>1600</v>
      </c>
      <c r="Q12" s="68">
        <v>3008</v>
      </c>
      <c r="S12" s="84">
        <f t="shared" si="1"/>
        <v>3250</v>
      </c>
    </row>
    <row r="13" spans="1:19">
      <c r="A13" s="34">
        <v>2002</v>
      </c>
      <c r="B13" s="72">
        <v>3031</v>
      </c>
      <c r="C13" s="72">
        <v>3001</v>
      </c>
      <c r="D13" s="72">
        <v>1920</v>
      </c>
      <c r="E13" s="72">
        <v>50</v>
      </c>
      <c r="F13" s="72">
        <v>2871</v>
      </c>
      <c r="G13" s="72">
        <v>157</v>
      </c>
      <c r="H13" s="72">
        <v>112</v>
      </c>
      <c r="I13" s="73">
        <v>1.7</v>
      </c>
      <c r="J13" s="72">
        <v>1</v>
      </c>
      <c r="K13" s="74">
        <v>54</v>
      </c>
      <c r="L13" s="152">
        <v>17</v>
      </c>
      <c r="M13" s="72">
        <v>1833</v>
      </c>
      <c r="N13" s="72">
        <v>850</v>
      </c>
      <c r="O13" s="72">
        <v>330</v>
      </c>
      <c r="P13" s="72">
        <v>1438</v>
      </c>
      <c r="Q13" s="72">
        <v>2599</v>
      </c>
      <c r="S13" s="84">
        <f t="shared" si="1"/>
        <v>3013</v>
      </c>
    </row>
    <row r="14" spans="1:19">
      <c r="A14" s="34">
        <v>2001</v>
      </c>
      <c r="B14" s="72">
        <v>2810</v>
      </c>
      <c r="C14" s="72">
        <v>2792</v>
      </c>
      <c r="D14" s="72">
        <v>1785</v>
      </c>
      <c r="E14" s="72">
        <v>59</v>
      </c>
      <c r="F14" s="72">
        <v>2655</v>
      </c>
      <c r="G14" s="62">
        <v>156</v>
      </c>
      <c r="H14" s="62">
        <v>105</v>
      </c>
      <c r="I14" s="62">
        <v>1.9</v>
      </c>
      <c r="J14" s="62">
        <v>1</v>
      </c>
      <c r="K14" s="62">
        <v>54</v>
      </c>
      <c r="L14" s="152">
        <v>13</v>
      </c>
      <c r="M14" s="72">
        <v>1700</v>
      </c>
      <c r="N14" s="72">
        <v>785</v>
      </c>
      <c r="O14" s="72">
        <v>308</v>
      </c>
      <c r="P14" s="72">
        <v>1328</v>
      </c>
      <c r="Q14" s="72">
        <v>2703.7609726027395</v>
      </c>
      <c r="S14" s="84">
        <f t="shared" si="1"/>
        <v>2793</v>
      </c>
    </row>
    <row r="15" spans="1:19">
      <c r="A15" s="34">
        <v>2000</v>
      </c>
      <c r="B15" s="75">
        <v>2575</v>
      </c>
      <c r="C15" s="75">
        <v>2553</v>
      </c>
      <c r="D15" s="75">
        <v>1607</v>
      </c>
      <c r="E15" s="58">
        <v>42</v>
      </c>
      <c r="F15" s="58">
        <v>2428</v>
      </c>
      <c r="G15" s="62">
        <v>150</v>
      </c>
      <c r="H15" s="62">
        <v>99</v>
      </c>
      <c r="I15" s="62">
        <v>1.7</v>
      </c>
      <c r="J15" s="62">
        <v>1</v>
      </c>
      <c r="K15" s="62">
        <v>54</v>
      </c>
      <c r="L15" s="153">
        <v>11</v>
      </c>
      <c r="M15" s="58">
        <v>1529</v>
      </c>
      <c r="N15" s="58">
        <v>753</v>
      </c>
      <c r="O15" s="58">
        <v>282</v>
      </c>
      <c r="P15" s="58">
        <v>1123</v>
      </c>
      <c r="Q15" s="63">
        <v>2464.6927534246579</v>
      </c>
      <c r="S15" s="84">
        <f t="shared" si="1"/>
        <v>2564</v>
      </c>
    </row>
    <row r="16" spans="1:19">
      <c r="A16" s="34">
        <v>1999</v>
      </c>
      <c r="B16" s="62">
        <v>2517</v>
      </c>
      <c r="C16" s="62">
        <v>2501</v>
      </c>
      <c r="D16" s="62">
        <v>1573</v>
      </c>
      <c r="E16" s="62">
        <v>57</v>
      </c>
      <c r="F16" s="62">
        <v>2389</v>
      </c>
      <c r="G16" s="62">
        <v>145.4</v>
      </c>
      <c r="H16" s="62">
        <v>95</v>
      </c>
      <c r="I16" s="62">
        <v>1.9</v>
      </c>
      <c r="J16" s="62">
        <v>1</v>
      </c>
      <c r="K16" s="62">
        <v>54</v>
      </c>
      <c r="L16" s="154">
        <v>22</v>
      </c>
      <c r="M16" s="62">
        <v>1536</v>
      </c>
      <c r="N16" s="62">
        <v>727</v>
      </c>
      <c r="O16" s="62">
        <v>232</v>
      </c>
      <c r="P16" s="62">
        <v>1022</v>
      </c>
      <c r="Q16" s="58">
        <v>2624.7329030136989</v>
      </c>
      <c r="S16" s="84">
        <f t="shared" si="1"/>
        <v>2495</v>
      </c>
    </row>
    <row r="17" spans="1:19">
      <c r="A17" s="34">
        <v>1998</v>
      </c>
      <c r="B17" s="56">
        <v>2388</v>
      </c>
      <c r="C17" s="56">
        <v>2375</v>
      </c>
      <c r="D17" s="56">
        <v>1500</v>
      </c>
      <c r="E17" s="56">
        <v>43</v>
      </c>
      <c r="F17" s="56">
        <v>2292</v>
      </c>
      <c r="G17" s="57">
        <v>162.69999999999999</v>
      </c>
      <c r="H17" s="76">
        <v>111</v>
      </c>
      <c r="I17" s="76">
        <v>2</v>
      </c>
      <c r="J17" s="76">
        <v>1</v>
      </c>
      <c r="K17" s="76">
        <v>54</v>
      </c>
      <c r="L17" s="153">
        <v>17</v>
      </c>
      <c r="M17" s="56">
        <v>1456</v>
      </c>
      <c r="N17" s="56">
        <v>669</v>
      </c>
      <c r="O17" s="56">
        <v>245</v>
      </c>
      <c r="P17" s="56">
        <v>922</v>
      </c>
      <c r="Q17" s="70">
        <v>2825.6433424657534</v>
      </c>
      <c r="S17" s="84">
        <f t="shared" si="1"/>
        <v>2370</v>
      </c>
    </row>
    <row r="18" spans="1:19">
      <c r="A18" s="189">
        <v>2010</v>
      </c>
      <c r="B18" s="185"/>
      <c r="C18" s="185"/>
      <c r="D18" s="185"/>
      <c r="E18" s="185"/>
      <c r="F18" s="185"/>
      <c r="G18" s="185"/>
      <c r="H18" s="185"/>
      <c r="I18" s="185"/>
      <c r="J18" s="185"/>
      <c r="K18" s="185"/>
      <c r="L18" s="187">
        <v>33</v>
      </c>
      <c r="M18" s="187">
        <v>4889</v>
      </c>
      <c r="N18" s="187">
        <v>1778</v>
      </c>
      <c r="O18" s="187">
        <v>595</v>
      </c>
      <c r="P18" s="185"/>
      <c r="Q18" s="185"/>
      <c r="R18" s="185"/>
      <c r="S18" s="188">
        <f>SUM(M18:O18)</f>
        <v>7262</v>
      </c>
    </row>
    <row r="20" spans="1:19">
      <c r="A20" s="2" t="s">
        <v>36</v>
      </c>
      <c r="K20" s="2" t="s">
        <v>80</v>
      </c>
    </row>
    <row r="22" spans="1:19">
      <c r="A22" s="235" t="s">
        <v>5</v>
      </c>
      <c r="B22" s="235" t="s">
        <v>24</v>
      </c>
      <c r="C22" s="235"/>
      <c r="D22" s="235"/>
      <c r="E22" s="238"/>
      <c r="F22" s="245"/>
      <c r="K22" s="91" t="s">
        <v>5</v>
      </c>
      <c r="L22" s="91" t="s">
        <v>79</v>
      </c>
      <c r="M22" s="91" t="s">
        <v>74</v>
      </c>
      <c r="N22" s="91" t="s">
        <v>78</v>
      </c>
    </row>
    <row r="23" spans="1:19">
      <c r="A23" s="235"/>
      <c r="B23" s="7" t="s">
        <v>0</v>
      </c>
      <c r="C23" s="7" t="s">
        <v>1</v>
      </c>
      <c r="D23" s="7" t="s">
        <v>2</v>
      </c>
      <c r="E23" s="82" t="s">
        <v>25</v>
      </c>
      <c r="F23" s="245"/>
      <c r="K23" s="34">
        <v>2011</v>
      </c>
      <c r="L23" s="68">
        <f>S4</f>
        <v>7310</v>
      </c>
      <c r="M23" s="68">
        <f>'Cubital tunnel release'!S4</f>
        <v>4926</v>
      </c>
      <c r="N23" s="34">
        <f>M23/L23</f>
        <v>0.67387140902872777</v>
      </c>
    </row>
    <row r="24" spans="1:19">
      <c r="A24" s="34">
        <v>2011</v>
      </c>
      <c r="B24" s="156">
        <f>L4/'Population data formatted'!B5*100</f>
        <v>3.1401379689999085E-4</v>
      </c>
      <c r="C24" s="34">
        <f>M4/'Population data formatted'!C5*100</f>
        <v>1.5002395907387028E-2</v>
      </c>
      <c r="D24" s="34">
        <f>N4/'Population data formatted'!D5*100</f>
        <v>2.5154670817359882E-2</v>
      </c>
      <c r="E24" s="93">
        <f>O4/'Population data formatted'!E5*100</f>
        <v>1.5273354868763699E-2</v>
      </c>
      <c r="F24" s="94"/>
      <c r="K24" s="34">
        <v>2010</v>
      </c>
      <c r="L24" s="68">
        <f t="shared" ref="L24" si="2">S5</f>
        <v>7262</v>
      </c>
      <c r="M24" s="68">
        <f>'Cubital tunnel release'!S5</f>
        <v>4680</v>
      </c>
      <c r="N24" s="34">
        <f t="shared" ref="N24" si="3">M24/L24</f>
        <v>0.64445056458275962</v>
      </c>
    </row>
    <row r="25" spans="1:19">
      <c r="A25" s="34">
        <v>2010</v>
      </c>
      <c r="B25" s="156">
        <f>L5/'Population data formatted'!B6*100</f>
        <v>3.6061285827433849E-4</v>
      </c>
      <c r="C25" s="34">
        <f>M5/'Population data formatted'!C6*100</f>
        <v>1.5601631160270876E-2</v>
      </c>
      <c r="D25" s="34">
        <f>N5/'Population data formatted'!D6*100</f>
        <v>2.3311539185674704E-2</v>
      </c>
      <c r="E25" s="93">
        <f>O5/'Population data formatted'!E6*100</f>
        <v>1.4443970261443145E-2</v>
      </c>
      <c r="F25" s="94"/>
      <c r="K25" s="34">
        <v>2009</v>
      </c>
      <c r="L25" s="68">
        <f>S6</f>
        <v>6955</v>
      </c>
      <c r="M25" s="68">
        <f>'Cubital tunnel release'!S6</f>
        <v>4268</v>
      </c>
      <c r="N25" s="34">
        <f>M25/L25</f>
        <v>0.61365923795830335</v>
      </c>
    </row>
    <row r="26" spans="1:19">
      <c r="A26" s="34">
        <v>2009</v>
      </c>
      <c r="B26" s="156">
        <f>L6/'Population data formatted'!B7*100</f>
        <v>2.0940100292059295E-4</v>
      </c>
      <c r="C26" s="34">
        <f>M6/'Population data formatted'!C7*100</f>
        <v>1.446206870043178E-2</v>
      </c>
      <c r="D26" s="34">
        <f>N6/'Population data formatted'!D7*100</f>
        <v>2.4025591605096906E-2</v>
      </c>
      <c r="E26" s="93">
        <f>O6/'Population data formatted'!E7*100</f>
        <v>1.5914923016186338E-2</v>
      </c>
      <c r="F26" s="94"/>
      <c r="K26" s="34">
        <v>2008</v>
      </c>
      <c r="L26" s="68">
        <f t="shared" ref="L26:L36" si="4">S7</f>
        <v>6342</v>
      </c>
      <c r="M26" s="68">
        <f>'Cubital tunnel release'!S7</f>
        <v>3692</v>
      </c>
      <c r="N26" s="34">
        <f t="shared" ref="N26:N34" si="5">M26/L26</f>
        <v>0.5821507410911384</v>
      </c>
    </row>
    <row r="27" spans="1:19">
      <c r="A27" s="34">
        <v>2008</v>
      </c>
      <c r="B27" s="156">
        <f>L7/'Population data formatted'!B8*100</f>
        <v>2.5469525159461378E-4</v>
      </c>
      <c r="C27" s="34">
        <f>M7/'Population data formatted'!C8*100</f>
        <v>1.3152268613626792E-2</v>
      </c>
      <c r="D27" s="34">
        <f>N7/'Population data formatted'!D8*100</f>
        <v>2.2810518259348347E-2</v>
      </c>
      <c r="E27" s="93">
        <f>O7/'Population data formatted'!E8*100</f>
        <v>1.4504672897196261E-2</v>
      </c>
      <c r="F27" s="94"/>
      <c r="K27" s="34">
        <v>2007</v>
      </c>
      <c r="L27" s="68">
        <f t="shared" si="4"/>
        <v>5572</v>
      </c>
      <c r="M27" s="68">
        <f>'Cubital tunnel release'!S8</f>
        <v>2877</v>
      </c>
      <c r="N27" s="34">
        <f t="shared" si="5"/>
        <v>0.51633165829145733</v>
      </c>
    </row>
    <row r="28" spans="1:19">
      <c r="A28" s="34">
        <v>2007</v>
      </c>
      <c r="B28" s="156">
        <f>L8/'Population data formatted'!B9*100</f>
        <v>2.6673779674579891E-4</v>
      </c>
      <c r="C28" s="34">
        <f>M8/'Population data formatted'!C9*100</f>
        <v>1.1742117962380123E-2</v>
      </c>
      <c r="D28" s="34">
        <f>N8/'Population data formatted'!D9*100</f>
        <v>2.0214684171972728E-2</v>
      </c>
      <c r="E28" s="93">
        <f>O8/'Population data formatted'!E9*100</f>
        <v>1.2400131058295738E-2</v>
      </c>
      <c r="F28" s="94"/>
      <c r="K28" s="34">
        <v>2006</v>
      </c>
      <c r="L28" s="68">
        <f t="shared" si="4"/>
        <v>4514</v>
      </c>
      <c r="M28" s="68">
        <f>'Cubital tunnel release'!S9</f>
        <v>2256</v>
      </c>
      <c r="N28" s="34">
        <f t="shared" si="5"/>
        <v>0.49977846699158174</v>
      </c>
    </row>
    <row r="29" spans="1:19">
      <c r="A29" s="34">
        <v>2006</v>
      </c>
      <c r="B29" s="156">
        <f>L9/'Population data formatted'!B10*100</f>
        <v>2.1104076418971453E-4</v>
      </c>
      <c r="C29" s="34">
        <f>M9/'Population data formatted'!C10*100</f>
        <v>9.2550447580033376E-3</v>
      </c>
      <c r="D29" s="34">
        <f>N9/'Population data formatted'!D10*100</f>
        <v>1.7544115077747367E-2</v>
      </c>
      <c r="E29" s="93">
        <f>O9/'Population data formatted'!E10*100</f>
        <v>1.1290487381219986E-2</v>
      </c>
      <c r="F29" s="94"/>
      <c r="K29" s="34">
        <v>2005</v>
      </c>
      <c r="L29" s="68">
        <f t="shared" si="4"/>
        <v>4205</v>
      </c>
      <c r="M29" s="68">
        <f>'Cubital tunnel release'!S10</f>
        <v>2023</v>
      </c>
      <c r="N29" s="34">
        <f t="shared" si="5"/>
        <v>0.48109393579072535</v>
      </c>
    </row>
    <row r="30" spans="1:19">
      <c r="A30" s="34">
        <v>2005</v>
      </c>
      <c r="B30" s="156">
        <f>L10/'Population data formatted'!B11*100</f>
        <v>1.9884449255990188E-4</v>
      </c>
      <c r="C30" s="34">
        <f>M10/'Population data formatted'!C11*100</f>
        <v>8.5648652073470697E-3</v>
      </c>
      <c r="D30" s="34">
        <f>N10/'Population data formatted'!D11*100</f>
        <v>1.7045454545454548E-2</v>
      </c>
      <c r="E30" s="93">
        <f>O10/'Population data formatted'!E11*100</f>
        <v>1.0722610722610723E-2</v>
      </c>
      <c r="F30" s="94"/>
      <c r="K30" s="34">
        <v>2004</v>
      </c>
      <c r="L30" s="68">
        <f t="shared" si="4"/>
        <v>3588</v>
      </c>
      <c r="M30" s="68">
        <f>'Cubital tunnel release'!S11</f>
        <v>1539</v>
      </c>
      <c r="N30" s="34">
        <f t="shared" si="5"/>
        <v>0.42892976588628762</v>
      </c>
    </row>
    <row r="31" spans="1:19">
      <c r="A31" s="34">
        <v>2004</v>
      </c>
      <c r="B31" s="156">
        <f>L11/'Population data formatted'!B12*100</f>
        <v>1.7579906167250833E-4</v>
      </c>
      <c r="C31" s="34">
        <f>M11/'Population data formatted'!C12*100</f>
        <v>7.3097977513357591E-3</v>
      </c>
      <c r="D31" s="34">
        <f>N11/'Population data formatted'!D12*100</f>
        <v>1.5035906642728905E-2</v>
      </c>
      <c r="E31" s="93">
        <f>O11/'Population data formatted'!E12*100</f>
        <v>9.2471315555089847E-3</v>
      </c>
      <c r="F31" s="94"/>
      <c r="K31" s="34">
        <v>2003</v>
      </c>
      <c r="L31" s="68">
        <f t="shared" si="4"/>
        <v>3250</v>
      </c>
      <c r="M31" s="68">
        <f>'Cubital tunnel release'!S12</f>
        <v>1310</v>
      </c>
      <c r="N31" s="34">
        <f t="shared" si="5"/>
        <v>0.40307692307692305</v>
      </c>
    </row>
    <row r="32" spans="1:19">
      <c r="A32" s="34">
        <v>2003</v>
      </c>
      <c r="B32" s="156">
        <f>L12/'Population data formatted'!B13*100</f>
        <v>1.0926095887417507E-4</v>
      </c>
      <c r="C32" s="34">
        <f>M12/'Population data formatted'!C13*100</f>
        <v>6.4467197572999615E-3</v>
      </c>
      <c r="D32" s="34">
        <f>N12/'Population data formatted'!D13*100</f>
        <v>1.4682708042911691E-2</v>
      </c>
      <c r="E32" s="93">
        <f>O12/'Population data formatted'!E13*100</f>
        <v>8.6111257858312636E-3</v>
      </c>
      <c r="F32" s="94"/>
      <c r="K32" s="34">
        <v>2002</v>
      </c>
      <c r="L32" s="68">
        <f t="shared" si="4"/>
        <v>3013</v>
      </c>
      <c r="M32" s="68">
        <f>'Cubital tunnel release'!S13</f>
        <v>1185</v>
      </c>
      <c r="N32" s="34">
        <f t="shared" si="5"/>
        <v>0.39329571855293727</v>
      </c>
    </row>
    <row r="33" spans="1:14">
      <c r="A33" s="34">
        <v>2002</v>
      </c>
      <c r="B33" s="156">
        <f>L13/'Population data formatted'!B14*100</f>
        <v>1.8444179234024087E-4</v>
      </c>
      <c r="C33" s="34">
        <f>M13/'Population data formatted'!C14*100</f>
        <v>6.0805095287853909E-3</v>
      </c>
      <c r="D33" s="34">
        <f>N13/'Population data formatted'!D14*100</f>
        <v>1.3022229712132122E-2</v>
      </c>
      <c r="E33" s="93">
        <f>O13/'Population data formatted'!E14*100</f>
        <v>8.7782299896257271E-3</v>
      </c>
      <c r="F33" s="94"/>
      <c r="K33" s="34">
        <v>2001</v>
      </c>
      <c r="L33" s="68">
        <f t="shared" si="4"/>
        <v>2793</v>
      </c>
      <c r="M33" s="68">
        <f>'Cubital tunnel release'!S14</f>
        <v>964</v>
      </c>
      <c r="N33" s="34">
        <f t="shared" si="5"/>
        <v>0.3451485857500895</v>
      </c>
    </row>
    <row r="34" spans="1:14">
      <c r="A34" s="34">
        <v>2001</v>
      </c>
      <c r="B34" s="156">
        <f>L14/'Population data formatted'!B15*100</f>
        <v>1.400454609111573E-4</v>
      </c>
      <c r="C34" s="34">
        <f>M14/'Population data formatted'!C15*100</f>
        <v>5.6787624306439384E-3</v>
      </c>
      <c r="D34" s="34">
        <f>N14/'Population data formatted'!D15*100</f>
        <v>1.2061150802796343E-2</v>
      </c>
      <c r="E34" s="93">
        <f>O14/'Population data formatted'!E15*100</f>
        <v>8.2742316784869974E-3</v>
      </c>
      <c r="F34" s="94"/>
      <c r="K34" s="34">
        <v>2000</v>
      </c>
      <c r="L34" s="68">
        <f t="shared" si="4"/>
        <v>2564</v>
      </c>
      <c r="M34" s="68">
        <f>'Cubital tunnel release'!S15</f>
        <v>798</v>
      </c>
      <c r="N34" s="34">
        <f t="shared" si="5"/>
        <v>0.31123244929797189</v>
      </c>
    </row>
    <row r="35" spans="1:14">
      <c r="A35" s="34">
        <v>2000</v>
      </c>
      <c r="B35" s="156">
        <f>L15/'Population data formatted'!B16*100</f>
        <v>1.1757663859079053E-4</v>
      </c>
      <c r="C35" s="34">
        <f>M15/'Population data formatted'!C16*100</f>
        <v>5.1510792336379955E-3</v>
      </c>
      <c r="D35" s="34">
        <f>N15/'Population data formatted'!D16*100</f>
        <v>1.1552800748707405E-2</v>
      </c>
      <c r="E35" s="93">
        <f>O15/'Population data formatted'!E16*100</f>
        <v>7.6699213969048333E-3</v>
      </c>
      <c r="F35" s="94"/>
      <c r="K35" s="34">
        <v>1999</v>
      </c>
      <c r="L35" s="68">
        <f t="shared" si="4"/>
        <v>2495</v>
      </c>
      <c r="M35" s="68"/>
      <c r="N35" s="34"/>
    </row>
    <row r="36" spans="1:14">
      <c r="A36" s="34">
        <v>1999</v>
      </c>
      <c r="B36" s="156">
        <f>L16/'Population data formatted'!B17*100</f>
        <v>2.3371684142312309E-4</v>
      </c>
      <c r="C36" s="34">
        <f>M16/'Population data formatted'!C17*100</f>
        <v>5.2122215737108579E-3</v>
      </c>
      <c r="D36" s="34">
        <f>N16/'Population data formatted'!D17*100</f>
        <v>1.1176705715954862E-2</v>
      </c>
      <c r="E36" s="93">
        <f>O16/'Population data formatted'!E17*100</f>
        <v>6.3631376851343941E-3</v>
      </c>
      <c r="K36" s="34">
        <v>1998</v>
      </c>
      <c r="L36" s="68">
        <f t="shared" si="4"/>
        <v>2370</v>
      </c>
      <c r="M36" s="68"/>
      <c r="N36" s="34"/>
    </row>
    <row r="37" spans="1:14">
      <c r="A37" s="34">
        <v>1998</v>
      </c>
      <c r="B37" s="156">
        <f>L17/'Population data formatted'!B18*100</f>
        <v>1.8071456665709942E-4</v>
      </c>
      <c r="C37" s="34">
        <f>M17/'Population data formatted'!C18*100</f>
        <v>4.96816416779838E-3</v>
      </c>
      <c r="D37" s="34">
        <f>N17/'Population data formatted'!D18*100</f>
        <v>1.0302768965411033E-2</v>
      </c>
      <c r="E37" s="93">
        <f>O17/'Population data formatted'!E18*100</f>
        <v>6.7801300678012998E-3</v>
      </c>
    </row>
  </sheetData>
  <mergeCells count="3">
    <mergeCell ref="A22:A23"/>
    <mergeCell ref="B22:E22"/>
    <mergeCell ref="F22:F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topLeftCell="O22" workbookViewId="0">
      <selection activeCell="Y34" sqref="N31:Y34"/>
    </sheetView>
  </sheetViews>
  <sheetFormatPr baseColWidth="10" defaultColWidth="8.83203125" defaultRowHeight="14" x14ac:dyDescent="0"/>
  <cols>
    <col min="2" max="2" width="12.83203125" customWidth="1"/>
    <col min="3" max="3" width="11.5" customWidth="1"/>
    <col min="5" max="5" width="11.83203125" customWidth="1"/>
    <col min="11" max="11" width="12.5" bestFit="1" customWidth="1"/>
    <col min="13" max="13" width="12.6640625" customWidth="1"/>
    <col min="14" max="14" width="13.5" customWidth="1"/>
    <col min="27" max="27" width="15" customWidth="1"/>
    <col min="28" max="28" width="13.5" customWidth="1"/>
    <col min="29" max="29" width="12.6640625" customWidth="1"/>
  </cols>
  <sheetData>
    <row r="1" spans="1:19">
      <c r="A1" s="2" t="s">
        <v>29</v>
      </c>
      <c r="D1" s="231" t="s">
        <v>133</v>
      </c>
    </row>
    <row r="3" spans="1:19" ht="42" customHeight="1">
      <c r="A3" s="32" t="s">
        <v>5</v>
      </c>
      <c r="B3" s="30" t="s">
        <v>6</v>
      </c>
      <c r="C3" s="30" t="s">
        <v>7</v>
      </c>
      <c r="D3" s="30" t="s">
        <v>8</v>
      </c>
      <c r="E3" s="31" t="s">
        <v>9</v>
      </c>
      <c r="F3" s="31" t="s">
        <v>10</v>
      </c>
      <c r="G3" s="32" t="s">
        <v>11</v>
      </c>
      <c r="H3" s="32" t="s">
        <v>12</v>
      </c>
      <c r="I3" s="33" t="s">
        <v>13</v>
      </c>
      <c r="J3" s="30" t="s">
        <v>14</v>
      </c>
      <c r="K3" s="30" t="s">
        <v>15</v>
      </c>
      <c r="L3" s="158" t="s">
        <v>16</v>
      </c>
      <c r="M3" s="30" t="s">
        <v>17</v>
      </c>
      <c r="N3" s="30" t="s">
        <v>18</v>
      </c>
      <c r="O3" s="30" t="s">
        <v>19</v>
      </c>
      <c r="P3" s="30" t="s">
        <v>20</v>
      </c>
      <c r="Q3" s="30" t="s">
        <v>21</v>
      </c>
      <c r="S3" s="100" t="s">
        <v>68</v>
      </c>
    </row>
    <row r="4" spans="1:19" s="227" customFormat="1">
      <c r="A4" s="8">
        <v>2011</v>
      </c>
      <c r="B4" s="220">
        <v>4935</v>
      </c>
      <c r="C4" s="220">
        <v>4923</v>
      </c>
      <c r="D4" s="220">
        <v>2777</v>
      </c>
      <c r="E4" s="221">
        <v>13</v>
      </c>
      <c r="F4" s="221">
        <v>4756</v>
      </c>
      <c r="G4" s="219">
        <v>74</v>
      </c>
      <c r="H4" s="219">
        <v>63</v>
      </c>
      <c r="I4" s="222">
        <v>1.2</v>
      </c>
      <c r="J4" s="220">
        <v>1</v>
      </c>
      <c r="K4" s="220">
        <v>54</v>
      </c>
      <c r="L4" s="223">
        <v>4</v>
      </c>
      <c r="M4" s="220">
        <v>3196</v>
      </c>
      <c r="N4" s="220">
        <v>1318</v>
      </c>
      <c r="O4" s="220">
        <v>412</v>
      </c>
      <c r="P4" s="220">
        <v>4003</v>
      </c>
      <c r="Q4" s="220">
        <v>1092</v>
      </c>
      <c r="S4" s="84">
        <f t="shared" ref="S4:S5" si="0">SUM(M4:O4)</f>
        <v>4926</v>
      </c>
    </row>
    <row r="5" spans="1:19" s="227" customFormat="1">
      <c r="A5" s="8">
        <v>2010</v>
      </c>
      <c r="B5" s="220">
        <v>4691</v>
      </c>
      <c r="C5" s="220">
        <v>4685</v>
      </c>
      <c r="D5" s="220">
        <v>2580</v>
      </c>
      <c r="E5" s="221">
        <v>4</v>
      </c>
      <c r="F5" s="221">
        <v>4525</v>
      </c>
      <c r="G5" s="219">
        <v>71</v>
      </c>
      <c r="H5" s="219">
        <v>62</v>
      </c>
      <c r="I5" s="222">
        <v>1.1000000000000001</v>
      </c>
      <c r="J5" s="220">
        <v>1</v>
      </c>
      <c r="K5" s="220">
        <v>53</v>
      </c>
      <c r="L5" s="223">
        <v>9</v>
      </c>
      <c r="M5" s="220">
        <v>3181</v>
      </c>
      <c r="N5" s="220">
        <v>1119</v>
      </c>
      <c r="O5" s="220">
        <v>380</v>
      </c>
      <c r="P5" s="220">
        <v>3710</v>
      </c>
      <c r="Q5" s="220">
        <v>1046</v>
      </c>
      <c r="S5" s="84">
        <f t="shared" si="0"/>
        <v>4680</v>
      </c>
    </row>
    <row r="6" spans="1:19">
      <c r="A6" s="8">
        <v>2009</v>
      </c>
      <c r="B6" s="35">
        <v>4273</v>
      </c>
      <c r="C6" s="35">
        <v>4264</v>
      </c>
      <c r="D6" s="35">
        <v>2355</v>
      </c>
      <c r="E6" s="36">
        <v>9</v>
      </c>
      <c r="F6" s="36">
        <v>4173</v>
      </c>
      <c r="G6" s="35">
        <v>68</v>
      </c>
      <c r="H6" s="35">
        <v>58</v>
      </c>
      <c r="I6" s="37">
        <v>1</v>
      </c>
      <c r="J6" s="35">
        <v>1</v>
      </c>
      <c r="K6" s="35">
        <v>53</v>
      </c>
      <c r="L6" s="159">
        <v>3</v>
      </c>
      <c r="M6" s="35">
        <v>2804</v>
      </c>
      <c r="N6" s="35">
        <v>1098</v>
      </c>
      <c r="O6" s="35">
        <v>366</v>
      </c>
      <c r="P6" s="35">
        <v>3283</v>
      </c>
      <c r="Q6" s="35">
        <v>1194</v>
      </c>
      <c r="S6" s="84">
        <f>SUM(M6:O6)</f>
        <v>4268</v>
      </c>
    </row>
    <row r="7" spans="1:19">
      <c r="A7" s="8">
        <v>2008</v>
      </c>
      <c r="B7" s="13">
        <v>3698</v>
      </c>
      <c r="C7" s="13">
        <v>3694</v>
      </c>
      <c r="D7" s="13">
        <v>2176</v>
      </c>
      <c r="E7" s="13">
        <v>10</v>
      </c>
      <c r="F7" s="13">
        <v>3552</v>
      </c>
      <c r="G7" s="13">
        <v>68</v>
      </c>
      <c r="H7" s="13">
        <v>60</v>
      </c>
      <c r="I7" s="14">
        <v>1</v>
      </c>
      <c r="J7" s="13">
        <v>1</v>
      </c>
      <c r="K7" s="13">
        <v>53</v>
      </c>
      <c r="L7" s="160">
        <v>2</v>
      </c>
      <c r="M7" s="38">
        <v>2447</v>
      </c>
      <c r="N7" s="38">
        <v>949</v>
      </c>
      <c r="O7" s="38">
        <v>296</v>
      </c>
      <c r="P7" s="38">
        <v>2746</v>
      </c>
      <c r="Q7" s="13">
        <v>907</v>
      </c>
      <c r="S7" s="84">
        <f t="shared" ref="S7:S15" si="1">SUM(M7:O7)</f>
        <v>3692</v>
      </c>
    </row>
    <row r="8" spans="1:19">
      <c r="A8" s="8">
        <v>2007</v>
      </c>
      <c r="B8" s="13">
        <v>2882</v>
      </c>
      <c r="C8" s="13">
        <v>2879</v>
      </c>
      <c r="D8" s="13">
        <v>1687</v>
      </c>
      <c r="E8" s="13">
        <v>10</v>
      </c>
      <c r="F8" s="13">
        <v>2768</v>
      </c>
      <c r="G8" s="13">
        <v>90</v>
      </c>
      <c r="H8" s="13">
        <v>79</v>
      </c>
      <c r="I8" s="14">
        <v>1.4</v>
      </c>
      <c r="J8" s="13">
        <v>1</v>
      </c>
      <c r="K8" s="13">
        <v>53</v>
      </c>
      <c r="L8" s="161">
        <v>3</v>
      </c>
      <c r="M8" s="13">
        <v>1933</v>
      </c>
      <c r="N8" s="13">
        <v>700</v>
      </c>
      <c r="O8" s="13">
        <v>244</v>
      </c>
      <c r="P8" s="13">
        <v>2090</v>
      </c>
      <c r="Q8" s="13">
        <v>962</v>
      </c>
      <c r="S8" s="84">
        <f t="shared" si="1"/>
        <v>2877</v>
      </c>
    </row>
    <row r="9" spans="1:19">
      <c r="A9" s="8">
        <v>2006</v>
      </c>
      <c r="B9" s="15">
        <v>2262</v>
      </c>
      <c r="C9" s="15">
        <v>2258</v>
      </c>
      <c r="D9" s="15">
        <v>1344</v>
      </c>
      <c r="E9" s="15">
        <v>13</v>
      </c>
      <c r="F9" s="15">
        <v>2199</v>
      </c>
      <c r="G9" s="15">
        <v>115</v>
      </c>
      <c r="H9" s="15">
        <v>110</v>
      </c>
      <c r="I9" s="16">
        <v>1.1000000000000001</v>
      </c>
      <c r="J9" s="15">
        <v>1</v>
      </c>
      <c r="K9" s="15">
        <v>54</v>
      </c>
      <c r="L9" s="162">
        <v>6</v>
      </c>
      <c r="M9" s="15">
        <v>1464</v>
      </c>
      <c r="N9" s="15">
        <v>584</v>
      </c>
      <c r="O9" s="15">
        <v>208</v>
      </c>
      <c r="P9" s="15">
        <v>1493</v>
      </c>
      <c r="Q9" s="15">
        <v>873</v>
      </c>
      <c r="S9" s="84">
        <f t="shared" si="1"/>
        <v>2256</v>
      </c>
    </row>
    <row r="10" spans="1:19">
      <c r="A10" s="8">
        <v>2005</v>
      </c>
      <c r="B10" s="24">
        <v>2025</v>
      </c>
      <c r="C10" s="24">
        <v>2021</v>
      </c>
      <c r="D10" s="24">
        <v>1223</v>
      </c>
      <c r="E10" s="24">
        <v>6</v>
      </c>
      <c r="F10" s="24">
        <v>1986</v>
      </c>
      <c r="G10" s="24">
        <v>118</v>
      </c>
      <c r="H10" s="24">
        <v>103</v>
      </c>
      <c r="I10" s="39">
        <v>1.2</v>
      </c>
      <c r="J10" s="24">
        <v>1</v>
      </c>
      <c r="K10" s="24">
        <v>54</v>
      </c>
      <c r="L10" s="159">
        <v>2</v>
      </c>
      <c r="M10" s="24">
        <v>1297</v>
      </c>
      <c r="N10" s="24">
        <v>542</v>
      </c>
      <c r="O10" s="24">
        <v>184</v>
      </c>
      <c r="P10" s="24">
        <v>1217</v>
      </c>
      <c r="Q10" s="24">
        <v>1025</v>
      </c>
      <c r="S10" s="84">
        <f t="shared" si="1"/>
        <v>2023</v>
      </c>
    </row>
    <row r="11" spans="1:19">
      <c r="A11" s="8">
        <v>2004</v>
      </c>
      <c r="B11" s="24">
        <v>1543</v>
      </c>
      <c r="C11" s="24">
        <v>1541</v>
      </c>
      <c r="D11" s="24">
        <v>887</v>
      </c>
      <c r="E11" s="24">
        <v>6</v>
      </c>
      <c r="F11" s="24">
        <v>1517</v>
      </c>
      <c r="G11" s="24">
        <v>134</v>
      </c>
      <c r="H11" s="24">
        <v>114</v>
      </c>
      <c r="I11" s="40">
        <v>1.5</v>
      </c>
      <c r="J11" s="24">
        <v>1</v>
      </c>
      <c r="K11" s="24">
        <v>54</v>
      </c>
      <c r="L11" s="159">
        <v>4</v>
      </c>
      <c r="M11" s="24">
        <v>979</v>
      </c>
      <c r="N11" s="24">
        <v>406</v>
      </c>
      <c r="O11" s="24">
        <v>154</v>
      </c>
      <c r="P11" s="24">
        <v>886</v>
      </c>
      <c r="Q11" s="24">
        <v>985</v>
      </c>
      <c r="S11" s="84">
        <f t="shared" si="1"/>
        <v>1539</v>
      </c>
    </row>
    <row r="12" spans="1:19">
      <c r="A12" s="8">
        <v>2003</v>
      </c>
      <c r="B12" s="24">
        <v>1312</v>
      </c>
      <c r="C12" s="24">
        <v>1312</v>
      </c>
      <c r="D12" s="24">
        <v>781</v>
      </c>
      <c r="E12" s="24">
        <v>9</v>
      </c>
      <c r="F12" s="24">
        <v>1286</v>
      </c>
      <c r="G12" s="24">
        <v>146</v>
      </c>
      <c r="H12" s="24">
        <v>109</v>
      </c>
      <c r="I12" s="39">
        <v>1.3</v>
      </c>
      <c r="J12" s="24">
        <v>1</v>
      </c>
      <c r="K12" s="24">
        <v>54</v>
      </c>
      <c r="L12" s="159">
        <v>2</v>
      </c>
      <c r="M12" s="24">
        <v>803</v>
      </c>
      <c r="N12" s="24">
        <v>373</v>
      </c>
      <c r="O12" s="24">
        <v>134</v>
      </c>
      <c r="P12" s="24">
        <v>716</v>
      </c>
      <c r="Q12" s="24">
        <v>790</v>
      </c>
      <c r="S12" s="84">
        <f t="shared" si="1"/>
        <v>1310</v>
      </c>
    </row>
    <row r="13" spans="1:19">
      <c r="A13" s="8">
        <v>2002</v>
      </c>
      <c r="B13" s="41">
        <v>1188</v>
      </c>
      <c r="C13" s="41">
        <v>1187</v>
      </c>
      <c r="D13" s="41">
        <v>757</v>
      </c>
      <c r="E13" s="41">
        <v>8</v>
      </c>
      <c r="F13" s="41">
        <v>1157</v>
      </c>
      <c r="G13" s="41">
        <v>145</v>
      </c>
      <c r="H13" s="41">
        <v>107</v>
      </c>
      <c r="I13" s="41">
        <v>1.5</v>
      </c>
      <c r="J13" s="41">
        <v>1</v>
      </c>
      <c r="K13" s="41">
        <v>54</v>
      </c>
      <c r="L13" s="163">
        <v>3</v>
      </c>
      <c r="M13" s="41">
        <v>751</v>
      </c>
      <c r="N13" s="41">
        <v>311</v>
      </c>
      <c r="O13" s="41">
        <v>123</v>
      </c>
      <c r="P13" s="41">
        <v>624</v>
      </c>
      <c r="Q13" s="41">
        <v>852</v>
      </c>
      <c r="S13" s="84">
        <f t="shared" si="1"/>
        <v>1185</v>
      </c>
    </row>
    <row r="14" spans="1:19">
      <c r="A14" s="8">
        <v>2001</v>
      </c>
      <c r="B14" s="42">
        <v>969</v>
      </c>
      <c r="C14" s="42">
        <v>969</v>
      </c>
      <c r="D14" s="42">
        <v>604</v>
      </c>
      <c r="E14" s="42">
        <v>6</v>
      </c>
      <c r="F14" s="42">
        <v>939</v>
      </c>
      <c r="G14" s="42">
        <v>154</v>
      </c>
      <c r="H14" s="42">
        <v>111</v>
      </c>
      <c r="I14" s="42">
        <v>1.5</v>
      </c>
      <c r="J14" s="42">
        <v>1</v>
      </c>
      <c r="K14" s="42">
        <v>55</v>
      </c>
      <c r="L14" s="164">
        <v>3</v>
      </c>
      <c r="M14" s="42">
        <v>592</v>
      </c>
      <c r="N14" s="42">
        <v>266</v>
      </c>
      <c r="O14" s="42">
        <v>106</v>
      </c>
      <c r="P14" s="42">
        <v>508</v>
      </c>
      <c r="Q14" s="42">
        <v>695.43553424657534</v>
      </c>
      <c r="S14" s="84">
        <f t="shared" si="1"/>
        <v>964</v>
      </c>
    </row>
    <row r="15" spans="1:19">
      <c r="A15" s="8">
        <v>2000</v>
      </c>
      <c r="B15" s="24">
        <v>801</v>
      </c>
      <c r="C15" s="24">
        <v>796</v>
      </c>
      <c r="D15" s="24">
        <v>477</v>
      </c>
      <c r="E15" s="24">
        <v>9</v>
      </c>
      <c r="F15" s="24">
        <v>766</v>
      </c>
      <c r="G15" s="22">
        <v>142</v>
      </c>
      <c r="H15" s="22">
        <v>91</v>
      </c>
      <c r="I15" s="22">
        <v>2.6</v>
      </c>
      <c r="J15" s="22">
        <v>1</v>
      </c>
      <c r="K15" s="24">
        <v>54</v>
      </c>
      <c r="L15" s="159">
        <v>3</v>
      </c>
      <c r="M15" s="24">
        <v>500</v>
      </c>
      <c r="N15" s="24">
        <v>215</v>
      </c>
      <c r="O15" s="24">
        <v>83</v>
      </c>
      <c r="P15" s="24">
        <v>388</v>
      </c>
      <c r="Q15" s="25">
        <v>909.49989041095898</v>
      </c>
      <c r="S15" s="84">
        <f t="shared" si="1"/>
        <v>798</v>
      </c>
    </row>
    <row r="16" spans="1:19">
      <c r="A16" s="184">
        <v>2010</v>
      </c>
      <c r="B16" s="185"/>
      <c r="C16" s="185"/>
      <c r="D16" s="185"/>
      <c r="E16" s="185"/>
      <c r="F16" s="185"/>
      <c r="G16" s="185"/>
      <c r="H16" s="185"/>
      <c r="I16" s="185"/>
      <c r="J16" s="185"/>
      <c r="K16" s="185"/>
      <c r="L16" s="192">
        <v>9</v>
      </c>
      <c r="M16" s="192">
        <v>3181</v>
      </c>
      <c r="N16" s="192">
        <v>1119</v>
      </c>
      <c r="O16" s="192">
        <v>380</v>
      </c>
      <c r="P16" s="185"/>
      <c r="Q16" s="185"/>
      <c r="R16" s="185"/>
      <c r="S16" s="193">
        <f>SUM(M16:O16)</f>
        <v>4680</v>
      </c>
    </row>
    <row r="18" spans="1:29">
      <c r="A18" s="2" t="s">
        <v>30</v>
      </c>
      <c r="J18" s="2" t="s">
        <v>53</v>
      </c>
    </row>
    <row r="20" spans="1:29">
      <c r="A20" s="235" t="s">
        <v>5</v>
      </c>
      <c r="B20" s="235" t="s">
        <v>24</v>
      </c>
      <c r="C20" s="235"/>
      <c r="D20" s="235"/>
      <c r="E20" s="238"/>
      <c r="F20" s="245"/>
      <c r="J20" s="235" t="s">
        <v>54</v>
      </c>
      <c r="K20" s="251" t="s">
        <v>0</v>
      </c>
      <c r="L20" s="251"/>
      <c r="M20" s="251"/>
      <c r="N20" s="235" t="s">
        <v>1</v>
      </c>
      <c r="O20" s="235"/>
      <c r="P20" s="235"/>
      <c r="Q20" s="235" t="s">
        <v>2</v>
      </c>
      <c r="R20" s="235"/>
      <c r="S20" s="235"/>
      <c r="T20" s="235" t="s">
        <v>25</v>
      </c>
      <c r="U20" s="235"/>
      <c r="V20" s="235"/>
    </row>
    <row r="21" spans="1:29">
      <c r="A21" s="235"/>
      <c r="B21" s="7" t="s">
        <v>0</v>
      </c>
      <c r="C21" s="7" t="s">
        <v>1</v>
      </c>
      <c r="D21" s="7" t="s">
        <v>2</v>
      </c>
      <c r="E21" s="82" t="s">
        <v>25</v>
      </c>
      <c r="F21" s="245"/>
      <c r="J21" s="235"/>
      <c r="K21" s="155" t="s">
        <v>55</v>
      </c>
      <c r="L21" s="155" t="s">
        <v>57</v>
      </c>
      <c r="M21" s="155" t="s">
        <v>56</v>
      </c>
      <c r="N21" s="83" t="s">
        <v>55</v>
      </c>
      <c r="O21" s="83" t="s">
        <v>57</v>
      </c>
      <c r="P21" s="83" t="s">
        <v>56</v>
      </c>
      <c r="Q21" s="83" t="s">
        <v>55</v>
      </c>
      <c r="R21" s="83" t="s">
        <v>57</v>
      </c>
      <c r="S21" s="83" t="s">
        <v>56</v>
      </c>
      <c r="T21" s="83" t="s">
        <v>55</v>
      </c>
      <c r="U21" s="83" t="s">
        <v>57</v>
      </c>
      <c r="V21" s="83" t="s">
        <v>56</v>
      </c>
    </row>
    <row r="22" spans="1:29">
      <c r="A22" s="34">
        <v>2011</v>
      </c>
      <c r="B22" s="165">
        <f>L4/'Population data formatted'!B5*100</f>
        <v>4.33122478482746E-5</v>
      </c>
      <c r="C22" s="34">
        <f>M4/'Population data formatted'!C5*100</f>
        <v>1.014550514600274E-2</v>
      </c>
      <c r="D22" s="34">
        <f>N4/'Population data formatted'!D5*100</f>
        <v>1.7054452745514568E-2</v>
      </c>
      <c r="E22" s="93">
        <f>O4/'Population data formatted'!E5*100</f>
        <v>9.8322221967666306E-3</v>
      </c>
      <c r="F22" s="94"/>
      <c r="J22" s="34">
        <v>2015</v>
      </c>
      <c r="K22" s="173"/>
      <c r="L22" s="174"/>
      <c r="M22" s="175"/>
      <c r="N22" s="90">
        <v>1.218E-2</v>
      </c>
      <c r="O22" s="89">
        <v>1.3621660000000001E-2</v>
      </c>
      <c r="P22" s="34">
        <v>1.4999999999999999E-2</v>
      </c>
      <c r="Q22" s="90">
        <v>1.9460000000000002E-2</v>
      </c>
      <c r="R22" s="89">
        <v>2.1293050000000001E-2</v>
      </c>
      <c r="S22" s="85">
        <v>2.3029999999999998E-2</v>
      </c>
      <c r="T22" s="90">
        <v>1.15E-2</v>
      </c>
      <c r="U22" s="89">
        <v>1.25439E-2</v>
      </c>
      <c r="V22" s="34">
        <v>1.353E-2</v>
      </c>
    </row>
    <row r="23" spans="1:29">
      <c r="A23" s="34">
        <v>2010</v>
      </c>
      <c r="B23" s="156">
        <f>L5/'Population data formatted'!B6*100</f>
        <v>9.8348961347546871E-5</v>
      </c>
      <c r="C23" s="34">
        <f>M5/'Population data formatted'!C6*100</f>
        <v>1.0151112440339876E-2</v>
      </c>
      <c r="D23" s="34">
        <f>N5/'Population data formatted'!D6*100</f>
        <v>1.4671323030804271E-2</v>
      </c>
      <c r="E23" s="93">
        <f>O5/'Population data formatted'!E6*100</f>
        <v>9.2247205031065465E-3</v>
      </c>
      <c r="F23" s="94"/>
      <c r="J23" s="34">
        <v>2020</v>
      </c>
      <c r="K23" s="173"/>
      <c r="L23" s="174"/>
      <c r="M23" s="175"/>
      <c r="N23" s="90">
        <v>1.584E-2</v>
      </c>
      <c r="O23" s="89">
        <v>1.7918699999999999E-2</v>
      </c>
      <c r="P23" s="34">
        <v>0.02</v>
      </c>
      <c r="Q23" s="90">
        <v>2.4979999999999999E-2</v>
      </c>
      <c r="R23" s="89">
        <v>2.7616399999999999E-2</v>
      </c>
      <c r="S23" s="34">
        <v>3.0259999999999999E-2</v>
      </c>
      <c r="T23" s="90">
        <v>1.464E-2</v>
      </c>
      <c r="U23" s="89">
        <v>1.613641E-2</v>
      </c>
      <c r="V23" s="34">
        <v>1.7639999999999999E-2</v>
      </c>
    </row>
    <row r="24" spans="1:29">
      <c r="A24" s="34">
        <v>2009</v>
      </c>
      <c r="B24" s="165">
        <f>L6/'Population data formatted'!B7*100</f>
        <v>3.3063316250619935E-5</v>
      </c>
      <c r="C24" s="34">
        <f>M6/'Population data formatted'!C7*100</f>
        <v>8.9815372394265146E-3</v>
      </c>
      <c r="D24" s="34">
        <f>N6/'Population data formatted'!D7*100</f>
        <v>1.4696434307741727E-2</v>
      </c>
      <c r="E24" s="93">
        <f>O6/'Population data formatted'!E7*100</f>
        <v>9.030793525463876E-3</v>
      </c>
      <c r="F24" s="94"/>
      <c r="J24" s="34">
        <v>2025</v>
      </c>
      <c r="K24" s="173"/>
      <c r="L24" s="174"/>
      <c r="M24" s="156"/>
      <c r="N24" s="90">
        <v>1.949E-2</v>
      </c>
      <c r="O24" s="89">
        <v>2.2215740000000001E-2</v>
      </c>
      <c r="P24" s="34">
        <v>2.5010000000000001E-2</v>
      </c>
      <c r="Q24" s="90">
        <v>3.048E-2</v>
      </c>
      <c r="R24" s="89">
        <v>3.3939749999999998E-2</v>
      </c>
      <c r="S24" s="34">
        <v>3.7499999999999999E-2</v>
      </c>
      <c r="T24" s="90">
        <v>1.7770000000000001E-2</v>
      </c>
      <c r="U24" s="89">
        <v>1.972892E-2</v>
      </c>
      <c r="V24" s="34">
        <v>2.1749999999999999E-2</v>
      </c>
    </row>
    <row r="25" spans="1:29">
      <c r="A25" s="34">
        <v>2008</v>
      </c>
      <c r="B25" s="156">
        <f>L7/'Population data formatted'!B8*100</f>
        <v>2.2147413182140327E-5</v>
      </c>
      <c r="C25" s="34">
        <f>M7/'Population data formatted'!C8*100</f>
        <v>7.8669277187838581E-3</v>
      </c>
      <c r="D25" s="34">
        <f>N7/'Population data formatted'!D8*100</f>
        <v>1.2970150885633063E-2</v>
      </c>
      <c r="E25" s="93">
        <f>O7/'Population data formatted'!E8*100</f>
        <v>7.3769470404984423E-3</v>
      </c>
      <c r="F25" s="94"/>
      <c r="J25" s="34">
        <v>2030</v>
      </c>
      <c r="K25" s="173"/>
      <c r="L25" s="174"/>
      <c r="M25" s="156"/>
      <c r="N25" s="90">
        <v>2.3130000000000001E-2</v>
      </c>
      <c r="O25" s="89">
        <v>2.6647069999999998E-2</v>
      </c>
      <c r="P25" s="34">
        <v>3.0030000000000001E-2</v>
      </c>
      <c r="Q25" s="90">
        <v>3.5979999999999998E-2</v>
      </c>
      <c r="R25" s="89">
        <v>4.0460709999999997E-2</v>
      </c>
      <c r="S25" s="34">
        <v>4.4749999999999998E-2</v>
      </c>
      <c r="T25" s="90">
        <v>2.0889999999999999E-2</v>
      </c>
      <c r="U25" s="89">
        <v>2.3433699999999998E-2</v>
      </c>
      <c r="V25" s="34">
        <v>2.5870000000000001E-2</v>
      </c>
    </row>
    <row r="26" spans="1:29">
      <c r="A26" s="34">
        <v>2007</v>
      </c>
      <c r="B26" s="156">
        <f>L8/'Population data formatted'!B9*100</f>
        <v>3.3342224593224864E-5</v>
      </c>
      <c r="C26" s="34">
        <f>M8/'Population data formatted'!C9*100</f>
        <v>6.227027166332175E-3</v>
      </c>
      <c r="D26" s="34">
        <f>N8/'Population data formatted'!D9*100</f>
        <v>9.8608215473037705E-3</v>
      </c>
      <c r="E26" s="93">
        <f>O8/'Population data formatted'!E9*100</f>
        <v>6.1496584923255281E-3</v>
      </c>
      <c r="F26" s="94"/>
      <c r="N26" s="89"/>
      <c r="O26" s="89"/>
      <c r="P26" s="89"/>
    </row>
    <row r="27" spans="1:29">
      <c r="A27" s="34">
        <v>2006</v>
      </c>
      <c r="B27" s="156">
        <f>L9/'Population data formatted'!B10*100</f>
        <v>6.6644451849383533E-5</v>
      </c>
      <c r="C27" s="34">
        <f>M9/'Population data formatted'!C10*100</f>
        <v>4.7259803019591515E-3</v>
      </c>
      <c r="D27" s="34">
        <f>N9/'Population data formatted'!D10*100</f>
        <v>8.5027080542775611E-3</v>
      </c>
      <c r="E27" s="93">
        <f>O9/'Population data formatted'!E10*100</f>
        <v>5.3131705323388161E-3</v>
      </c>
      <c r="F27" s="94"/>
      <c r="J27" s="2" t="s">
        <v>61</v>
      </c>
    </row>
    <row r="28" spans="1:29">
      <c r="A28" s="34">
        <v>2005</v>
      </c>
      <c r="B28" s="156">
        <f>L10/'Population data formatted'!B11*100</f>
        <v>2.2093832506655769E-5</v>
      </c>
      <c r="C28" s="34">
        <f>M10/'Population data formatted'!C11*100</f>
        <v>4.2141996107470216E-3</v>
      </c>
      <c r="D28" s="34">
        <f>N10/'Population data formatted'!D11*100</f>
        <v>7.9988193624557259E-3</v>
      </c>
      <c r="E28" s="93">
        <f>O10/'Population data formatted'!E11*100</f>
        <v>4.7656047656047659E-3</v>
      </c>
      <c r="F28" s="94"/>
    </row>
    <row r="29" spans="1:29">
      <c r="A29" s="34">
        <v>2004</v>
      </c>
      <c r="B29" s="156">
        <f>L11/'Population data formatted'!B12*100</f>
        <v>4.3949765418127082E-5</v>
      </c>
      <c r="C29" s="34">
        <f>M11/'Population data formatted'!C12*100</f>
        <v>3.2090995509227393E-3</v>
      </c>
      <c r="D29" s="34">
        <f>N11/'Population data formatted'!D12*100</f>
        <v>6.0742070616397366E-3</v>
      </c>
      <c r="E29" s="93">
        <f>O11/'Population data formatted'!E12*100</f>
        <v>4.0341593754911718E-3</v>
      </c>
      <c r="F29" s="94"/>
      <c r="J29" s="235" t="s">
        <v>54</v>
      </c>
      <c r="K29" s="248" t="s">
        <v>0</v>
      </c>
      <c r="L29" s="249"/>
      <c r="M29" s="250"/>
      <c r="N29" s="92" t="s">
        <v>1</v>
      </c>
      <c r="O29" s="92"/>
      <c r="P29" s="92"/>
      <c r="Q29" s="92" t="s">
        <v>2</v>
      </c>
      <c r="R29" s="92"/>
      <c r="S29" s="92"/>
      <c r="T29" s="92" t="s">
        <v>25</v>
      </c>
      <c r="U29" s="92"/>
      <c r="V29" s="92"/>
      <c r="W29" s="235" t="s">
        <v>59</v>
      </c>
      <c r="X29" s="235"/>
      <c r="Y29" s="235"/>
      <c r="AA29" s="253" t="s">
        <v>142</v>
      </c>
      <c r="AB29" s="254"/>
      <c r="AC29" s="255"/>
    </row>
    <row r="30" spans="1:29">
      <c r="A30" s="34">
        <v>2003</v>
      </c>
      <c r="B30" s="156">
        <f>L12/'Population data formatted'!B13*100</f>
        <v>2.1852191774835016E-5</v>
      </c>
      <c r="C30" s="34">
        <f>M12/'Population data formatted'!C13*100</f>
        <v>2.6479365550444345E-3</v>
      </c>
      <c r="D30" s="34">
        <f>N12/'Population data formatted'!D13*100</f>
        <v>5.6518576883447481E-3</v>
      </c>
      <c r="E30" s="93">
        <f>O12/'Population data formatted'!E13*100</f>
        <v>3.5395425009245073E-3</v>
      </c>
      <c r="F30" s="94"/>
      <c r="J30" s="235"/>
      <c r="K30" s="155" t="s">
        <v>57</v>
      </c>
      <c r="L30" s="155" t="s">
        <v>56</v>
      </c>
      <c r="M30" s="155" t="s">
        <v>55</v>
      </c>
      <c r="N30" s="83" t="s">
        <v>57</v>
      </c>
      <c r="O30" s="83" t="s">
        <v>56</v>
      </c>
      <c r="P30" s="83" t="s">
        <v>55</v>
      </c>
      <c r="Q30" s="83" t="s">
        <v>57</v>
      </c>
      <c r="R30" s="83" t="s">
        <v>56</v>
      </c>
      <c r="S30" s="83" t="s">
        <v>55</v>
      </c>
      <c r="T30" s="83" t="s">
        <v>57</v>
      </c>
      <c r="U30" s="83" t="s">
        <v>56</v>
      </c>
      <c r="V30" s="83" t="s">
        <v>55</v>
      </c>
      <c r="W30" s="83" t="s">
        <v>57</v>
      </c>
      <c r="X30" s="83" t="s">
        <v>56</v>
      </c>
      <c r="Y30" s="83" t="s">
        <v>55</v>
      </c>
      <c r="AA30" s="108" t="s">
        <v>64</v>
      </c>
      <c r="AB30" s="108" t="s">
        <v>65</v>
      </c>
      <c r="AC30" s="108" t="s">
        <v>66</v>
      </c>
    </row>
    <row r="31" spans="1:29">
      <c r="A31" s="34">
        <v>2002</v>
      </c>
      <c r="B31" s="156">
        <f>L13/'Population data formatted'!B14*100</f>
        <v>3.2548551589454268E-5</v>
      </c>
      <c r="C31" s="34">
        <f>M13/'Population data formatted'!C14*100</f>
        <v>2.4912507671128359E-3</v>
      </c>
      <c r="D31" s="34">
        <f>N13/'Population data formatted'!D14*100</f>
        <v>4.7646040476153999E-3</v>
      </c>
      <c r="E31" s="93">
        <f>O13/'Population data formatted'!E14*100</f>
        <v>3.2718857234059536E-3</v>
      </c>
      <c r="F31" s="94"/>
      <c r="J31" s="34">
        <v>2015</v>
      </c>
      <c r="K31" s="156"/>
      <c r="L31" s="180"/>
      <c r="M31" s="180"/>
      <c r="N31" s="34">
        <f>(O22/100)*'Population data formatted'!C19</f>
        <v>4376.7953260069999</v>
      </c>
      <c r="O31" s="34">
        <f>(P22/100)*'Population data formatted'!C19</f>
        <v>4819.6717499999995</v>
      </c>
      <c r="P31" s="34">
        <f>(N22/100)*'Population data formatted'!C19</f>
        <v>3913.573461</v>
      </c>
      <c r="Q31" s="34">
        <f>(R22/100)*'Population data formatted'!D19</f>
        <v>1719.4585029050002</v>
      </c>
      <c r="R31" s="85">
        <f>(S22/100)*'Population data formatted'!D19</f>
        <v>1859.720863</v>
      </c>
      <c r="S31" s="34">
        <f>(Q22/100)*'Population data formatted'!D19</f>
        <v>1571.435866</v>
      </c>
      <c r="T31" s="34">
        <f>(U22/100)*'Population data formatted'!E19</f>
        <v>567.32396881199998</v>
      </c>
      <c r="U31" s="85">
        <f>(V22/100)*'Population data formatted'!E19</f>
        <v>611.92239240000004</v>
      </c>
      <c r="V31" s="85">
        <f>(T22/100)*'Population data formatted'!E19</f>
        <v>520.11142000000007</v>
      </c>
      <c r="W31" s="34">
        <f>SUM(N31+Q31+T31)</f>
        <v>6663.5777977240004</v>
      </c>
      <c r="X31" s="34">
        <f t="shared" ref="X31:Y31" si="2">SUM(O31+R31+U31)</f>
        <v>7291.3150053999998</v>
      </c>
      <c r="Y31" s="34">
        <f t="shared" si="2"/>
        <v>6005.1207469999999</v>
      </c>
      <c r="AA31" s="107">
        <f>(W31/$S$4)*100</f>
        <v>135.2736053131141</v>
      </c>
      <c r="AB31" s="107">
        <f t="shared" ref="AB31:AC31" si="3">(X31/$S$4)*100</f>
        <v>148.01695098254163</v>
      </c>
      <c r="AC31" s="107">
        <f t="shared" si="3"/>
        <v>121.90663311002842</v>
      </c>
    </row>
    <row r="32" spans="1:29">
      <c r="A32" s="34">
        <v>2001</v>
      </c>
      <c r="B32" s="156">
        <f>L14/'Population data formatted'!B15*100</f>
        <v>3.2318183287190151E-5</v>
      </c>
      <c r="C32" s="34">
        <f>M14/'Population data formatted'!C15*100</f>
        <v>1.9775455052595359E-3</v>
      </c>
      <c r="D32" s="34">
        <f>N14/'Population data formatted'!D15*100</f>
        <v>4.0869632019666586E-3</v>
      </c>
      <c r="E32" s="93">
        <f>O14/'Population data formatted'!E15*100</f>
        <v>2.8476251880507203E-3</v>
      </c>
      <c r="F32" s="94"/>
      <c r="J32" s="34">
        <v>2020</v>
      </c>
      <c r="K32" s="156"/>
      <c r="L32" s="180"/>
      <c r="M32" s="180"/>
      <c r="N32" s="34">
        <f>(O23/100)*'Population data formatted'!C20</f>
        <v>5826.1164006030003</v>
      </c>
      <c r="O32" s="34">
        <f>(P23/100)*'Population data formatted'!C20</f>
        <v>6502.8338000000003</v>
      </c>
      <c r="P32" s="34">
        <f>(N23/100)*'Population data formatted'!C20</f>
        <v>5150.2443696</v>
      </c>
      <c r="Q32" s="34">
        <f>(R23/100)*'Population data formatted'!D20</f>
        <v>2370.8071839199997</v>
      </c>
      <c r="R32" s="85">
        <f>(S23/100)*'Population data formatted'!D20</f>
        <v>2597.7544279999997</v>
      </c>
      <c r="S32" s="34">
        <f>(Q23/100)*'Population data formatted'!D20</f>
        <v>2144.478044</v>
      </c>
      <c r="T32" s="34">
        <f>(U23/100)*'Population data formatted'!E20</f>
        <v>824.95895438870002</v>
      </c>
      <c r="U32" s="85">
        <f>(V23/100)*'Population data formatted'!E20</f>
        <v>901.82859480000002</v>
      </c>
      <c r="V32" s="85">
        <f>(T23/100)*'Population data formatted'!E20</f>
        <v>748.45638480000002</v>
      </c>
      <c r="W32" s="34">
        <f t="shared" ref="W32:W34" si="4">SUM(N32+Q32+T32)</f>
        <v>9021.8825389116992</v>
      </c>
      <c r="X32" s="34">
        <f t="shared" ref="X32:X34" si="5">SUM(O32+R32+U32)</f>
        <v>10002.4168228</v>
      </c>
      <c r="Y32" s="34">
        <f t="shared" ref="Y32:Y34" si="6">SUM(P32+S32+V32)</f>
        <v>8043.1787984000002</v>
      </c>
      <c r="AA32" s="107">
        <f t="shared" ref="AA32:AA34" si="7">(W32/$S$4)*100</f>
        <v>183.14824480129312</v>
      </c>
      <c r="AB32" s="107">
        <f t="shared" ref="AB32:AB34" si="8">(X32/$S$4)*100</f>
        <v>203.05352868047098</v>
      </c>
      <c r="AC32" s="107">
        <f t="shared" ref="AC32:AC34" si="9">(Y32/$S$4)*100</f>
        <v>163.28012177019895</v>
      </c>
    </row>
    <row r="33" spans="1:29">
      <c r="A33" s="34">
        <v>2000</v>
      </c>
      <c r="B33" s="156">
        <f>L15/'Population data formatted'!B16*100</f>
        <v>3.2066355979306512E-5</v>
      </c>
      <c r="C33" s="34">
        <f>M15/'Population data formatted'!C16*100</f>
        <v>1.6844601810457802E-3</v>
      </c>
      <c r="D33" s="34">
        <f>N15/'Population data formatted'!D16*100</f>
        <v>3.2986084475060983E-3</v>
      </c>
      <c r="E33" s="93">
        <f>O15/'Population data formatted'!E16*100</f>
        <v>2.2574591345500042E-3</v>
      </c>
      <c r="F33" s="94"/>
      <c r="J33" s="34">
        <v>2025</v>
      </c>
      <c r="K33" s="156"/>
      <c r="L33" s="180"/>
      <c r="M33" s="180"/>
      <c r="N33" s="34">
        <f>(O24/100)*'Population data formatted'!C21</f>
        <v>7288.2578393020003</v>
      </c>
      <c r="O33" s="34">
        <f>(P24/100)*'Population data formatted'!C21</f>
        <v>8204.9631730000001</v>
      </c>
      <c r="P33" s="34">
        <f>(N24/100)*'Population data formatted'!C21</f>
        <v>6394.0316769999999</v>
      </c>
      <c r="Q33" s="34">
        <f>(R24/100)*'Population data formatted'!D21</f>
        <v>3079.6759451249995</v>
      </c>
      <c r="R33" s="85">
        <f>(S24/100)*'Population data formatted'!D21</f>
        <v>3402.7312500000003</v>
      </c>
      <c r="S33" s="34">
        <f>(Q24/100)*'Population data formatted'!D21</f>
        <v>2765.7399599999999</v>
      </c>
      <c r="T33" s="34">
        <f>(U24/100)*'Population data formatted'!E21</f>
        <v>1206.6440273256001</v>
      </c>
      <c r="U33" s="85">
        <f>(V24/100)*'Population data formatted'!E21</f>
        <v>1330.2556649999999</v>
      </c>
      <c r="V33" s="85">
        <f>(T24/100)*'Population data formatted'!E21</f>
        <v>1086.8341686000001</v>
      </c>
      <c r="W33" s="34">
        <f t="shared" si="4"/>
        <v>11574.577811752599</v>
      </c>
      <c r="X33" s="34">
        <f t="shared" si="5"/>
        <v>12937.950088000001</v>
      </c>
      <c r="Y33" s="34">
        <f t="shared" si="6"/>
        <v>10246.6058056</v>
      </c>
      <c r="AA33" s="107">
        <f t="shared" si="7"/>
        <v>234.96909889875351</v>
      </c>
      <c r="AB33" s="107">
        <f t="shared" si="8"/>
        <v>262.64616500203005</v>
      </c>
      <c r="AC33" s="107">
        <f t="shared" si="9"/>
        <v>208.01067408850997</v>
      </c>
    </row>
    <row r="34" spans="1:29">
      <c r="A34" s="34">
        <v>1999</v>
      </c>
      <c r="B34" s="34"/>
      <c r="C34" s="34"/>
      <c r="D34" s="34"/>
      <c r="E34" s="93"/>
      <c r="J34" s="34">
        <v>2030</v>
      </c>
      <c r="K34" s="156"/>
      <c r="L34" s="180"/>
      <c r="M34" s="180"/>
      <c r="N34" s="34">
        <f>(O25/100)*'Population data formatted'!C22</f>
        <v>8883.7115813525998</v>
      </c>
      <c r="O34" s="34">
        <f>(P25/100)*'Population data formatted'!C22</f>
        <v>10011.526925400001</v>
      </c>
      <c r="P34" s="34">
        <f>(N25/100)*'Population data formatted'!C22</f>
        <v>7711.1760834000006</v>
      </c>
      <c r="Q34" s="34">
        <f>(R25/100)*'Population data formatted'!D22</f>
        <v>3984.7058595713993</v>
      </c>
      <c r="R34" s="85">
        <f>(S25/100)*'Population data formatted'!D22</f>
        <v>4407.129465</v>
      </c>
      <c r="S34" s="34">
        <f>(Q25/100)*'Population data formatted'!D22</f>
        <v>3543.4305731999998</v>
      </c>
      <c r="T34" s="34">
        <f>(U25/100)*'Population data formatted'!E22</f>
        <v>1583.289738705</v>
      </c>
      <c r="U34" s="85">
        <f>(V25/100)*'Population data formatted'!E22</f>
        <v>1747.8974955000001</v>
      </c>
      <c r="V34" s="85">
        <f>(T25/100)*'Population data formatted'!E22</f>
        <v>1411.4255384999999</v>
      </c>
      <c r="W34" s="34">
        <f t="shared" si="4"/>
        <v>14451.707179628998</v>
      </c>
      <c r="X34" s="34">
        <f t="shared" si="5"/>
        <v>16166.553885900001</v>
      </c>
      <c r="Y34" s="34">
        <f t="shared" si="6"/>
        <v>12666.032195100001</v>
      </c>
      <c r="AA34" s="107">
        <f t="shared" si="7"/>
        <v>293.37611002088914</v>
      </c>
      <c r="AB34" s="107">
        <f t="shared" si="8"/>
        <v>328.18826402557858</v>
      </c>
      <c r="AC34" s="107">
        <f t="shared" si="9"/>
        <v>257.12611033495733</v>
      </c>
    </row>
    <row r="35" spans="1:29">
      <c r="A35" s="34">
        <v>1998</v>
      </c>
      <c r="B35" s="34"/>
      <c r="C35" s="34"/>
      <c r="D35" s="34"/>
      <c r="E35" s="93"/>
    </row>
  </sheetData>
  <mergeCells count="12">
    <mergeCell ref="AA29:AC29"/>
    <mergeCell ref="A20:A21"/>
    <mergeCell ref="B20:E20"/>
    <mergeCell ref="F20:F21"/>
    <mergeCell ref="J20:J21"/>
    <mergeCell ref="K20:M20"/>
    <mergeCell ref="N20:P20"/>
    <mergeCell ref="Q20:S20"/>
    <mergeCell ref="T20:V20"/>
    <mergeCell ref="J29:J30"/>
    <mergeCell ref="W29:Y29"/>
    <mergeCell ref="K29:M29"/>
  </mergeCells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topLeftCell="G1" workbookViewId="0">
      <selection activeCell="U37" sqref="U37"/>
    </sheetView>
  </sheetViews>
  <sheetFormatPr baseColWidth="10" defaultColWidth="8.83203125" defaultRowHeight="14" x14ac:dyDescent="0"/>
  <cols>
    <col min="2" max="2" width="11.1640625" customWidth="1"/>
    <col min="3" max="3" width="14.33203125" customWidth="1"/>
    <col min="5" max="5" width="12.5" customWidth="1"/>
    <col min="14" max="14" width="11.5" customWidth="1"/>
    <col min="20" max="20" width="10" customWidth="1"/>
  </cols>
  <sheetData>
    <row r="1" spans="1:25">
      <c r="A1" s="2" t="s">
        <v>22</v>
      </c>
      <c r="D1" s="205" t="s">
        <v>131</v>
      </c>
    </row>
    <row r="2" spans="1:25">
      <c r="A2" s="2"/>
      <c r="L2" t="s">
        <v>110</v>
      </c>
    </row>
    <row r="3" spans="1:25" ht="42.75" customHeight="1">
      <c r="A3" s="29" t="s">
        <v>5</v>
      </c>
      <c r="B3" s="30" t="s">
        <v>6</v>
      </c>
      <c r="C3" s="30" t="s">
        <v>7</v>
      </c>
      <c r="D3" s="30" t="s">
        <v>8</v>
      </c>
      <c r="E3" s="31" t="s">
        <v>9</v>
      </c>
      <c r="F3" s="31" t="s">
        <v>10</v>
      </c>
      <c r="G3" s="32" t="s">
        <v>11</v>
      </c>
      <c r="H3" s="32" t="s">
        <v>12</v>
      </c>
      <c r="I3" s="33" t="s">
        <v>13</v>
      </c>
      <c r="J3" s="30" t="s">
        <v>14</v>
      </c>
      <c r="K3" s="30" t="s">
        <v>15</v>
      </c>
      <c r="L3" s="122" t="s">
        <v>16</v>
      </c>
      <c r="M3" s="30" t="s">
        <v>17</v>
      </c>
      <c r="N3" s="30" t="s">
        <v>18</v>
      </c>
      <c r="O3" s="30" t="s">
        <v>19</v>
      </c>
      <c r="P3" s="30" t="s">
        <v>26</v>
      </c>
      <c r="Q3" s="30" t="s">
        <v>20</v>
      </c>
      <c r="R3" s="30" t="s">
        <v>21</v>
      </c>
      <c r="T3" s="100" t="s">
        <v>71</v>
      </c>
    </row>
    <row r="4" spans="1:25" s="227" customFormat="1">
      <c r="A4" s="219" t="s">
        <v>129</v>
      </c>
      <c r="B4" s="220">
        <v>10786</v>
      </c>
      <c r="C4" s="220">
        <v>10764</v>
      </c>
      <c r="D4" s="220">
        <v>4504</v>
      </c>
      <c r="E4" s="221">
        <v>31</v>
      </c>
      <c r="F4" s="221">
        <v>10226</v>
      </c>
      <c r="G4" s="219">
        <v>62</v>
      </c>
      <c r="H4" s="219">
        <v>51</v>
      </c>
      <c r="I4" s="222">
        <v>0.8</v>
      </c>
      <c r="J4" s="220">
        <v>0</v>
      </c>
      <c r="K4" s="220">
        <v>56</v>
      </c>
      <c r="L4" s="229">
        <v>798</v>
      </c>
      <c r="M4" s="220">
        <v>4781</v>
      </c>
      <c r="N4" s="220">
        <v>3871</v>
      </c>
      <c r="O4" s="220">
        <v>1331</v>
      </c>
      <c r="P4" s="9">
        <f t="shared" ref="P4:P5" si="0">SUM(L4:O4)</f>
        <v>10781</v>
      </c>
      <c r="Q4" s="220">
        <v>10386</v>
      </c>
      <c r="R4" s="220">
        <v>310</v>
      </c>
      <c r="T4" s="84">
        <f t="shared" ref="T4:T5" si="1">SUM(M4:O4)</f>
        <v>9983</v>
      </c>
    </row>
    <row r="5" spans="1:25" s="227" customFormat="1">
      <c r="A5" s="219" t="s">
        <v>128</v>
      </c>
      <c r="B5" s="220">
        <v>11517</v>
      </c>
      <c r="C5" s="220">
        <v>11502</v>
      </c>
      <c r="D5" s="220">
        <v>4908</v>
      </c>
      <c r="E5" s="221">
        <v>46</v>
      </c>
      <c r="F5" s="221">
        <v>10876</v>
      </c>
      <c r="G5" s="219">
        <v>62</v>
      </c>
      <c r="H5" s="219">
        <v>52</v>
      </c>
      <c r="I5" s="222">
        <v>1.6</v>
      </c>
      <c r="J5" s="220">
        <v>0</v>
      </c>
      <c r="K5" s="220">
        <v>57</v>
      </c>
      <c r="L5" s="229">
        <v>753</v>
      </c>
      <c r="M5" s="220">
        <v>5087</v>
      </c>
      <c r="N5" s="220">
        <v>4158</v>
      </c>
      <c r="O5" s="220">
        <v>1509</v>
      </c>
      <c r="P5" s="9">
        <f t="shared" si="0"/>
        <v>11507</v>
      </c>
      <c r="Q5" s="220">
        <v>10988</v>
      </c>
      <c r="R5" s="220">
        <v>836</v>
      </c>
      <c r="T5" s="84">
        <f t="shared" si="1"/>
        <v>10754</v>
      </c>
    </row>
    <row r="6" spans="1:25">
      <c r="A6" s="8">
        <v>2009</v>
      </c>
      <c r="B6" s="9">
        <v>11369</v>
      </c>
      <c r="C6" s="9">
        <v>11337</v>
      </c>
      <c r="D6" s="9">
        <v>4726</v>
      </c>
      <c r="E6" s="9">
        <v>44</v>
      </c>
      <c r="F6" s="9">
        <v>10944</v>
      </c>
      <c r="G6" s="9">
        <v>63</v>
      </c>
      <c r="H6" s="9">
        <v>50</v>
      </c>
      <c r="I6" s="10">
        <v>1.5</v>
      </c>
      <c r="J6" s="9">
        <v>0</v>
      </c>
      <c r="K6" s="9">
        <v>57</v>
      </c>
      <c r="L6" s="123">
        <v>722</v>
      </c>
      <c r="M6" s="9">
        <v>4964</v>
      </c>
      <c r="N6" s="9">
        <v>4136</v>
      </c>
      <c r="O6" s="9">
        <v>1535</v>
      </c>
      <c r="P6" s="9">
        <f>SUM(L6:O6)</f>
        <v>11357</v>
      </c>
      <c r="Q6" s="9">
        <v>10698</v>
      </c>
      <c r="R6" s="9">
        <v>2111</v>
      </c>
      <c r="T6" s="84">
        <f>SUM(M6:O6)</f>
        <v>10635</v>
      </c>
      <c r="V6" s="183"/>
      <c r="W6" s="183"/>
      <c r="X6" s="183"/>
      <c r="Y6" s="183"/>
    </row>
    <row r="7" spans="1:25">
      <c r="A7" s="8">
        <v>2008</v>
      </c>
      <c r="B7" s="11">
        <v>10443</v>
      </c>
      <c r="C7" s="11">
        <v>10439</v>
      </c>
      <c r="D7" s="11">
        <v>4174</v>
      </c>
      <c r="E7" s="11">
        <v>52</v>
      </c>
      <c r="F7" s="11">
        <v>9839</v>
      </c>
      <c r="G7" s="11">
        <v>60</v>
      </c>
      <c r="H7" s="11">
        <v>51</v>
      </c>
      <c r="I7" s="12">
        <v>0.8</v>
      </c>
      <c r="J7" s="11">
        <v>0</v>
      </c>
      <c r="K7" s="11">
        <v>57</v>
      </c>
      <c r="L7" s="124">
        <v>630</v>
      </c>
      <c r="M7" s="11">
        <v>4756</v>
      </c>
      <c r="N7" s="11">
        <v>3686</v>
      </c>
      <c r="O7" s="11">
        <v>1363</v>
      </c>
      <c r="P7" s="9">
        <f t="shared" ref="P7:P17" si="2">SUM(L7:O7)</f>
        <v>10435</v>
      </c>
      <c r="Q7" s="11">
        <v>9791</v>
      </c>
      <c r="R7" s="11">
        <v>644</v>
      </c>
      <c r="T7" s="84">
        <f t="shared" ref="T7:T17" si="3">SUM(M7:O7)</f>
        <v>9805</v>
      </c>
    </row>
    <row r="8" spans="1:25">
      <c r="A8" s="8">
        <v>2007</v>
      </c>
      <c r="B8" s="13">
        <v>9472</v>
      </c>
      <c r="C8" s="13">
        <v>9456</v>
      </c>
      <c r="D8" s="13">
        <v>3740</v>
      </c>
      <c r="E8" s="13">
        <v>63</v>
      </c>
      <c r="F8" s="13">
        <v>8957</v>
      </c>
      <c r="G8" s="13">
        <v>83</v>
      </c>
      <c r="H8" s="13">
        <v>74</v>
      </c>
      <c r="I8" s="14">
        <v>0.7</v>
      </c>
      <c r="J8" s="13">
        <v>0</v>
      </c>
      <c r="K8" s="13">
        <v>56</v>
      </c>
      <c r="L8" s="125">
        <v>676</v>
      </c>
      <c r="M8" s="13">
        <v>4398</v>
      </c>
      <c r="N8" s="13">
        <v>3254</v>
      </c>
      <c r="O8" s="13">
        <v>1138</v>
      </c>
      <c r="P8" s="9">
        <f t="shared" si="2"/>
        <v>9466</v>
      </c>
      <c r="Q8" s="13">
        <v>8582</v>
      </c>
      <c r="R8" s="13">
        <v>624</v>
      </c>
      <c r="T8" s="84">
        <f t="shared" si="3"/>
        <v>8790</v>
      </c>
    </row>
    <row r="9" spans="1:25">
      <c r="A9" s="8">
        <v>2006</v>
      </c>
      <c r="B9" s="15">
        <v>8425</v>
      </c>
      <c r="C9" s="15">
        <v>8417</v>
      </c>
      <c r="D9" s="15">
        <v>3267</v>
      </c>
      <c r="E9" s="15">
        <v>46</v>
      </c>
      <c r="F9" s="15">
        <v>8110</v>
      </c>
      <c r="G9" s="15">
        <v>104</v>
      </c>
      <c r="H9" s="15">
        <v>98</v>
      </c>
      <c r="I9" s="16">
        <v>0.8</v>
      </c>
      <c r="J9" s="15">
        <v>0</v>
      </c>
      <c r="K9" s="15">
        <v>55</v>
      </c>
      <c r="L9" s="126">
        <v>618</v>
      </c>
      <c r="M9" s="15">
        <v>4035</v>
      </c>
      <c r="N9" s="15">
        <v>2755</v>
      </c>
      <c r="O9" s="15">
        <v>1014</v>
      </c>
      <c r="P9" s="9">
        <f t="shared" si="2"/>
        <v>8422</v>
      </c>
      <c r="Q9" s="15">
        <v>7616</v>
      </c>
      <c r="R9" s="15">
        <v>649</v>
      </c>
      <c r="T9" s="84">
        <f t="shared" si="3"/>
        <v>7804</v>
      </c>
    </row>
    <row r="10" spans="1:25">
      <c r="A10" s="8">
        <v>2005</v>
      </c>
      <c r="B10" s="15">
        <v>8585</v>
      </c>
      <c r="C10" s="15">
        <v>8582</v>
      </c>
      <c r="D10" s="17">
        <v>3259</v>
      </c>
      <c r="E10" s="15">
        <v>49</v>
      </c>
      <c r="F10" s="15">
        <v>8380</v>
      </c>
      <c r="G10" s="15">
        <v>104</v>
      </c>
      <c r="H10" s="15">
        <v>88</v>
      </c>
      <c r="I10" s="16">
        <v>0.9</v>
      </c>
      <c r="J10" s="15">
        <v>1</v>
      </c>
      <c r="K10" s="15">
        <v>55</v>
      </c>
      <c r="L10" s="126">
        <v>663</v>
      </c>
      <c r="M10" s="15">
        <v>4059</v>
      </c>
      <c r="N10" s="15">
        <v>2800</v>
      </c>
      <c r="O10" s="15">
        <v>1060</v>
      </c>
      <c r="P10" s="9">
        <f t="shared" si="2"/>
        <v>8582</v>
      </c>
      <c r="Q10" s="15">
        <v>7699</v>
      </c>
      <c r="R10" s="15">
        <v>813</v>
      </c>
      <c r="T10" s="84">
        <f t="shared" si="3"/>
        <v>7919</v>
      </c>
    </row>
    <row r="11" spans="1:25">
      <c r="A11" s="8">
        <v>2004</v>
      </c>
      <c r="B11" s="15">
        <v>7750</v>
      </c>
      <c r="C11" s="15">
        <v>7743</v>
      </c>
      <c r="D11" s="18">
        <v>2992</v>
      </c>
      <c r="E11" s="15">
        <v>44</v>
      </c>
      <c r="F11" s="15">
        <v>7579</v>
      </c>
      <c r="G11" s="15">
        <v>115</v>
      </c>
      <c r="H11" s="15">
        <v>91</v>
      </c>
      <c r="I11" s="16">
        <v>1</v>
      </c>
      <c r="J11" s="15">
        <v>1</v>
      </c>
      <c r="K11" s="15">
        <v>55</v>
      </c>
      <c r="L11" s="126">
        <v>593</v>
      </c>
      <c r="M11" s="15">
        <v>3768</v>
      </c>
      <c r="N11" s="15">
        <v>2464</v>
      </c>
      <c r="O11" s="15">
        <v>923</v>
      </c>
      <c r="P11" s="9">
        <f t="shared" si="2"/>
        <v>7748</v>
      </c>
      <c r="Q11" s="15">
        <v>6792</v>
      </c>
      <c r="R11" s="15">
        <v>913</v>
      </c>
      <c r="T11" s="84">
        <f t="shared" si="3"/>
        <v>7155</v>
      </c>
    </row>
    <row r="12" spans="1:25">
      <c r="A12" s="8">
        <v>2003</v>
      </c>
      <c r="B12" s="15">
        <v>7195</v>
      </c>
      <c r="C12" s="15">
        <v>7185</v>
      </c>
      <c r="D12" s="15">
        <v>2955</v>
      </c>
      <c r="E12" s="15">
        <v>45</v>
      </c>
      <c r="F12" s="15">
        <v>6991</v>
      </c>
      <c r="G12" s="15">
        <v>123</v>
      </c>
      <c r="H12" s="15">
        <v>87</v>
      </c>
      <c r="I12" s="16">
        <v>1</v>
      </c>
      <c r="J12" s="15">
        <v>1</v>
      </c>
      <c r="K12" s="15">
        <v>54</v>
      </c>
      <c r="L12" s="126">
        <v>588</v>
      </c>
      <c r="M12" s="15">
        <v>3526</v>
      </c>
      <c r="N12" s="15">
        <v>2231</v>
      </c>
      <c r="O12" s="15">
        <v>850</v>
      </c>
      <c r="P12" s="9">
        <f t="shared" si="2"/>
        <v>7195</v>
      </c>
      <c r="Q12" s="15">
        <v>6159</v>
      </c>
      <c r="R12" s="15">
        <v>1051</v>
      </c>
      <c r="T12" s="84">
        <f t="shared" si="3"/>
        <v>6607</v>
      </c>
    </row>
    <row r="13" spans="1:25">
      <c r="A13" s="8">
        <v>2002</v>
      </c>
      <c r="B13" s="19">
        <v>6746</v>
      </c>
      <c r="C13" s="19">
        <v>6736</v>
      </c>
      <c r="D13" s="19">
        <v>2886</v>
      </c>
      <c r="E13" s="19">
        <v>48</v>
      </c>
      <c r="F13" s="19">
        <v>6490</v>
      </c>
      <c r="G13" s="19">
        <v>125</v>
      </c>
      <c r="H13" s="19">
        <v>85</v>
      </c>
      <c r="I13" s="20">
        <v>1</v>
      </c>
      <c r="J13" s="19">
        <v>1</v>
      </c>
      <c r="K13" s="21">
        <v>53</v>
      </c>
      <c r="L13" s="127">
        <v>642</v>
      </c>
      <c r="M13" s="19">
        <v>3328</v>
      </c>
      <c r="N13" s="19">
        <v>1970</v>
      </c>
      <c r="O13" s="19">
        <v>803</v>
      </c>
      <c r="P13" s="9">
        <f t="shared" si="2"/>
        <v>6743</v>
      </c>
      <c r="Q13" s="19">
        <v>5696</v>
      </c>
      <c r="R13" s="19">
        <v>1221</v>
      </c>
      <c r="T13" s="84">
        <f t="shared" si="3"/>
        <v>6101</v>
      </c>
    </row>
    <row r="14" spans="1:25">
      <c r="A14" s="8">
        <v>2001</v>
      </c>
      <c r="B14" s="19">
        <v>6040</v>
      </c>
      <c r="C14" s="19">
        <v>6003</v>
      </c>
      <c r="D14" s="19">
        <v>2582</v>
      </c>
      <c r="E14" s="19">
        <v>51</v>
      </c>
      <c r="F14" s="19">
        <v>5808</v>
      </c>
      <c r="G14" s="22">
        <v>118</v>
      </c>
      <c r="H14" s="22">
        <v>79</v>
      </c>
      <c r="I14" s="22">
        <v>1.2</v>
      </c>
      <c r="J14" s="22">
        <v>1</v>
      </c>
      <c r="K14" s="22">
        <v>53</v>
      </c>
      <c r="L14" s="127">
        <v>589</v>
      </c>
      <c r="M14" s="19">
        <v>2909</v>
      </c>
      <c r="N14" s="19">
        <v>1762</v>
      </c>
      <c r="O14" s="19">
        <v>760</v>
      </c>
      <c r="P14" s="9">
        <f t="shared" si="2"/>
        <v>6020</v>
      </c>
      <c r="Q14" s="19">
        <v>5134</v>
      </c>
      <c r="R14" s="19">
        <v>1126.9109589041097</v>
      </c>
      <c r="T14" s="84">
        <f t="shared" si="3"/>
        <v>5431</v>
      </c>
    </row>
    <row r="15" spans="1:25">
      <c r="A15" s="8">
        <v>2000</v>
      </c>
      <c r="B15" s="23">
        <v>6206</v>
      </c>
      <c r="C15" s="23">
        <v>6162</v>
      </c>
      <c r="D15" s="23">
        <v>2539</v>
      </c>
      <c r="E15" s="24">
        <v>45</v>
      </c>
      <c r="F15" s="24">
        <v>5946</v>
      </c>
      <c r="G15" s="22">
        <v>117</v>
      </c>
      <c r="H15" s="22">
        <v>78</v>
      </c>
      <c r="I15" s="22">
        <v>1.1000000000000001</v>
      </c>
      <c r="J15" s="22">
        <v>1</v>
      </c>
      <c r="K15" s="22">
        <v>52</v>
      </c>
      <c r="L15" s="128">
        <v>627</v>
      </c>
      <c r="M15" s="24">
        <v>3064</v>
      </c>
      <c r="N15" s="24">
        <v>1794</v>
      </c>
      <c r="O15" s="24">
        <v>719</v>
      </c>
      <c r="P15" s="9">
        <f t="shared" si="2"/>
        <v>6204</v>
      </c>
      <c r="Q15" s="24">
        <v>5186</v>
      </c>
      <c r="R15" s="25">
        <v>1082.5844794520549</v>
      </c>
      <c r="T15" s="84">
        <f t="shared" si="3"/>
        <v>5577</v>
      </c>
    </row>
    <row r="16" spans="1:25">
      <c r="A16" s="8">
        <v>1999</v>
      </c>
      <c r="B16" s="22">
        <v>5950</v>
      </c>
      <c r="C16" s="22">
        <v>5944</v>
      </c>
      <c r="D16" s="22">
        <v>2373</v>
      </c>
      <c r="E16" s="22">
        <v>47</v>
      </c>
      <c r="F16" s="22">
        <v>5804</v>
      </c>
      <c r="G16" s="22">
        <v>119.6</v>
      </c>
      <c r="H16" s="22">
        <v>77</v>
      </c>
      <c r="I16" s="22">
        <v>1.1000000000000001</v>
      </c>
      <c r="J16" s="22">
        <v>1</v>
      </c>
      <c r="K16" s="22">
        <v>52</v>
      </c>
      <c r="L16" s="129">
        <v>689</v>
      </c>
      <c r="M16" s="22">
        <v>2877</v>
      </c>
      <c r="N16" s="22">
        <v>1708</v>
      </c>
      <c r="O16" s="22">
        <v>676</v>
      </c>
      <c r="P16" s="9">
        <f t="shared" si="2"/>
        <v>5950</v>
      </c>
      <c r="Q16" s="22">
        <v>4962</v>
      </c>
      <c r="R16" s="24">
        <v>1062.4685712328767</v>
      </c>
      <c r="T16" s="84">
        <f t="shared" si="3"/>
        <v>5261</v>
      </c>
    </row>
    <row r="17" spans="1:20">
      <c r="A17" s="8">
        <v>1998</v>
      </c>
      <c r="B17" s="26">
        <v>6245</v>
      </c>
      <c r="C17" s="26">
        <v>6240</v>
      </c>
      <c r="D17" s="26">
        <v>2536</v>
      </c>
      <c r="E17" s="26">
        <v>75</v>
      </c>
      <c r="F17" s="26">
        <v>6091</v>
      </c>
      <c r="G17" s="27">
        <v>137.5</v>
      </c>
      <c r="H17" s="28">
        <v>92</v>
      </c>
      <c r="I17" s="28">
        <v>1.3</v>
      </c>
      <c r="J17" s="28">
        <v>1</v>
      </c>
      <c r="K17" s="28">
        <v>51</v>
      </c>
      <c r="L17" s="128">
        <v>705</v>
      </c>
      <c r="M17" s="26">
        <v>3079</v>
      </c>
      <c r="N17" s="26">
        <v>1821</v>
      </c>
      <c r="O17" s="26">
        <v>640</v>
      </c>
      <c r="P17" s="9">
        <f t="shared" si="2"/>
        <v>6245</v>
      </c>
      <c r="Q17" s="26">
        <v>5054</v>
      </c>
      <c r="R17" s="17">
        <v>1445.3918219178083</v>
      </c>
      <c r="T17" s="84">
        <f t="shared" si="3"/>
        <v>5540</v>
      </c>
    </row>
    <row r="18" spans="1:20">
      <c r="A18" s="184">
        <v>2010</v>
      </c>
      <c r="B18" s="185"/>
      <c r="C18" s="185"/>
      <c r="D18" s="185"/>
      <c r="E18" s="185"/>
      <c r="F18" s="185"/>
      <c r="G18" s="185"/>
      <c r="H18" s="185"/>
      <c r="I18" s="185"/>
      <c r="J18" s="185"/>
      <c r="K18" s="186"/>
      <c r="L18" s="187">
        <v>753</v>
      </c>
      <c r="M18" s="187">
        <v>5087</v>
      </c>
      <c r="N18" s="187">
        <v>4158</v>
      </c>
      <c r="O18" s="187">
        <v>1509</v>
      </c>
      <c r="P18" s="185"/>
      <c r="Q18" s="185"/>
      <c r="R18" s="185"/>
      <c r="T18" s="188">
        <f>SUM(M18:O18)</f>
        <v>10754</v>
      </c>
    </row>
    <row r="20" spans="1:20">
      <c r="A20" s="2" t="s">
        <v>23</v>
      </c>
      <c r="J20" t="s">
        <v>112</v>
      </c>
      <c r="L20" s="2" t="s">
        <v>80</v>
      </c>
    </row>
    <row r="22" spans="1:20">
      <c r="A22" s="235" t="s">
        <v>5</v>
      </c>
      <c r="B22" s="235" t="s">
        <v>24</v>
      </c>
      <c r="C22" s="235"/>
      <c r="D22" s="235"/>
      <c r="E22" s="238"/>
      <c r="F22" s="245"/>
      <c r="L22" s="91" t="s">
        <v>5</v>
      </c>
      <c r="M22" s="91" t="s">
        <v>79</v>
      </c>
      <c r="N22" s="91" t="s">
        <v>74</v>
      </c>
      <c r="O22" s="91" t="s">
        <v>78</v>
      </c>
    </row>
    <row r="23" spans="1:20">
      <c r="A23" s="235"/>
      <c r="B23" s="7" t="s">
        <v>0</v>
      </c>
      <c r="C23" s="7" t="s">
        <v>1</v>
      </c>
      <c r="D23" s="7" t="s">
        <v>2</v>
      </c>
      <c r="E23" s="82" t="s">
        <v>25</v>
      </c>
      <c r="F23" s="245"/>
      <c r="G23" s="95"/>
      <c r="L23" s="34">
        <v>2011</v>
      </c>
      <c r="M23" s="68">
        <f>T4</f>
        <v>9983</v>
      </c>
      <c r="N23" s="68">
        <f>'Trigger finger release'!S4</f>
        <v>10617</v>
      </c>
      <c r="O23" s="34">
        <f>N23/M23</f>
        <v>1.0635079635380147</v>
      </c>
    </row>
    <row r="24" spans="1:20">
      <c r="A24" s="208">
        <v>2011</v>
      </c>
      <c r="B24" s="130">
        <f>L4/'Population data formatted'!B5*100</f>
        <v>8.6407934457307829E-3</v>
      </c>
      <c r="C24" s="34">
        <f>M4/'Population data formatted'!C5*100</f>
        <v>1.5176990019724373E-2</v>
      </c>
      <c r="D24" s="34">
        <f>N4/'Population data formatted'!D5*100</f>
        <v>5.008936766152268E-2</v>
      </c>
      <c r="E24" s="93">
        <f>O4/'Population data formatted'!E5*100</f>
        <v>3.1763805203632006E-2</v>
      </c>
      <c r="F24" s="94"/>
      <c r="L24" s="34">
        <v>2010</v>
      </c>
      <c r="M24" s="68">
        <f t="shared" ref="M24" si="4">T5</f>
        <v>10754</v>
      </c>
      <c r="N24" s="68">
        <f>'Trigger finger release'!S5</f>
        <v>11475</v>
      </c>
      <c r="O24" s="34">
        <f t="shared" ref="O24" si="5">N24/M24</f>
        <v>1.0670448205318952</v>
      </c>
    </row>
    <row r="25" spans="1:20">
      <c r="A25" s="208">
        <v>2010</v>
      </c>
      <c r="B25" s="130">
        <f>L5/'Population data formatted'!B6*100</f>
        <v>8.2285297660780882E-3</v>
      </c>
      <c r="C25" s="34">
        <f>M5/'Population data formatted'!C6*100</f>
        <v>1.6233482861995899E-2</v>
      </c>
      <c r="D25" s="34">
        <f>N5/'Population data formatted'!D6*100</f>
        <v>5.4515961717680222E-2</v>
      </c>
      <c r="E25" s="93">
        <f>O5/'Population data formatted'!E6*100</f>
        <v>3.663185062944152E-2</v>
      </c>
      <c r="F25" s="94"/>
      <c r="L25" s="34">
        <v>2009</v>
      </c>
      <c r="M25" s="68">
        <f>T6</f>
        <v>10635</v>
      </c>
      <c r="N25" s="68">
        <f>'Trigger finger release'!S6</f>
        <v>11438</v>
      </c>
      <c r="O25" s="34">
        <f>N25/M25</f>
        <v>1.0755054066760696</v>
      </c>
    </row>
    <row r="26" spans="1:20">
      <c r="A26" s="34">
        <v>2009</v>
      </c>
      <c r="B26" s="130">
        <f>L6/'Population data formatted'!B7*100</f>
        <v>7.9572381109825306E-3</v>
      </c>
      <c r="C26" s="34">
        <f>M6/'Population data formatted'!C7*100</f>
        <v>1.5900267780496868E-2</v>
      </c>
      <c r="D26" s="34">
        <f>N6/'Population data formatted'!D7*100</f>
        <v>5.5359246171967018E-2</v>
      </c>
      <c r="E26" s="93">
        <f>O6/'Population data formatted'!E7*100</f>
        <v>3.7875049348598498E-2</v>
      </c>
      <c r="F26" s="94"/>
      <c r="L26" s="34">
        <v>2008</v>
      </c>
      <c r="M26" s="68">
        <f t="shared" ref="M26:M36" si="6">T7</f>
        <v>9805</v>
      </c>
      <c r="N26" s="68">
        <f>'Trigger finger release'!S7</f>
        <v>10806</v>
      </c>
      <c r="O26" s="34">
        <f t="shared" ref="O26:O34" si="7">N26/M26</f>
        <v>1.1020907700152984</v>
      </c>
    </row>
    <row r="27" spans="1:20">
      <c r="A27" s="34">
        <v>2008</v>
      </c>
      <c r="B27" s="130">
        <f>L7/'Population data formatted'!B8*100</f>
        <v>6.9764351523742031E-3</v>
      </c>
      <c r="C27" s="34">
        <f>M7/'Population data formatted'!C8*100</f>
        <v>1.5290195435445863E-2</v>
      </c>
      <c r="D27" s="34">
        <f>N7/'Population data formatted'!D8*100</f>
        <v>5.0377214082659084E-2</v>
      </c>
      <c r="E27" s="93">
        <f>O7/'Population data formatted'!E8*100</f>
        <v>3.396884735202492E-2</v>
      </c>
      <c r="F27" s="94"/>
      <c r="L27" s="34">
        <v>2007</v>
      </c>
      <c r="M27" s="68">
        <f t="shared" si="6"/>
        <v>8790</v>
      </c>
      <c r="N27" s="68">
        <f>'Trigger finger release'!S8</f>
        <v>10040</v>
      </c>
      <c r="O27" s="34">
        <f t="shared" si="7"/>
        <v>1.1422070534698521</v>
      </c>
    </row>
    <row r="28" spans="1:20">
      <c r="A28" s="34">
        <v>2007</v>
      </c>
      <c r="B28" s="130">
        <f>L8/'Population data formatted'!B9*100</f>
        <v>7.5131146083400012E-3</v>
      </c>
      <c r="C28" s="34">
        <f>M8/'Population data formatted'!C9*100</f>
        <v>1.4167855911810089E-2</v>
      </c>
      <c r="D28" s="34">
        <f>N8/'Population data formatted'!D9*100</f>
        <v>4.5838733307037804E-2</v>
      </c>
      <c r="E28" s="93">
        <f>O8/'Population data formatted'!E9*100</f>
        <v>2.8681603951911688E-2</v>
      </c>
      <c r="F28" s="94"/>
      <c r="L28" s="34">
        <v>2006</v>
      </c>
      <c r="M28" s="68">
        <f t="shared" si="6"/>
        <v>7804</v>
      </c>
      <c r="N28" s="68">
        <f>'Trigger finger release'!S9</f>
        <v>8809</v>
      </c>
      <c r="O28" s="34">
        <f t="shared" si="7"/>
        <v>1.1287801127626858</v>
      </c>
    </row>
    <row r="29" spans="1:20">
      <c r="A29" s="34">
        <v>2006</v>
      </c>
      <c r="B29" s="130">
        <f>L9/'Population data formatted'!B10*100</f>
        <v>6.8643785404865045E-3</v>
      </c>
      <c r="C29" s="34">
        <f>M9/'Population data formatted'!C10*100</f>
        <v>1.3025498987981676E-2</v>
      </c>
      <c r="D29" s="34">
        <f>N9/'Population data formatted'!D10*100</f>
        <v>4.0111234057422403E-2</v>
      </c>
      <c r="E29" s="93">
        <f>O9/'Population data formatted'!E10*100</f>
        <v>2.590170634515173E-2</v>
      </c>
      <c r="F29" s="94"/>
      <c r="L29" s="34">
        <v>2005</v>
      </c>
      <c r="M29" s="68">
        <f t="shared" si="6"/>
        <v>7919</v>
      </c>
      <c r="N29" s="68">
        <f>'Trigger finger release'!S10</f>
        <v>8571</v>
      </c>
      <c r="O29" s="34">
        <f t="shared" si="7"/>
        <v>1.0823336279833313</v>
      </c>
    </row>
    <row r="30" spans="1:20">
      <c r="A30" s="34">
        <v>2005</v>
      </c>
      <c r="B30" s="130">
        <f>L10/'Population data formatted'!B11*100</f>
        <v>7.3241054759563863E-3</v>
      </c>
      <c r="C30" s="34">
        <f>M10/'Population data formatted'!C11*100</f>
        <v>1.3188462775653168E-2</v>
      </c>
      <c r="D30" s="34">
        <f>N10/'Population data formatted'!D11*100</f>
        <v>4.1322314049586778E-2</v>
      </c>
      <c r="E30" s="93">
        <f>O10/'Population data formatted'!E11*100</f>
        <v>2.7454027454027457E-2</v>
      </c>
      <c r="F30" s="94"/>
      <c r="L30" s="34">
        <v>2004</v>
      </c>
      <c r="M30" s="68">
        <f t="shared" si="6"/>
        <v>7155</v>
      </c>
      <c r="N30" s="68">
        <f>'Trigger finger release'!S11</f>
        <v>7847</v>
      </c>
      <c r="O30" s="34">
        <f t="shared" si="7"/>
        <v>1.0967155835080364</v>
      </c>
    </row>
    <row r="31" spans="1:20">
      <c r="A31" s="34">
        <v>2004</v>
      </c>
      <c r="B31" s="130">
        <f>L11/'Population data formatted'!B12*100</f>
        <v>6.5155527232373398E-3</v>
      </c>
      <c r="C31" s="34">
        <f>M11/'Population data formatted'!C12*100</f>
        <v>1.2351263644409478E-2</v>
      </c>
      <c r="D31" s="34">
        <f>N11/'Population data formatted'!D12*100</f>
        <v>3.6864153201675645E-2</v>
      </c>
      <c r="E31" s="93">
        <f>O11/'Population data formatted'!E12*100</f>
        <v>2.4178760412846442E-2</v>
      </c>
      <c r="F31" s="94"/>
      <c r="L31" s="34">
        <v>2003</v>
      </c>
      <c r="M31" s="68">
        <f t="shared" si="6"/>
        <v>6607</v>
      </c>
      <c r="N31" s="68">
        <f>'Trigger finger release'!S12</f>
        <v>7287</v>
      </c>
      <c r="O31" s="34">
        <f t="shared" si="7"/>
        <v>1.1029211442409566</v>
      </c>
    </row>
    <row r="32" spans="1:20">
      <c r="A32" s="34">
        <v>2003</v>
      </c>
      <c r="B32" s="130">
        <f>L12/'Population data formatted'!B13*100</f>
        <v>6.4245443818014948E-3</v>
      </c>
      <c r="C32" s="34">
        <f>M12/'Population data formatted'!C13*100</f>
        <v>1.1627178447181415E-2</v>
      </c>
      <c r="D32" s="34">
        <f>N12/'Population data formatted'!D13*100</f>
        <v>3.3805079095702767E-2</v>
      </c>
      <c r="E32" s="93">
        <f>O12/'Population data formatted'!E13*100</f>
        <v>2.2452321834222622E-2</v>
      </c>
      <c r="F32" s="94"/>
      <c r="L32" s="34">
        <v>2002</v>
      </c>
      <c r="M32" s="68">
        <f t="shared" si="6"/>
        <v>6101</v>
      </c>
      <c r="N32" s="68">
        <f>'Trigger finger release'!S13</f>
        <v>6671</v>
      </c>
      <c r="O32" s="34">
        <f t="shared" si="7"/>
        <v>1.0934273069988527</v>
      </c>
    </row>
    <row r="33" spans="1:15">
      <c r="A33" s="34">
        <v>2002</v>
      </c>
      <c r="B33" s="130">
        <f>L13/'Population data formatted'!B14*100</f>
        <v>6.9653900401432127E-3</v>
      </c>
      <c r="C33" s="34">
        <f>M13/'Population data formatted'!C14*100</f>
        <v>1.1039790350135177E-2</v>
      </c>
      <c r="D33" s="34">
        <f>N13/'Population data formatted'!D14*100</f>
        <v>3.0180932391647389E-2</v>
      </c>
      <c r="E33" s="93">
        <f>O13/'Population data formatted'!E14*100</f>
        <v>2.1360359641422605E-2</v>
      </c>
      <c r="F33" s="94"/>
      <c r="L33" s="34">
        <v>2001</v>
      </c>
      <c r="M33" s="68">
        <f t="shared" si="6"/>
        <v>5431</v>
      </c>
      <c r="N33" s="68">
        <f>'Trigger finger release'!S14</f>
        <v>6125</v>
      </c>
      <c r="O33" s="34">
        <f t="shared" si="7"/>
        <v>1.1277849383170686</v>
      </c>
    </row>
    <row r="34" spans="1:15">
      <c r="A34" s="34">
        <v>2001</v>
      </c>
      <c r="B34" s="130">
        <f>L14/'Population data formatted'!B15*100</f>
        <v>6.3451366520516656E-3</v>
      </c>
      <c r="C34" s="34">
        <f>M14/'Population data formatted'!C15*100</f>
        <v>9.7173646533783627E-3</v>
      </c>
      <c r="D34" s="34">
        <f>N14/'Population data formatted'!D15*100</f>
        <v>2.70722900822002E-2</v>
      </c>
      <c r="E34" s="93">
        <f>O14/'Population data formatted'!E15*100</f>
        <v>2.0416935310552331E-2</v>
      </c>
      <c r="F34" s="94"/>
      <c r="L34" s="34">
        <v>2000</v>
      </c>
      <c r="M34" s="68">
        <f t="shared" si="6"/>
        <v>5577</v>
      </c>
      <c r="N34" s="68">
        <f>'Trigger finger release'!S15</f>
        <v>6272</v>
      </c>
      <c r="O34" s="34">
        <f t="shared" si="7"/>
        <v>1.1246189707728169</v>
      </c>
    </row>
    <row r="35" spans="1:15">
      <c r="A35" s="34">
        <v>2000</v>
      </c>
      <c r="B35" s="130">
        <f>L15/'Population data formatted'!B16*100</f>
        <v>6.701868399675061E-3</v>
      </c>
      <c r="C35" s="34">
        <f>M15/'Population data formatted'!C16*100</f>
        <v>1.0322371989448541E-2</v>
      </c>
      <c r="D35" s="34">
        <f>N15/'Population data formatted'!D16*100</f>
        <v>2.7524202580585772E-2</v>
      </c>
      <c r="E35" s="93">
        <f>O15/'Population data formatted'!E16*100</f>
        <v>1.9555579731824736E-2</v>
      </c>
      <c r="F35" s="94"/>
      <c r="L35" s="34">
        <v>1999</v>
      </c>
      <c r="M35" s="68">
        <f t="shared" si="6"/>
        <v>5261</v>
      </c>
      <c r="N35" s="68"/>
      <c r="O35" s="34"/>
    </row>
    <row r="36" spans="1:15">
      <c r="A36" s="34">
        <v>1999</v>
      </c>
      <c r="B36" s="130">
        <f>L16/'Population data formatted'!B17*100</f>
        <v>7.3195865336605371E-3</v>
      </c>
      <c r="C36" s="34">
        <f>M16/'Population data formatted'!C17*100</f>
        <v>9.7627353304467045E-3</v>
      </c>
      <c r="D36" s="34">
        <f>N16/'Population data formatted'!D17*100</f>
        <v>2.6258340251514311E-2</v>
      </c>
      <c r="E36" s="93">
        <f>O16/'Population data formatted'!E17*100</f>
        <v>1.8540866703236424E-2</v>
      </c>
      <c r="L36" s="34">
        <v>1998</v>
      </c>
      <c r="M36" s="68">
        <f t="shared" si="6"/>
        <v>5540</v>
      </c>
      <c r="N36" s="68"/>
      <c r="O36" s="34"/>
    </row>
    <row r="37" spans="1:15">
      <c r="A37" s="34">
        <v>1998</v>
      </c>
      <c r="B37" s="130">
        <f>L17/'Population data formatted'!B18*100</f>
        <v>7.494339381956182E-3</v>
      </c>
      <c r="C37" s="34">
        <f>M17/'Population data formatted'!C18*100</f>
        <v>1.0506165846601108E-2</v>
      </c>
      <c r="D37" s="34">
        <f>N17/'Population data formatted'!D18*100</f>
        <v>2.8043859919302676E-2</v>
      </c>
      <c r="E37" s="93">
        <f>O17/'Population data formatted'!E18*100</f>
        <v>1.7711360177113604E-2</v>
      </c>
    </row>
  </sheetData>
  <mergeCells count="3">
    <mergeCell ref="B22:E22"/>
    <mergeCell ref="A22:A23"/>
    <mergeCell ref="F22:F23"/>
  </mergeCells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2"/>
  <sheetViews>
    <sheetView tabSelected="1" topLeftCell="A28" workbookViewId="0">
      <selection activeCell="X42" sqref="M39:X42"/>
    </sheetView>
  </sheetViews>
  <sheetFormatPr baseColWidth="10" defaultColWidth="8.83203125" defaultRowHeight="14" x14ac:dyDescent="0"/>
  <cols>
    <col min="2" max="2" width="12.1640625" customWidth="1"/>
    <col min="3" max="3" width="11.33203125" customWidth="1"/>
    <col min="5" max="5" width="11.33203125" customWidth="1"/>
    <col min="10" max="10" width="18.6640625" customWidth="1"/>
    <col min="13" max="13" width="11.5" customWidth="1"/>
    <col min="14" max="14" width="12.33203125" customWidth="1"/>
    <col min="26" max="26" width="17.33203125" customWidth="1"/>
    <col min="27" max="27" width="15.6640625" customWidth="1"/>
    <col min="28" max="28" width="16.5" customWidth="1"/>
  </cols>
  <sheetData>
    <row r="1" spans="1:19">
      <c r="A1" s="2" t="s">
        <v>33</v>
      </c>
      <c r="D1" s="231" t="s">
        <v>132</v>
      </c>
    </row>
    <row r="2" spans="1:19">
      <c r="L2" t="s">
        <v>111</v>
      </c>
    </row>
    <row r="3" spans="1:19" ht="36">
      <c r="A3" s="48" t="s">
        <v>5</v>
      </c>
      <c r="B3" s="46" t="s">
        <v>6</v>
      </c>
      <c r="C3" s="46" t="s">
        <v>7</v>
      </c>
      <c r="D3" s="46" t="s">
        <v>8</v>
      </c>
      <c r="E3" s="47" t="s">
        <v>9</v>
      </c>
      <c r="F3" s="47" t="s">
        <v>10</v>
      </c>
      <c r="G3" s="48" t="s">
        <v>11</v>
      </c>
      <c r="H3" s="48" t="s">
        <v>12</v>
      </c>
      <c r="I3" s="49" t="s">
        <v>13</v>
      </c>
      <c r="J3" s="46" t="s">
        <v>14</v>
      </c>
      <c r="K3" s="46" t="s">
        <v>15</v>
      </c>
      <c r="L3" s="131" t="s">
        <v>16</v>
      </c>
      <c r="M3" s="46" t="s">
        <v>17</v>
      </c>
      <c r="N3" s="46" t="s">
        <v>18</v>
      </c>
      <c r="O3" s="46" t="s">
        <v>19</v>
      </c>
      <c r="P3" s="46" t="s">
        <v>20</v>
      </c>
      <c r="Q3" s="46" t="s">
        <v>21</v>
      </c>
      <c r="S3" s="97" t="s">
        <v>68</v>
      </c>
    </row>
    <row r="4" spans="1:19" s="227" customFormat="1">
      <c r="A4" s="207" t="s">
        <v>129</v>
      </c>
      <c r="B4" s="224">
        <v>11731</v>
      </c>
      <c r="C4" s="224">
        <v>11718</v>
      </c>
      <c r="D4" s="224">
        <v>4712</v>
      </c>
      <c r="E4" s="206">
        <v>33</v>
      </c>
      <c r="F4" s="206">
        <v>11192</v>
      </c>
      <c r="G4" s="207">
        <v>65</v>
      </c>
      <c r="H4" s="207">
        <v>54</v>
      </c>
      <c r="I4" s="225">
        <v>1.2</v>
      </c>
      <c r="J4" s="224">
        <v>1</v>
      </c>
      <c r="K4" s="224">
        <v>53</v>
      </c>
      <c r="L4" s="230">
        <v>1106</v>
      </c>
      <c r="M4" s="224">
        <v>5666</v>
      </c>
      <c r="N4" s="224">
        <v>3756</v>
      </c>
      <c r="O4" s="224">
        <v>1195</v>
      </c>
      <c r="P4" s="224">
        <v>11024</v>
      </c>
      <c r="Q4" s="224">
        <v>849</v>
      </c>
      <c r="S4" s="84">
        <f t="shared" ref="S4:S5" si="0">SUM(M4:O4)</f>
        <v>10617</v>
      </c>
    </row>
    <row r="5" spans="1:19" s="227" customFormat="1">
      <c r="A5" s="207" t="s">
        <v>128</v>
      </c>
      <c r="B5" s="224">
        <v>12478</v>
      </c>
      <c r="C5" s="224">
        <v>12465</v>
      </c>
      <c r="D5" s="224">
        <v>5143</v>
      </c>
      <c r="E5" s="206">
        <v>30</v>
      </c>
      <c r="F5" s="206">
        <v>11856</v>
      </c>
      <c r="G5" s="207">
        <v>64</v>
      </c>
      <c r="H5" s="207">
        <v>54</v>
      </c>
      <c r="I5" s="225">
        <v>2.1</v>
      </c>
      <c r="J5" s="224">
        <v>1</v>
      </c>
      <c r="K5" s="224">
        <v>54</v>
      </c>
      <c r="L5" s="230">
        <v>995</v>
      </c>
      <c r="M5" s="224">
        <v>6041</v>
      </c>
      <c r="N5" s="224">
        <v>4050</v>
      </c>
      <c r="O5" s="224">
        <v>1384</v>
      </c>
      <c r="P5" s="224">
        <v>11633</v>
      </c>
      <c r="Q5" s="224">
        <v>1781</v>
      </c>
      <c r="S5" s="84">
        <f t="shared" si="0"/>
        <v>11475</v>
      </c>
    </row>
    <row r="6" spans="1:19">
      <c r="A6" s="34">
        <v>2009</v>
      </c>
      <c r="B6" s="50">
        <v>12395</v>
      </c>
      <c r="C6" s="50">
        <v>12365</v>
      </c>
      <c r="D6" s="50">
        <v>4999</v>
      </c>
      <c r="E6" s="51">
        <v>33</v>
      </c>
      <c r="F6" s="51">
        <v>11936</v>
      </c>
      <c r="G6" s="50">
        <v>65</v>
      </c>
      <c r="H6" s="50">
        <v>53</v>
      </c>
      <c r="I6" s="52">
        <v>1.6</v>
      </c>
      <c r="J6" s="50">
        <v>1</v>
      </c>
      <c r="K6" s="50">
        <v>54</v>
      </c>
      <c r="L6" s="132">
        <v>947</v>
      </c>
      <c r="M6" s="50">
        <v>6037</v>
      </c>
      <c r="N6" s="50">
        <v>3997</v>
      </c>
      <c r="O6" s="50">
        <v>1404</v>
      </c>
      <c r="P6" s="50">
        <v>11322</v>
      </c>
      <c r="Q6" s="50">
        <v>2684</v>
      </c>
      <c r="S6" s="84">
        <f>SUM(M6:O6)</f>
        <v>11438</v>
      </c>
    </row>
    <row r="7" spans="1:19">
      <c r="A7" s="34">
        <v>2008</v>
      </c>
      <c r="B7" s="53">
        <v>11707</v>
      </c>
      <c r="C7" s="53">
        <v>11704</v>
      </c>
      <c r="D7" s="53">
        <v>4597</v>
      </c>
      <c r="E7" s="53">
        <v>49</v>
      </c>
      <c r="F7" s="53">
        <v>11083</v>
      </c>
      <c r="G7" s="53">
        <v>63</v>
      </c>
      <c r="H7" s="53">
        <v>53</v>
      </c>
      <c r="I7" s="54">
        <v>1.1000000000000001</v>
      </c>
      <c r="J7" s="53">
        <v>1</v>
      </c>
      <c r="K7" s="53">
        <v>54</v>
      </c>
      <c r="L7" s="133">
        <v>894</v>
      </c>
      <c r="M7" s="55">
        <v>5824</v>
      </c>
      <c r="N7" s="55">
        <v>3710</v>
      </c>
      <c r="O7" s="55">
        <v>1272</v>
      </c>
      <c r="P7" s="55">
        <v>10664</v>
      </c>
      <c r="Q7" s="53">
        <v>1258</v>
      </c>
      <c r="S7" s="84">
        <f t="shared" ref="S7:S15" si="1">SUM(M7:O7)</f>
        <v>10806</v>
      </c>
    </row>
    <row r="8" spans="1:19">
      <c r="A8" s="34">
        <v>2007</v>
      </c>
      <c r="B8" s="53">
        <v>10972</v>
      </c>
      <c r="C8" s="53">
        <v>10954</v>
      </c>
      <c r="D8" s="53">
        <v>4255</v>
      </c>
      <c r="E8" s="53">
        <v>53</v>
      </c>
      <c r="F8" s="53">
        <v>10400</v>
      </c>
      <c r="G8" s="53">
        <v>85</v>
      </c>
      <c r="H8" s="53">
        <v>76</v>
      </c>
      <c r="I8" s="54">
        <v>1.1000000000000001</v>
      </c>
      <c r="J8" s="53">
        <v>0</v>
      </c>
      <c r="K8" s="53">
        <v>53</v>
      </c>
      <c r="L8" s="134">
        <v>927</v>
      </c>
      <c r="M8" s="53">
        <v>5681</v>
      </c>
      <c r="N8" s="53">
        <v>3286</v>
      </c>
      <c r="O8" s="53">
        <v>1073</v>
      </c>
      <c r="P8" s="53">
        <v>9568</v>
      </c>
      <c r="Q8" s="53">
        <v>1646</v>
      </c>
      <c r="S8" s="84">
        <f t="shared" si="1"/>
        <v>10040</v>
      </c>
    </row>
    <row r="9" spans="1:19">
      <c r="A9" s="34">
        <v>2006</v>
      </c>
      <c r="B9" s="56">
        <v>9631</v>
      </c>
      <c r="C9" s="56">
        <v>9621</v>
      </c>
      <c r="D9" s="56">
        <v>3674</v>
      </c>
      <c r="E9" s="56">
        <v>45</v>
      </c>
      <c r="F9" s="56">
        <v>9300</v>
      </c>
      <c r="G9" s="56">
        <v>106</v>
      </c>
      <c r="H9" s="56">
        <v>101</v>
      </c>
      <c r="I9" s="57">
        <v>0.9</v>
      </c>
      <c r="J9" s="56">
        <v>1</v>
      </c>
      <c r="K9" s="56">
        <v>52</v>
      </c>
      <c r="L9" s="132">
        <v>820</v>
      </c>
      <c r="M9" s="56">
        <v>5106</v>
      </c>
      <c r="N9" s="56">
        <v>2735</v>
      </c>
      <c r="O9" s="56">
        <v>968</v>
      </c>
      <c r="P9" s="56">
        <v>8378</v>
      </c>
      <c r="Q9" s="56">
        <v>1151</v>
      </c>
      <c r="S9" s="84">
        <f t="shared" si="1"/>
        <v>8809</v>
      </c>
    </row>
    <row r="10" spans="1:19">
      <c r="A10" s="34">
        <v>2005</v>
      </c>
      <c r="B10" s="58">
        <v>9468</v>
      </c>
      <c r="C10" s="58">
        <v>9462</v>
      </c>
      <c r="D10" s="58">
        <v>3497</v>
      </c>
      <c r="E10" s="58">
        <v>48</v>
      </c>
      <c r="F10" s="58">
        <v>9263</v>
      </c>
      <c r="G10" s="58">
        <v>106</v>
      </c>
      <c r="H10" s="58">
        <v>91</v>
      </c>
      <c r="I10" s="59">
        <v>1.1000000000000001</v>
      </c>
      <c r="J10" s="58">
        <v>1</v>
      </c>
      <c r="K10" s="58">
        <v>52</v>
      </c>
      <c r="L10" s="132">
        <v>894</v>
      </c>
      <c r="M10" s="58">
        <v>4943</v>
      </c>
      <c r="N10" s="58">
        <v>2662</v>
      </c>
      <c r="O10" s="58">
        <v>966</v>
      </c>
      <c r="P10" s="58">
        <v>8222</v>
      </c>
      <c r="Q10" s="58">
        <v>1426</v>
      </c>
      <c r="S10" s="84">
        <f t="shared" si="1"/>
        <v>8571</v>
      </c>
    </row>
    <row r="11" spans="1:19">
      <c r="A11" s="34">
        <v>2004</v>
      </c>
      <c r="B11" s="58">
        <v>8682</v>
      </c>
      <c r="C11" s="58">
        <v>8675</v>
      </c>
      <c r="D11" s="58">
        <v>3331</v>
      </c>
      <c r="E11" s="58">
        <v>53</v>
      </c>
      <c r="F11" s="58">
        <v>8513</v>
      </c>
      <c r="G11" s="58">
        <v>120</v>
      </c>
      <c r="H11" s="58">
        <v>96</v>
      </c>
      <c r="I11" s="60">
        <v>1.4</v>
      </c>
      <c r="J11" s="58">
        <v>1</v>
      </c>
      <c r="K11" s="58">
        <v>52</v>
      </c>
      <c r="L11" s="132">
        <v>833</v>
      </c>
      <c r="M11" s="58">
        <v>4636</v>
      </c>
      <c r="N11" s="58">
        <v>2371</v>
      </c>
      <c r="O11" s="58">
        <v>840</v>
      </c>
      <c r="P11" s="58">
        <v>7376</v>
      </c>
      <c r="Q11" s="58">
        <v>1739</v>
      </c>
      <c r="S11" s="84">
        <f t="shared" si="1"/>
        <v>7847</v>
      </c>
    </row>
    <row r="12" spans="1:19">
      <c r="A12" s="34">
        <v>2003</v>
      </c>
      <c r="B12" s="58">
        <v>8098</v>
      </c>
      <c r="C12" s="58">
        <v>8083</v>
      </c>
      <c r="D12" s="58">
        <v>3264</v>
      </c>
      <c r="E12" s="58">
        <v>48</v>
      </c>
      <c r="F12" s="58">
        <v>7884</v>
      </c>
      <c r="G12" s="58">
        <v>130</v>
      </c>
      <c r="H12" s="58">
        <v>94</v>
      </c>
      <c r="I12" s="59">
        <v>1.2</v>
      </c>
      <c r="J12" s="58">
        <v>1</v>
      </c>
      <c r="K12" s="58">
        <v>51</v>
      </c>
      <c r="L12" s="132">
        <v>811</v>
      </c>
      <c r="M12" s="58">
        <v>4340</v>
      </c>
      <c r="N12" s="58">
        <v>2177</v>
      </c>
      <c r="O12" s="58">
        <v>770</v>
      </c>
      <c r="P12" s="58">
        <v>6646</v>
      </c>
      <c r="Q12" s="58">
        <v>1719</v>
      </c>
      <c r="S12" s="84">
        <f t="shared" si="1"/>
        <v>7287</v>
      </c>
    </row>
    <row r="13" spans="1:19">
      <c r="A13" s="34">
        <v>2002</v>
      </c>
      <c r="B13" s="41">
        <v>7562</v>
      </c>
      <c r="C13" s="41">
        <v>7554</v>
      </c>
      <c r="D13" s="41">
        <v>3167</v>
      </c>
      <c r="E13" s="41">
        <v>57</v>
      </c>
      <c r="F13" s="41">
        <v>7298</v>
      </c>
      <c r="G13" s="41">
        <v>133</v>
      </c>
      <c r="H13" s="41">
        <v>92</v>
      </c>
      <c r="I13" s="41">
        <v>1.2</v>
      </c>
      <c r="J13" s="41">
        <v>1</v>
      </c>
      <c r="K13" s="41">
        <v>49</v>
      </c>
      <c r="L13" s="135">
        <v>888</v>
      </c>
      <c r="M13" s="41">
        <v>4068</v>
      </c>
      <c r="N13" s="41">
        <v>1901</v>
      </c>
      <c r="O13" s="41">
        <v>702</v>
      </c>
      <c r="P13" s="41">
        <v>6158</v>
      </c>
      <c r="Q13" s="41">
        <v>1948</v>
      </c>
      <c r="S13" s="84">
        <f t="shared" si="1"/>
        <v>6671</v>
      </c>
    </row>
    <row r="14" spans="1:19">
      <c r="A14" s="34">
        <v>2001</v>
      </c>
      <c r="B14" s="61">
        <v>6977</v>
      </c>
      <c r="C14" s="61">
        <v>6934</v>
      </c>
      <c r="D14" s="61">
        <v>2919</v>
      </c>
      <c r="E14" s="61">
        <v>48</v>
      </c>
      <c r="F14" s="61">
        <v>6727</v>
      </c>
      <c r="G14" s="61">
        <v>125</v>
      </c>
      <c r="H14" s="61">
        <v>83</v>
      </c>
      <c r="I14" s="61">
        <v>1.4</v>
      </c>
      <c r="J14" s="61">
        <v>1</v>
      </c>
      <c r="K14" s="61">
        <v>50</v>
      </c>
      <c r="L14" s="136">
        <v>827</v>
      </c>
      <c r="M14" s="61">
        <v>3686</v>
      </c>
      <c r="N14" s="61">
        <v>1754</v>
      </c>
      <c r="O14" s="61">
        <v>685</v>
      </c>
      <c r="P14" s="61">
        <v>5633</v>
      </c>
      <c r="Q14" s="61">
        <v>2064.7408219178083</v>
      </c>
      <c r="S14" s="84">
        <f t="shared" si="1"/>
        <v>6125</v>
      </c>
    </row>
    <row r="15" spans="1:19">
      <c r="A15" s="34">
        <v>2000</v>
      </c>
      <c r="B15" s="58">
        <v>7147</v>
      </c>
      <c r="C15" s="58">
        <v>7100</v>
      </c>
      <c r="D15" s="58">
        <v>2883</v>
      </c>
      <c r="E15" s="58">
        <v>58</v>
      </c>
      <c r="F15" s="58">
        <v>6872</v>
      </c>
      <c r="G15" s="62">
        <v>123</v>
      </c>
      <c r="H15" s="62">
        <v>82</v>
      </c>
      <c r="I15" s="62">
        <v>1.5</v>
      </c>
      <c r="J15" s="62">
        <v>1</v>
      </c>
      <c r="K15" s="58">
        <v>49</v>
      </c>
      <c r="L15" s="132">
        <v>873</v>
      </c>
      <c r="M15" s="58">
        <v>3896</v>
      </c>
      <c r="N15" s="58">
        <v>1718</v>
      </c>
      <c r="O15" s="58">
        <v>658</v>
      </c>
      <c r="P15" s="58">
        <v>5688</v>
      </c>
      <c r="Q15" s="63">
        <v>2104.1999999999998</v>
      </c>
      <c r="S15" s="84">
        <f t="shared" si="1"/>
        <v>6272</v>
      </c>
    </row>
    <row r="16" spans="1:19">
      <c r="A16" s="189">
        <v>2010</v>
      </c>
      <c r="B16" s="185"/>
      <c r="C16" s="185"/>
      <c r="D16" s="185"/>
      <c r="E16" s="185"/>
      <c r="F16" s="185"/>
      <c r="G16" s="185"/>
      <c r="H16" s="185"/>
      <c r="I16" s="185"/>
      <c r="J16" s="185"/>
      <c r="K16" s="185"/>
      <c r="L16" s="192">
        <v>995</v>
      </c>
      <c r="M16" s="192">
        <v>6041</v>
      </c>
      <c r="N16" s="192">
        <v>4050</v>
      </c>
      <c r="O16" s="192">
        <v>1384</v>
      </c>
      <c r="P16" s="185"/>
      <c r="Q16" s="185"/>
      <c r="R16" s="185"/>
      <c r="S16" s="193">
        <f>SUM(M16:O16)</f>
        <v>11475</v>
      </c>
    </row>
    <row r="18" spans="1:24">
      <c r="A18" s="2" t="s">
        <v>34</v>
      </c>
      <c r="I18" s="2" t="s">
        <v>53</v>
      </c>
      <c r="L18" t="s">
        <v>113</v>
      </c>
    </row>
    <row r="20" spans="1:24">
      <c r="A20" s="235" t="s">
        <v>5</v>
      </c>
      <c r="B20" s="235" t="s">
        <v>24</v>
      </c>
      <c r="C20" s="235"/>
      <c r="D20" s="235"/>
      <c r="E20" s="238"/>
      <c r="F20" s="245"/>
      <c r="I20" s="235" t="s">
        <v>54</v>
      </c>
      <c r="J20" s="258" t="s">
        <v>0</v>
      </c>
      <c r="K20" s="258"/>
      <c r="L20" s="258"/>
      <c r="M20" s="235" t="s">
        <v>1</v>
      </c>
      <c r="N20" s="235"/>
      <c r="O20" s="235"/>
      <c r="P20" s="235" t="s">
        <v>2</v>
      </c>
      <c r="Q20" s="235"/>
      <c r="R20" s="235"/>
      <c r="S20" s="235" t="s">
        <v>25</v>
      </c>
      <c r="T20" s="235"/>
      <c r="U20" s="235"/>
    </row>
    <row r="21" spans="1:24">
      <c r="A21" s="235"/>
      <c r="B21" s="137" t="s">
        <v>0</v>
      </c>
      <c r="C21" s="7" t="s">
        <v>1</v>
      </c>
      <c r="D21" s="7" t="s">
        <v>2</v>
      </c>
      <c r="E21" s="82" t="s">
        <v>25</v>
      </c>
      <c r="F21" s="245"/>
      <c r="I21" s="235"/>
      <c r="J21" s="137" t="s">
        <v>55</v>
      </c>
      <c r="K21" s="137" t="s">
        <v>57</v>
      </c>
      <c r="L21" s="137" t="s">
        <v>56</v>
      </c>
      <c r="M21" s="121" t="s">
        <v>55</v>
      </c>
      <c r="N21" s="121" t="s">
        <v>57</v>
      </c>
      <c r="O21" s="121" t="s">
        <v>56</v>
      </c>
      <c r="P21" s="121" t="s">
        <v>55</v>
      </c>
      <c r="Q21" s="121" t="s">
        <v>57</v>
      </c>
      <c r="R21" s="121" t="s">
        <v>56</v>
      </c>
      <c r="S21" s="121" t="s">
        <v>55</v>
      </c>
      <c r="T21" s="121" t="s">
        <v>57</v>
      </c>
      <c r="U21" s="121" t="s">
        <v>56</v>
      </c>
    </row>
    <row r="22" spans="1:24">
      <c r="A22" s="208">
        <v>2011</v>
      </c>
      <c r="B22" s="130">
        <f>L4/'Population data formatted'!B5*100</f>
        <v>1.1975836530047926E-2</v>
      </c>
      <c r="C22" s="34">
        <f>M4/'Population data formatted'!C5*100</f>
        <v>1.7986368009152542E-2</v>
      </c>
      <c r="D22" s="34">
        <f>N4/'Population data formatted'!D5*100</f>
        <v>4.8601308431071868E-2</v>
      </c>
      <c r="E22" s="93">
        <f>O4/'Population data formatted'!E5*100</f>
        <v>2.851821729401972E-2</v>
      </c>
      <c r="F22" s="94"/>
      <c r="I22" s="34">
        <v>2015</v>
      </c>
      <c r="J22" s="138"/>
      <c r="K22" s="138"/>
      <c r="L22" s="130"/>
      <c r="M22" s="90">
        <v>2.086E-2</v>
      </c>
      <c r="N22" s="89">
        <v>2.251556E-2</v>
      </c>
      <c r="O22" s="34">
        <v>2.4119999999999999E-2</v>
      </c>
      <c r="P22" s="90">
        <v>6.0380000000000003E-2</v>
      </c>
      <c r="Q22" s="89">
        <v>6.5935690000000005E-2</v>
      </c>
      <c r="R22" s="85">
        <v>7.1290000000000006E-2</v>
      </c>
      <c r="S22" s="90">
        <v>3.517E-2</v>
      </c>
      <c r="T22" s="89">
        <v>3.9787690000000001E-2</v>
      </c>
      <c r="U22" s="34">
        <v>4.4290000000000003E-2</v>
      </c>
    </row>
    <row r="23" spans="1:24">
      <c r="A23" s="208">
        <v>2010</v>
      </c>
      <c r="B23" s="130">
        <f>L5/'Population data formatted'!B6*100</f>
        <v>1.0873024060089904E-2</v>
      </c>
      <c r="C23" s="34">
        <f>M5/'Population data formatted'!C6*100</f>
        <v>1.9277859243034639E-2</v>
      </c>
      <c r="D23" s="34">
        <f>N5/'Population data formatted'!D6*100</f>
        <v>5.3099962712026189E-2</v>
      </c>
      <c r="E23" s="93">
        <f>O5/'Population data formatted'!E6*100</f>
        <v>3.3597403095524891E-2</v>
      </c>
      <c r="F23" s="94"/>
      <c r="I23" s="34">
        <v>2020</v>
      </c>
      <c r="J23" s="138"/>
      <c r="K23" s="138"/>
      <c r="L23" s="130"/>
      <c r="M23" s="90">
        <v>2.3390000000000001E-2</v>
      </c>
      <c r="N23" s="89">
        <v>2.5791370000000001E-2</v>
      </c>
      <c r="O23" s="34">
        <v>2.8199999999999999E-2</v>
      </c>
      <c r="P23" s="90">
        <v>7.1290000000000006E-2</v>
      </c>
      <c r="Q23" s="89">
        <v>7.9330709999999999E-2</v>
      </c>
      <c r="R23" s="34">
        <v>8.7379999999999999E-2</v>
      </c>
      <c r="S23" s="90">
        <v>4.0640000000000003E-2</v>
      </c>
      <c r="T23" s="233">
        <v>4.7368069999999998E-2</v>
      </c>
      <c r="U23" s="34">
        <v>5.4100000000000002E-2</v>
      </c>
    </row>
    <row r="24" spans="1:24">
      <c r="A24" s="34">
        <v>2009</v>
      </c>
      <c r="B24" s="130">
        <f>L6/'Population data formatted'!B7*100</f>
        <v>1.0436986829779027E-2</v>
      </c>
      <c r="C24" s="34">
        <f>M6/'Population data formatted'!C7*100</f>
        <v>1.9337211239093391E-2</v>
      </c>
      <c r="D24" s="34">
        <f>N6/'Population data formatted'!D7*100</f>
        <v>5.3498768604775669E-2</v>
      </c>
      <c r="E24" s="93">
        <f>O6/'Population data formatted'!E7*100</f>
        <v>3.464271614686143E-2</v>
      </c>
      <c r="F24" s="94"/>
      <c r="I24" s="34">
        <v>2025</v>
      </c>
      <c r="J24" s="138"/>
      <c r="K24" s="138"/>
      <c r="L24" s="130"/>
      <c r="M24" s="90">
        <v>2.5899999999999999E-2</v>
      </c>
      <c r="N24" s="89">
        <v>2.9067180000000001E-2</v>
      </c>
      <c r="O24" s="34">
        <v>3.2289999999999999E-2</v>
      </c>
      <c r="P24" s="90">
        <v>8.2140000000000005E-2</v>
      </c>
      <c r="Q24" s="89">
        <v>9.2725719999999998E-2</v>
      </c>
      <c r="R24" s="34">
        <v>0.10349999999999999</v>
      </c>
      <c r="S24" s="90">
        <v>4.607E-2</v>
      </c>
      <c r="T24" s="89">
        <v>5.4948459999999998E-2</v>
      </c>
      <c r="U24" s="34">
        <v>6.3950000000000007E-2</v>
      </c>
    </row>
    <row r="25" spans="1:24">
      <c r="A25" s="34">
        <v>2008</v>
      </c>
      <c r="B25" s="130">
        <f>L7/'Population data formatted'!B8*100</f>
        <v>9.8998936924167245E-3</v>
      </c>
      <c r="C25" s="34">
        <f>M7/'Population data formatted'!C8*100</f>
        <v>1.8723738060562805E-2</v>
      </c>
      <c r="D25" s="34">
        <f>N7/'Population data formatted'!D8*100</f>
        <v>5.07052263284496E-2</v>
      </c>
      <c r="E25" s="93">
        <f>O7/'Population data formatted'!E8*100</f>
        <v>3.1700934579439254E-2</v>
      </c>
      <c r="F25" s="94"/>
      <c r="I25" s="34">
        <v>2030</v>
      </c>
      <c r="J25" s="138"/>
      <c r="K25" s="138"/>
      <c r="L25" s="130"/>
      <c r="M25" s="90">
        <v>2.8410000000000001E-2</v>
      </c>
      <c r="N25" s="89">
        <v>3.2445359999999999E-2</v>
      </c>
      <c r="O25" s="34">
        <v>3.6389999999999999E-2</v>
      </c>
      <c r="P25" s="90">
        <v>9.2979999999999993E-2</v>
      </c>
      <c r="Q25" s="89">
        <v>0.1065393</v>
      </c>
      <c r="R25" s="34">
        <v>0.1197</v>
      </c>
      <c r="S25" s="90">
        <v>5.1479999999999998E-2</v>
      </c>
      <c r="T25" s="89">
        <v>6.2765719999999997E-2</v>
      </c>
      <c r="U25" s="34">
        <v>7.3819999999999997E-2</v>
      </c>
    </row>
    <row r="26" spans="1:24">
      <c r="A26" s="34">
        <v>2007</v>
      </c>
      <c r="B26" s="130">
        <f>L8/'Population data formatted'!B9*100</f>
        <v>1.0302747399306481E-2</v>
      </c>
      <c r="C26" s="34">
        <f>M8/'Population data formatted'!C9*100</f>
        <v>1.8300952577306302E-2</v>
      </c>
      <c r="D26" s="34">
        <f>N8/'Population data formatted'!D9*100</f>
        <v>4.6289513720628839E-2</v>
      </c>
      <c r="E26" s="93">
        <f>O8/'Population data formatted'!E9*100</f>
        <v>2.7043375255185621E-2</v>
      </c>
      <c r="F26" s="94"/>
      <c r="M26" s="89"/>
      <c r="N26" s="89"/>
      <c r="O26" s="89"/>
    </row>
    <row r="27" spans="1:24">
      <c r="A27" s="34">
        <v>2006</v>
      </c>
      <c r="B27" s="130">
        <f>L9/'Population data formatted'!B10*100</f>
        <v>9.1080750860824174E-3</v>
      </c>
      <c r="C27" s="34">
        <f>M9/'Population data formatted'!C10*100</f>
        <v>1.6482824741669008E-2</v>
      </c>
      <c r="D27" s="34">
        <f>N9/'Population data formatted'!D10*100</f>
        <v>3.9820045425426588E-2</v>
      </c>
      <c r="E27" s="93">
        <f>O9/'Population data formatted'!E10*100</f>
        <v>2.4726678246653727E-2</v>
      </c>
      <c r="F27" s="94"/>
      <c r="I27" s="2" t="s">
        <v>58</v>
      </c>
    </row>
    <row r="28" spans="1:24">
      <c r="A28" s="34">
        <v>2005</v>
      </c>
      <c r="B28" s="130">
        <f>L10/'Population data formatted'!B11*100</f>
        <v>9.8759431304751288E-3</v>
      </c>
      <c r="C28" s="34">
        <f>M10/'Population data formatted'!C11*100</f>
        <v>1.6060746858845433E-2</v>
      </c>
      <c r="D28" s="34">
        <f>N10/'Population data formatted'!D11*100</f>
        <v>3.9285714285714285E-2</v>
      </c>
      <c r="E28" s="93">
        <f>O10/'Population data formatted'!E11*100</f>
        <v>2.5019425019425022E-2</v>
      </c>
      <c r="F28" s="94"/>
      <c r="I28" s="236" t="s">
        <v>54</v>
      </c>
      <c r="J28" s="139" t="s">
        <v>0</v>
      </c>
      <c r="K28" s="140"/>
      <c r="L28" s="141"/>
      <c r="M28" s="86" t="s">
        <v>1</v>
      </c>
      <c r="N28" s="87"/>
      <c r="O28" s="88"/>
      <c r="P28" s="86" t="s">
        <v>2</v>
      </c>
      <c r="Q28" s="87"/>
      <c r="R28" s="88"/>
      <c r="S28" s="86" t="s">
        <v>25</v>
      </c>
      <c r="T28" s="87"/>
      <c r="U28" s="88"/>
      <c r="V28" s="235" t="s">
        <v>59</v>
      </c>
      <c r="W28" s="235"/>
      <c r="X28" s="235"/>
    </row>
    <row r="29" spans="1:24">
      <c r="A29" s="34">
        <v>2004</v>
      </c>
      <c r="B29" s="130">
        <f>L11/'Population data formatted'!B12*100</f>
        <v>9.1525386483249649E-3</v>
      </c>
      <c r="C29" s="34">
        <f>M11/'Population data formatted'!C12*100</f>
        <v>1.5196512275871113E-2</v>
      </c>
      <c r="D29" s="34">
        <f>N11/'Population data formatted'!D12*100</f>
        <v>3.5472770795930579E-2</v>
      </c>
      <c r="E29" s="93">
        <f>O11/'Population data formatted'!E12*100</f>
        <v>2.2004505684497303E-2</v>
      </c>
      <c r="F29" s="94"/>
      <c r="I29" s="237"/>
      <c r="J29" s="137" t="s">
        <v>55</v>
      </c>
      <c r="K29" s="137" t="s">
        <v>57</v>
      </c>
      <c r="L29" s="137" t="s">
        <v>56</v>
      </c>
      <c r="M29" s="43" t="s">
        <v>55</v>
      </c>
      <c r="N29" s="43" t="s">
        <v>57</v>
      </c>
      <c r="O29" s="43" t="s">
        <v>56</v>
      </c>
      <c r="P29" s="43" t="s">
        <v>55</v>
      </c>
      <c r="Q29" s="43" t="s">
        <v>57</v>
      </c>
      <c r="R29" s="43" t="s">
        <v>56</v>
      </c>
      <c r="S29" s="43" t="s">
        <v>55</v>
      </c>
      <c r="T29" s="43" t="s">
        <v>57</v>
      </c>
      <c r="U29" s="43" t="s">
        <v>56</v>
      </c>
      <c r="V29" s="43" t="s">
        <v>55</v>
      </c>
      <c r="W29" s="43" t="s">
        <v>57</v>
      </c>
      <c r="X29" s="43" t="s">
        <v>56</v>
      </c>
    </row>
    <row r="30" spans="1:24">
      <c r="A30" s="34">
        <v>2003</v>
      </c>
      <c r="B30" s="130">
        <f>L12/'Population data formatted'!B13*100</f>
        <v>8.8610637646955991E-3</v>
      </c>
      <c r="C30" s="34">
        <f>M12/'Population data formatted'!C13*100</f>
        <v>1.4311388105719608E-2</v>
      </c>
      <c r="D30" s="34">
        <f>N12/'Population data formatted'!D13*100</f>
        <v>3.298684768773865E-2</v>
      </c>
      <c r="E30" s="93">
        <f>O12/'Population data formatted'!E13*100</f>
        <v>2.0339162132178137E-2</v>
      </c>
      <c r="F30" s="94"/>
      <c r="I30" s="34">
        <v>2015</v>
      </c>
      <c r="J30" s="138"/>
      <c r="K30" s="138"/>
      <c r="L30" s="130"/>
      <c r="M30" s="85">
        <f>(M22/100)*'Population data formatted'!C19</f>
        <v>6702.5568469999998</v>
      </c>
      <c r="N30" s="85">
        <f>(N22/100)*'Population data formatted'!C19</f>
        <v>7234.5072311620006</v>
      </c>
      <c r="O30" s="34">
        <f>(O22/100)*'Population data formatted'!C19</f>
        <v>7750.032173999999</v>
      </c>
      <c r="P30" s="85">
        <f>(P22/100)*'Population data formatted'!D19</f>
        <v>4875.8117980000006</v>
      </c>
      <c r="Q30" s="85">
        <f>(Q22/100)*'Population data formatted'!D19</f>
        <v>5324.4454324490007</v>
      </c>
      <c r="R30" s="34">
        <f>(R22/100)*'Population data formatted'!D19</f>
        <v>5756.8172090000007</v>
      </c>
      <c r="S30" s="85">
        <f>(S22/100)*'Population data formatted'!E19</f>
        <v>1590.6364036</v>
      </c>
      <c r="T30" s="85">
        <f>(T22/100)*'Population data formatted'!E19</f>
        <v>1799.4810386452</v>
      </c>
      <c r="U30" s="34">
        <f>(U22/100)*'Population data formatted'!E19</f>
        <v>2003.1073732000002</v>
      </c>
      <c r="V30" s="34">
        <f>SUM(M30+P30+S30)</f>
        <v>13169.0050486</v>
      </c>
      <c r="W30" s="34">
        <f>SUM(N30+Q30+T30)</f>
        <v>14358.433702256203</v>
      </c>
      <c r="X30" s="34">
        <f t="shared" ref="X30" si="2">SUM(O30+R30+U30)</f>
        <v>15509.956756200001</v>
      </c>
    </row>
    <row r="31" spans="1:24">
      <c r="A31" s="34">
        <v>2002</v>
      </c>
      <c r="B31" s="130">
        <f>L13/'Population data formatted'!B14*100</f>
        <v>9.6343712704784635E-3</v>
      </c>
      <c r="C31" s="34">
        <f>M13/'Population data formatted'!C14*100</f>
        <v>1.3494551425585909E-2</v>
      </c>
      <c r="D31" s="34">
        <f>N13/'Population data formatted'!D14*100</f>
        <v>2.9123833744427254E-2</v>
      </c>
      <c r="E31" s="93">
        <f>O13/'Population data formatted'!E14*100</f>
        <v>1.8673689250658369E-2</v>
      </c>
      <c r="F31" s="94"/>
      <c r="I31" s="34">
        <v>2020</v>
      </c>
      <c r="J31" s="138"/>
      <c r="K31" s="138"/>
      <c r="L31" s="130"/>
      <c r="M31" s="85">
        <f>(M23/100)*'Population data formatted'!C20</f>
        <v>7605.0641291000011</v>
      </c>
      <c r="N31" s="85">
        <f>(N23/100)*'Population data formatted'!C20</f>
        <v>8385.8496292152995</v>
      </c>
      <c r="O31" s="34">
        <f>(O23/100)*'Population data formatted'!C20</f>
        <v>9168.9956579999998</v>
      </c>
      <c r="P31" s="85">
        <f>(P23/100)*'Population data formatted'!D20</f>
        <v>6120.0896620000003</v>
      </c>
      <c r="Q31" s="85">
        <f>(Q23/100)*'Population data formatted'!D20</f>
        <v>6810.3669259379994</v>
      </c>
      <c r="R31" s="34">
        <f>(R23/100)*'Population data formatted'!D20</f>
        <v>7501.3807639999995</v>
      </c>
      <c r="S31" s="85">
        <f>(S23/100)*'Population data formatted'!E20</f>
        <v>2077.6822047999999</v>
      </c>
      <c r="T31" s="85">
        <f>(T23/100)*'Population data formatted'!E20</f>
        <v>2421.6485264449002</v>
      </c>
      <c r="U31" s="34">
        <f>(U23/100)*'Population data formatted'!E20</f>
        <v>2765.812187</v>
      </c>
      <c r="V31" s="34">
        <f t="shared" ref="V31:V33" si="3">SUM(M31+P31+S31)</f>
        <v>15802.835995900001</v>
      </c>
      <c r="W31" s="34">
        <f t="shared" ref="W31:W33" si="4">SUM(N31+Q31+T31)</f>
        <v>17617.8650815982</v>
      </c>
      <c r="X31" s="34">
        <f t="shared" ref="X31:X33" si="5">SUM(O31+R31+U31)</f>
        <v>19436.188609000001</v>
      </c>
    </row>
    <row r="32" spans="1:24">
      <c r="A32" s="34">
        <v>2001</v>
      </c>
      <c r="B32" s="130">
        <f>L14/'Population data formatted'!B15*100</f>
        <v>8.9090458595020849E-3</v>
      </c>
      <c r="C32" s="34">
        <f>M14/'Population data formatted'!C15*100</f>
        <v>1.2312893129031504E-2</v>
      </c>
      <c r="D32" s="34">
        <f>N14/'Population data formatted'!D15*100</f>
        <v>2.6949373895674887E-2</v>
      </c>
      <c r="E32" s="93">
        <f>O14/'Population data formatted'!E15*100</f>
        <v>1.8402106168063613E-2</v>
      </c>
      <c r="F32" s="94"/>
      <c r="I32" s="34">
        <v>2025</v>
      </c>
      <c r="J32" s="138"/>
      <c r="K32" s="138"/>
      <c r="L32" s="130"/>
      <c r="M32" s="85">
        <f>(M24/100)*'Population data formatted'!C21</f>
        <v>8496.9430699999994</v>
      </c>
      <c r="N32" s="85">
        <f>(N24/100)*'Population data formatted'!C21</f>
        <v>9535.9912612139997</v>
      </c>
      <c r="O32" s="34">
        <f>(O24/100)*'Population data formatted'!C21</f>
        <v>10593.293116999999</v>
      </c>
      <c r="P32" s="85">
        <f>(P24/100)*'Population data formatted'!D21</f>
        <v>7453.3425299999999</v>
      </c>
      <c r="Q32" s="85">
        <f>(Q24/100)*'Population data formatted'!D21</f>
        <v>8413.8854699399999</v>
      </c>
      <c r="R32" s="34">
        <f>(R24/100)*'Population data formatted'!D21</f>
        <v>9391.5382499999996</v>
      </c>
      <c r="S32" s="85">
        <f>(S24/100)*'Population data formatted'!E21</f>
        <v>2817.6955625999999</v>
      </c>
      <c r="T32" s="85">
        <f>(T24/100)*'Population data formatted'!E21</f>
        <v>3360.7126527828</v>
      </c>
      <c r="U32" s="34">
        <f>(U24/100)*'Population data formatted'!E21</f>
        <v>3911.2574610000006</v>
      </c>
      <c r="V32" s="34">
        <f t="shared" si="3"/>
        <v>18767.981162600001</v>
      </c>
      <c r="W32" s="34">
        <f t="shared" si="4"/>
        <v>21310.5893839368</v>
      </c>
      <c r="X32" s="34">
        <f t="shared" si="5"/>
        <v>23896.088828</v>
      </c>
    </row>
    <row r="33" spans="1:28">
      <c r="A33" s="34">
        <v>2000</v>
      </c>
      <c r="B33" s="130">
        <f>L15/'Population data formatted'!B16*100</f>
        <v>9.3313095899781942E-3</v>
      </c>
      <c r="C33" s="34">
        <f>M15/'Population data formatted'!C16*100</f>
        <v>1.3125313730708721E-2</v>
      </c>
      <c r="D33" s="34">
        <f>N15/'Population data formatted'!D16*100</f>
        <v>2.6358182850304546E-2</v>
      </c>
      <c r="E33" s="93">
        <f>O15/'Population data formatted'!E16*100</f>
        <v>1.7896483259444609E-2</v>
      </c>
      <c r="F33" s="94"/>
      <c r="I33" s="34">
        <v>2030</v>
      </c>
      <c r="J33" s="138"/>
      <c r="K33" s="138"/>
      <c r="L33" s="130"/>
      <c r="M33" s="85">
        <f>(M25/100)*'Population data formatted'!C22</f>
        <v>9471.4445538</v>
      </c>
      <c r="N33" s="85">
        <f>(N25/100)*'Population data formatted'!C22</f>
        <v>10816.769738404799</v>
      </c>
      <c r="O33" s="34">
        <f>(O25/100)*'Population data formatted'!C22</f>
        <v>12131.8503102</v>
      </c>
      <c r="P33" s="85">
        <f>(P25/100)*'Population data formatted'!D22</f>
        <v>9156.9809531999999</v>
      </c>
      <c r="Q33" s="85">
        <f>(Q25/100)*'Population data formatted'!D22</f>
        <v>10492.346105262</v>
      </c>
      <c r="R33" s="34">
        <f>(R25/100)*'Population data formatted'!D22</f>
        <v>11788.455797999999</v>
      </c>
      <c r="S33" s="85">
        <f>(S25/100)*'Population data formatted'!E22</f>
        <v>3478.2281819999994</v>
      </c>
      <c r="T33" s="85">
        <f>(T25/100)*'Population data formatted'!E22</f>
        <v>4240.7439037979993</v>
      </c>
      <c r="U33" s="34">
        <f>(U25/100)*'Population data formatted'!E22</f>
        <v>4987.6224629999997</v>
      </c>
      <c r="V33" s="34">
        <f t="shared" si="3"/>
        <v>22106.653688999999</v>
      </c>
      <c r="W33" s="34">
        <f t="shared" si="4"/>
        <v>25549.859747464798</v>
      </c>
      <c r="X33" s="34">
        <f t="shared" si="5"/>
        <v>28907.928571199998</v>
      </c>
    </row>
    <row r="34" spans="1:28">
      <c r="A34" s="34">
        <v>1999</v>
      </c>
      <c r="B34" s="130"/>
      <c r="C34" s="34"/>
      <c r="D34" s="34"/>
      <c r="E34" s="93"/>
    </row>
    <row r="35" spans="1:28">
      <c r="A35" s="34">
        <v>1998</v>
      </c>
      <c r="B35" s="130"/>
      <c r="C35" s="34"/>
      <c r="D35" s="34"/>
      <c r="E35" s="93"/>
      <c r="I35" s="2" t="s">
        <v>60</v>
      </c>
    </row>
    <row r="37" spans="1:28">
      <c r="I37" s="236" t="s">
        <v>54</v>
      </c>
      <c r="J37" s="139" t="s">
        <v>0</v>
      </c>
      <c r="K37" s="140"/>
      <c r="L37" s="141"/>
      <c r="M37" s="86" t="s">
        <v>1</v>
      </c>
      <c r="N37" s="87"/>
      <c r="O37" s="88"/>
      <c r="P37" s="86" t="s">
        <v>2</v>
      </c>
      <c r="Q37" s="87"/>
      <c r="R37" s="88"/>
      <c r="S37" s="86" t="s">
        <v>25</v>
      </c>
      <c r="T37" s="87"/>
      <c r="U37" s="88"/>
      <c r="V37" s="235" t="s">
        <v>59</v>
      </c>
      <c r="W37" s="235"/>
      <c r="X37" s="235"/>
      <c r="Z37" s="253" t="s">
        <v>142</v>
      </c>
      <c r="AA37" s="254"/>
      <c r="AB37" s="255"/>
    </row>
    <row r="38" spans="1:28">
      <c r="I38" s="237"/>
      <c r="J38" s="137" t="s">
        <v>57</v>
      </c>
      <c r="K38" s="137" t="s">
        <v>56</v>
      </c>
      <c r="L38" s="137" t="s">
        <v>55</v>
      </c>
      <c r="M38" s="43" t="s">
        <v>57</v>
      </c>
      <c r="N38" s="43" t="s">
        <v>56</v>
      </c>
      <c r="O38" s="43" t="s">
        <v>55</v>
      </c>
      <c r="P38" s="43" t="s">
        <v>57</v>
      </c>
      <c r="Q38" s="43" t="s">
        <v>56</v>
      </c>
      <c r="R38" s="43" t="s">
        <v>55</v>
      </c>
      <c r="S38" s="43" t="s">
        <v>57</v>
      </c>
      <c r="T38" s="43" t="s">
        <v>56</v>
      </c>
      <c r="U38" s="43" t="s">
        <v>55</v>
      </c>
      <c r="V38" s="43" t="s">
        <v>57</v>
      </c>
      <c r="W38" s="43" t="s">
        <v>56</v>
      </c>
      <c r="X38" s="43" t="s">
        <v>55</v>
      </c>
      <c r="Z38" s="108" t="s">
        <v>64</v>
      </c>
      <c r="AA38" s="108" t="s">
        <v>65</v>
      </c>
      <c r="AB38" s="108" t="s">
        <v>66</v>
      </c>
    </row>
    <row r="39" spans="1:28">
      <c r="I39" s="34">
        <v>2015</v>
      </c>
      <c r="J39" s="138"/>
      <c r="K39" s="130"/>
      <c r="L39" s="138"/>
      <c r="M39" s="85">
        <f>N30</f>
        <v>7234.5072311620006</v>
      </c>
      <c r="N39" s="34">
        <f>O30</f>
        <v>7750.032173999999</v>
      </c>
      <c r="O39" s="34">
        <f>M30</f>
        <v>6702.5568469999998</v>
      </c>
      <c r="P39" s="85">
        <f>Q30</f>
        <v>5324.4454324490007</v>
      </c>
      <c r="Q39" s="85">
        <f>R30</f>
        <v>5756.8172090000007</v>
      </c>
      <c r="R39" s="34">
        <f>P30</f>
        <v>4875.8117980000006</v>
      </c>
      <c r="S39" s="85">
        <f>T30</f>
        <v>1799.4810386452</v>
      </c>
      <c r="T39" s="85">
        <f>U30</f>
        <v>2003.1073732000002</v>
      </c>
      <c r="U39" s="85">
        <f>S30</f>
        <v>1590.6364036</v>
      </c>
      <c r="V39" s="34">
        <f>W30</f>
        <v>14358.433702256203</v>
      </c>
      <c r="W39" s="34">
        <f>X30</f>
        <v>15509.956756200001</v>
      </c>
      <c r="X39" s="34">
        <f>V30</f>
        <v>13169.0050486</v>
      </c>
      <c r="Z39" s="107">
        <f>(V39/$S$4)*100</f>
        <v>135.24002733593485</v>
      </c>
      <c r="AA39" s="107">
        <f t="shared" ref="AA39:AB39" si="6">(W39/$S$4)*100</f>
        <v>146.08605779598759</v>
      </c>
      <c r="AB39" s="107">
        <f t="shared" si="6"/>
        <v>124.03696946971839</v>
      </c>
    </row>
    <row r="40" spans="1:28">
      <c r="I40" s="34">
        <v>2020</v>
      </c>
      <c r="J40" s="138"/>
      <c r="K40" s="130"/>
      <c r="L40" s="138"/>
      <c r="M40" s="85">
        <f t="shared" ref="M40:N42" si="7">N31</f>
        <v>8385.8496292152995</v>
      </c>
      <c r="N40" s="34">
        <f t="shared" si="7"/>
        <v>9168.9956579999998</v>
      </c>
      <c r="O40" s="34">
        <f t="shared" ref="O40:O42" si="8">M31</f>
        <v>7605.0641291000011</v>
      </c>
      <c r="P40" s="85">
        <f t="shared" ref="P40:Q42" si="9">Q31</f>
        <v>6810.3669259379994</v>
      </c>
      <c r="Q40" s="85">
        <f t="shared" si="9"/>
        <v>7501.3807639999995</v>
      </c>
      <c r="R40" s="34">
        <f t="shared" ref="R40:R42" si="10">P31</f>
        <v>6120.0896620000003</v>
      </c>
      <c r="S40" s="85">
        <f t="shared" ref="S40:T42" si="11">T31</f>
        <v>2421.6485264449002</v>
      </c>
      <c r="T40" s="85">
        <f t="shared" si="11"/>
        <v>2765.812187</v>
      </c>
      <c r="U40" s="85">
        <f t="shared" ref="U40:U42" si="12">S31</f>
        <v>2077.6822047999999</v>
      </c>
      <c r="V40" s="34">
        <f t="shared" ref="V40:W42" si="13">W31</f>
        <v>17617.8650815982</v>
      </c>
      <c r="W40" s="34">
        <f t="shared" si="13"/>
        <v>19436.188609000001</v>
      </c>
      <c r="X40" s="34">
        <f t="shared" ref="X40:X42" si="14">V31</f>
        <v>15802.835995900001</v>
      </c>
      <c r="Z40" s="107">
        <f t="shared" ref="Z40:Z42" si="15">(V40/$S$4)*100</f>
        <v>165.94014393518131</v>
      </c>
      <c r="AA40" s="107">
        <f t="shared" ref="AA40:AA42" si="16">(W40/$S$4)*100</f>
        <v>183.06667240275033</v>
      </c>
      <c r="AB40" s="107">
        <f t="shared" ref="AB40:AB42" si="17">(X40/$S$4)*100</f>
        <v>148.84464534143356</v>
      </c>
    </row>
    <row r="41" spans="1:28">
      <c r="I41" s="34">
        <v>2025</v>
      </c>
      <c r="J41" s="138"/>
      <c r="K41" s="130"/>
      <c r="L41" s="138"/>
      <c r="M41" s="85">
        <f t="shared" si="7"/>
        <v>9535.9912612139997</v>
      </c>
      <c r="N41" s="34">
        <f t="shared" si="7"/>
        <v>10593.293116999999</v>
      </c>
      <c r="O41" s="34">
        <f t="shared" si="8"/>
        <v>8496.9430699999994</v>
      </c>
      <c r="P41" s="85">
        <f t="shared" si="9"/>
        <v>8413.8854699399999</v>
      </c>
      <c r="Q41" s="85">
        <f t="shared" si="9"/>
        <v>9391.5382499999996</v>
      </c>
      <c r="R41" s="34">
        <f t="shared" si="10"/>
        <v>7453.3425299999999</v>
      </c>
      <c r="S41" s="85">
        <f t="shared" si="11"/>
        <v>3360.7126527828</v>
      </c>
      <c r="T41" s="85">
        <f t="shared" si="11"/>
        <v>3911.2574610000006</v>
      </c>
      <c r="U41" s="85">
        <f t="shared" si="12"/>
        <v>2817.6955625999999</v>
      </c>
      <c r="V41" s="34">
        <f t="shared" si="13"/>
        <v>21310.5893839368</v>
      </c>
      <c r="W41" s="34">
        <f t="shared" si="13"/>
        <v>23896.088828</v>
      </c>
      <c r="X41" s="34">
        <f t="shared" si="14"/>
        <v>18767.981162600001</v>
      </c>
      <c r="Z41" s="107">
        <f t="shared" si="15"/>
        <v>200.72138442061598</v>
      </c>
      <c r="AA41" s="107">
        <f t="shared" si="16"/>
        <v>225.0738327964585</v>
      </c>
      <c r="AB41" s="107">
        <f t="shared" si="17"/>
        <v>176.7729223189225</v>
      </c>
    </row>
    <row r="42" spans="1:28">
      <c r="I42" s="34">
        <v>2030</v>
      </c>
      <c r="J42" s="138"/>
      <c r="K42" s="130"/>
      <c r="L42" s="138"/>
      <c r="M42" s="85">
        <f t="shared" si="7"/>
        <v>10816.769738404799</v>
      </c>
      <c r="N42" s="34">
        <f t="shared" si="7"/>
        <v>12131.8503102</v>
      </c>
      <c r="O42" s="34">
        <f t="shared" si="8"/>
        <v>9471.4445538</v>
      </c>
      <c r="P42" s="85">
        <f t="shared" si="9"/>
        <v>10492.346105262</v>
      </c>
      <c r="Q42" s="85">
        <f t="shared" si="9"/>
        <v>11788.455797999999</v>
      </c>
      <c r="R42" s="34">
        <f t="shared" si="10"/>
        <v>9156.9809531999999</v>
      </c>
      <c r="S42" s="85">
        <f t="shared" si="11"/>
        <v>4240.7439037979993</v>
      </c>
      <c r="T42" s="85">
        <f t="shared" si="11"/>
        <v>4987.6224629999997</v>
      </c>
      <c r="U42" s="85">
        <f t="shared" si="12"/>
        <v>3478.2281819999994</v>
      </c>
      <c r="V42" s="34">
        <f t="shared" si="13"/>
        <v>25549.859747464798</v>
      </c>
      <c r="W42" s="34">
        <f t="shared" si="13"/>
        <v>28907.928571199998</v>
      </c>
      <c r="X42" s="34">
        <f t="shared" si="14"/>
        <v>22106.653688999999</v>
      </c>
      <c r="Z42" s="107">
        <f t="shared" si="15"/>
        <v>240.65046385480642</v>
      </c>
      <c r="AA42" s="107">
        <f t="shared" si="16"/>
        <v>272.27963239333144</v>
      </c>
      <c r="AB42" s="107">
        <f t="shared" si="17"/>
        <v>208.2193999152303</v>
      </c>
    </row>
  </sheetData>
  <mergeCells count="13">
    <mergeCell ref="Z37:AB37"/>
    <mergeCell ref="A20:A21"/>
    <mergeCell ref="B20:E20"/>
    <mergeCell ref="F20:F21"/>
    <mergeCell ref="J20:L20"/>
    <mergeCell ref="M20:O20"/>
    <mergeCell ref="I20:I21"/>
    <mergeCell ref="I28:I29"/>
    <mergeCell ref="I37:I38"/>
    <mergeCell ref="V28:X28"/>
    <mergeCell ref="V37:X37"/>
    <mergeCell ref="P20:R20"/>
    <mergeCell ref="S20:U20"/>
  </mergeCells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opLeftCell="A28" workbookViewId="0">
      <selection activeCell="B29" sqref="B29"/>
    </sheetView>
  </sheetViews>
  <sheetFormatPr baseColWidth="10" defaultColWidth="8.83203125" defaultRowHeight="14" x14ac:dyDescent="0"/>
  <cols>
    <col min="8" max="8" width="17.1640625" customWidth="1"/>
    <col min="9" max="9" width="12" bestFit="1" customWidth="1"/>
    <col min="11" max="11" width="20.5" bestFit="1" customWidth="1"/>
    <col min="12" max="12" width="28.33203125" bestFit="1" customWidth="1"/>
    <col min="13" max="13" width="19.5" bestFit="1" customWidth="1"/>
    <col min="14" max="14" width="20.1640625" bestFit="1" customWidth="1"/>
    <col min="15" max="15" width="20.83203125" bestFit="1" customWidth="1"/>
    <col min="16" max="16" width="20.1640625" bestFit="1" customWidth="1"/>
  </cols>
  <sheetData>
    <row r="1" spans="1:16">
      <c r="A1" s="2" t="s">
        <v>3</v>
      </c>
      <c r="H1" t="s">
        <v>62</v>
      </c>
    </row>
    <row r="3" spans="1:16">
      <c r="A3" s="235" t="s">
        <v>5</v>
      </c>
      <c r="B3" s="235" t="s">
        <v>24</v>
      </c>
      <c r="C3" s="235"/>
      <c r="D3" s="235"/>
      <c r="E3" s="235"/>
      <c r="F3" s="235" t="s">
        <v>26</v>
      </c>
    </row>
    <row r="4" spans="1:16">
      <c r="A4" s="235"/>
      <c r="B4" s="7" t="s">
        <v>0</v>
      </c>
      <c r="C4" s="7" t="s">
        <v>1</v>
      </c>
      <c r="D4" s="7" t="s">
        <v>2</v>
      </c>
      <c r="E4" s="7" t="s">
        <v>25</v>
      </c>
      <c r="F4" s="235"/>
    </row>
    <row r="5" spans="1:16">
      <c r="A5" s="202">
        <v>2011</v>
      </c>
      <c r="B5" s="34">
        <v>9235263</v>
      </c>
      <c r="C5" s="34">
        <v>31501635</v>
      </c>
      <c r="D5" s="34">
        <v>7728187</v>
      </c>
      <c r="E5" s="34">
        <v>4190304</v>
      </c>
      <c r="F5" s="5">
        <v>52655389</v>
      </c>
    </row>
    <row r="6" spans="1:16">
      <c r="A6" s="202">
        <v>2010</v>
      </c>
      <c r="B6" s="203">
        <v>9151088</v>
      </c>
      <c r="C6" s="203">
        <v>31336467</v>
      </c>
      <c r="D6" s="203">
        <v>7627124</v>
      </c>
      <c r="E6" s="203">
        <v>4119366</v>
      </c>
      <c r="F6" s="113">
        <v>52234045</v>
      </c>
    </row>
    <row r="7" spans="1:16">
      <c r="A7" s="3">
        <v>2009</v>
      </c>
      <c r="B7" s="4">
        <v>9073500</v>
      </c>
      <c r="C7" s="4">
        <v>31219600</v>
      </c>
      <c r="D7" s="4">
        <v>7471200</v>
      </c>
      <c r="E7" s="4">
        <v>4052800</v>
      </c>
      <c r="F7" s="3">
        <f t="shared" ref="F7:F18" si="0">SUM(B7:E7)</f>
        <v>51817100</v>
      </c>
      <c r="G7" s="1"/>
      <c r="N7" s="1"/>
      <c r="O7" s="1"/>
      <c r="P7" s="1"/>
    </row>
    <row r="8" spans="1:16">
      <c r="A8" s="5">
        <v>2008</v>
      </c>
      <c r="B8" s="4">
        <v>9030400</v>
      </c>
      <c r="C8" s="4">
        <v>31104900</v>
      </c>
      <c r="D8" s="4">
        <v>7316800</v>
      </c>
      <c r="E8" s="4">
        <v>4012500</v>
      </c>
      <c r="F8" s="3">
        <f t="shared" si="0"/>
        <v>51464600</v>
      </c>
    </row>
    <row r="9" spans="1:16">
      <c r="A9" s="3">
        <v>2007</v>
      </c>
      <c r="B9" s="4">
        <v>8997600</v>
      </c>
      <c r="C9" s="4">
        <v>31042100</v>
      </c>
      <c r="D9" s="4">
        <v>7098800</v>
      </c>
      <c r="E9" s="4">
        <v>3967700</v>
      </c>
      <c r="F9" s="3">
        <f t="shared" si="0"/>
        <v>51106200</v>
      </c>
    </row>
    <row r="10" spans="1:16">
      <c r="A10" s="5">
        <v>2006</v>
      </c>
      <c r="B10" s="4">
        <v>9003000</v>
      </c>
      <c r="C10" s="4">
        <v>30977700</v>
      </c>
      <c r="D10" s="4">
        <v>6868400</v>
      </c>
      <c r="E10" s="4">
        <v>3914800</v>
      </c>
      <c r="F10" s="3">
        <f t="shared" si="0"/>
        <v>50763900</v>
      </c>
    </row>
    <row r="11" spans="1:16">
      <c r="A11" s="3">
        <v>2005</v>
      </c>
      <c r="B11" s="4">
        <v>9052300</v>
      </c>
      <c r="C11" s="4">
        <v>30776900</v>
      </c>
      <c r="D11" s="4">
        <v>6776000</v>
      </c>
      <c r="E11" s="4">
        <v>3861000</v>
      </c>
      <c r="F11" s="3">
        <f t="shared" si="0"/>
        <v>50466200</v>
      </c>
    </row>
    <row r="12" spans="1:16">
      <c r="A12" s="5">
        <v>2004</v>
      </c>
      <c r="B12" s="4">
        <v>9101300</v>
      </c>
      <c r="C12" s="4">
        <v>30507000</v>
      </c>
      <c r="D12" s="4">
        <v>6684000</v>
      </c>
      <c r="E12" s="4">
        <v>3817400</v>
      </c>
      <c r="F12" s="3">
        <f t="shared" si="0"/>
        <v>50109700</v>
      </c>
    </row>
    <row r="13" spans="1:16">
      <c r="A13" s="3">
        <v>2003</v>
      </c>
      <c r="B13" s="4">
        <v>9152400</v>
      </c>
      <c r="C13" s="4">
        <v>30325500</v>
      </c>
      <c r="D13" s="4">
        <v>6599600</v>
      </c>
      <c r="E13" s="4">
        <v>3785800</v>
      </c>
      <c r="F13" s="3">
        <f t="shared" si="0"/>
        <v>49863300</v>
      </c>
    </row>
    <row r="14" spans="1:16">
      <c r="A14" s="5">
        <v>2002</v>
      </c>
      <c r="B14" s="4">
        <v>9217000</v>
      </c>
      <c r="C14" s="4">
        <v>30145500</v>
      </c>
      <c r="D14" s="4">
        <v>6527300</v>
      </c>
      <c r="E14" s="4">
        <v>3759300</v>
      </c>
      <c r="F14" s="3">
        <f t="shared" si="0"/>
        <v>49649100</v>
      </c>
    </row>
    <row r="15" spans="1:16">
      <c r="A15" s="3">
        <v>2001</v>
      </c>
      <c r="B15" s="4">
        <v>9282700</v>
      </c>
      <c r="C15" s="4">
        <v>29936100</v>
      </c>
      <c r="D15" s="4">
        <v>6508500</v>
      </c>
      <c r="E15" s="4">
        <v>3722400</v>
      </c>
      <c r="F15" s="3">
        <f t="shared" si="0"/>
        <v>49449700</v>
      </c>
    </row>
    <row r="16" spans="1:16">
      <c r="A16" s="5">
        <v>2000</v>
      </c>
      <c r="B16" s="4">
        <v>9355600</v>
      </c>
      <c r="C16" s="4">
        <v>29683100</v>
      </c>
      <c r="D16" s="4">
        <v>6517900</v>
      </c>
      <c r="E16" s="4">
        <v>3676700</v>
      </c>
      <c r="F16" s="3">
        <f t="shared" si="0"/>
        <v>49233300</v>
      </c>
    </row>
    <row r="17" spans="1:12">
      <c r="A17" s="3">
        <v>1999</v>
      </c>
      <c r="B17" s="4">
        <v>9413100</v>
      </c>
      <c r="C17" s="4">
        <v>29469200</v>
      </c>
      <c r="D17" s="4">
        <v>6504600</v>
      </c>
      <c r="E17" s="4">
        <v>3646000</v>
      </c>
      <c r="F17" s="3">
        <f t="shared" si="0"/>
        <v>49032900</v>
      </c>
      <c r="H17" t="s">
        <v>119</v>
      </c>
    </row>
    <row r="18" spans="1:12">
      <c r="A18" s="5">
        <v>1998</v>
      </c>
      <c r="B18" s="4">
        <v>9407100</v>
      </c>
      <c r="C18" s="4">
        <v>29306600</v>
      </c>
      <c r="D18" s="4">
        <v>6493400</v>
      </c>
      <c r="E18" s="4">
        <v>3613500</v>
      </c>
      <c r="F18" s="3">
        <f t="shared" si="0"/>
        <v>48820600</v>
      </c>
      <c r="I18" t="s">
        <v>117</v>
      </c>
      <c r="J18" t="s">
        <v>120</v>
      </c>
      <c r="K18" t="s">
        <v>118</v>
      </c>
      <c r="L18" t="s">
        <v>121</v>
      </c>
    </row>
    <row r="19" spans="1:12">
      <c r="A19" s="6">
        <v>2015</v>
      </c>
      <c r="B19" s="4">
        <v>9739128</v>
      </c>
      <c r="C19" s="4">
        <v>32131145</v>
      </c>
      <c r="D19" s="4">
        <v>8075210</v>
      </c>
      <c r="E19" s="4">
        <v>4522708</v>
      </c>
      <c r="F19" s="3">
        <v>54468191</v>
      </c>
      <c r="H19" s="143">
        <v>54468191</v>
      </c>
      <c r="I19" s="143">
        <v>26963007</v>
      </c>
      <c r="J19">
        <f>I19/H19</f>
        <v>0.49502299424631158</v>
      </c>
      <c r="K19" s="143">
        <v>27505184</v>
      </c>
      <c r="L19">
        <f>K19/H19</f>
        <v>0.50497700575368842</v>
      </c>
    </row>
    <row r="20" spans="1:12">
      <c r="A20" s="5">
        <v>2020</v>
      </c>
      <c r="B20" s="4">
        <v>10395268</v>
      </c>
      <c r="C20" s="4">
        <v>32514169</v>
      </c>
      <c r="D20" s="4">
        <v>8584780</v>
      </c>
      <c r="E20" s="4">
        <v>5112407</v>
      </c>
      <c r="F20" s="3">
        <v>56606624</v>
      </c>
      <c r="H20" s="143">
        <v>56606624</v>
      </c>
      <c r="I20" s="143">
        <v>28098444</v>
      </c>
      <c r="J20">
        <f t="shared" ref="J20:J22" si="1">I20/H20</f>
        <v>0.49638084758419793</v>
      </c>
      <c r="K20" s="143">
        <v>28508180</v>
      </c>
      <c r="L20">
        <f t="shared" ref="L20:L22" si="2">K20/H20</f>
        <v>0.50361915241580213</v>
      </c>
    </row>
    <row r="21" spans="1:12">
      <c r="A21" s="6">
        <v>2025</v>
      </c>
      <c r="B21" s="4">
        <v>10610337</v>
      </c>
      <c r="C21" s="4">
        <v>32806730</v>
      </c>
      <c r="D21" s="4">
        <v>9073950</v>
      </c>
      <c r="E21" s="4">
        <v>6116118</v>
      </c>
      <c r="F21" s="3">
        <v>58607135</v>
      </c>
      <c r="H21" s="143">
        <v>58607135</v>
      </c>
      <c r="I21" s="143">
        <v>29144305</v>
      </c>
      <c r="J21">
        <f t="shared" si="1"/>
        <v>0.49728254076914014</v>
      </c>
      <c r="K21" s="143">
        <v>29462830</v>
      </c>
      <c r="L21">
        <f t="shared" si="2"/>
        <v>0.50271745923085986</v>
      </c>
    </row>
    <row r="22" spans="1:12">
      <c r="A22" s="5">
        <v>2030</v>
      </c>
      <c r="B22" s="4">
        <v>10466317</v>
      </c>
      <c r="C22" s="4">
        <v>33338418</v>
      </c>
      <c r="D22" s="4">
        <v>9848334</v>
      </c>
      <c r="E22" s="4">
        <v>6756465</v>
      </c>
      <c r="F22" s="3">
        <v>60409534</v>
      </c>
      <c r="H22" s="143">
        <v>60409534</v>
      </c>
      <c r="I22" s="143">
        <v>30075911</v>
      </c>
      <c r="J22">
        <f t="shared" si="1"/>
        <v>0.4978669592121005</v>
      </c>
      <c r="K22" s="143">
        <v>30333623</v>
      </c>
      <c r="L22">
        <f t="shared" si="2"/>
        <v>0.50213304078789944</v>
      </c>
    </row>
    <row r="25" spans="1:12">
      <c r="A25" s="2" t="s">
        <v>4</v>
      </c>
    </row>
    <row r="27" spans="1:12">
      <c r="A27" s="236" t="s">
        <v>5</v>
      </c>
      <c r="B27" s="238" t="s">
        <v>24</v>
      </c>
      <c r="C27" s="239"/>
      <c r="D27" s="239"/>
      <c r="E27" s="240"/>
      <c r="F27" s="236" t="s">
        <v>26</v>
      </c>
    </row>
    <row r="28" spans="1:12">
      <c r="A28" s="237"/>
      <c r="B28" s="7" t="s">
        <v>0</v>
      </c>
      <c r="C28" s="7" t="s">
        <v>1</v>
      </c>
      <c r="D28" s="7" t="s">
        <v>2</v>
      </c>
      <c r="E28" s="7" t="s">
        <v>25</v>
      </c>
      <c r="F28" s="237"/>
    </row>
    <row r="29" spans="1:12">
      <c r="A29" s="3">
        <v>2011</v>
      </c>
      <c r="B29" s="4">
        <f t="shared" ref="B29:B30" si="3">B5/F5*100</f>
        <v>17.539065184762002</v>
      </c>
      <c r="C29" s="4">
        <f t="shared" ref="C29:C30" si="4">C5/F5*100</f>
        <v>59.826041737152494</v>
      </c>
      <c r="D29" s="4">
        <f t="shared" ref="D29:D30" si="5">D5/F5*100</f>
        <v>14.676915595476848</v>
      </c>
      <c r="E29" s="4">
        <f t="shared" ref="E29:E30" si="6">E5/F5*100</f>
        <v>7.9579774826086647</v>
      </c>
      <c r="F29" s="3">
        <f t="shared" ref="F29:F30" si="7">SUM(B29:E29)</f>
        <v>100.00000000000001</v>
      </c>
    </row>
    <row r="30" spans="1:12">
      <c r="A30" s="3">
        <v>2010</v>
      </c>
      <c r="B30" s="4">
        <f t="shared" si="3"/>
        <v>17.519393721087464</v>
      </c>
      <c r="C30" s="4">
        <f t="shared" si="4"/>
        <v>59.992418737626011</v>
      </c>
      <c r="D30" s="4">
        <f t="shared" si="5"/>
        <v>14.60182530378415</v>
      </c>
      <c r="E30" s="4">
        <f t="shared" si="6"/>
        <v>7.8863622375023796</v>
      </c>
      <c r="F30" s="3">
        <f t="shared" si="7"/>
        <v>100.00000000000001</v>
      </c>
    </row>
    <row r="31" spans="1:12">
      <c r="A31" s="3">
        <v>2009</v>
      </c>
      <c r="B31" s="4">
        <f t="shared" ref="B31:B46" si="8">B7/F7*100</f>
        <v>17.510628730669993</v>
      </c>
      <c r="C31" s="4">
        <f t="shared" ref="C31:C46" si="9">C7/F7*100</f>
        <v>60.249608719901346</v>
      </c>
      <c r="D31" s="4">
        <f t="shared" ref="D31:D46" si="10">D7/F7*100</f>
        <v>14.418406279008281</v>
      </c>
      <c r="E31" s="4">
        <f t="shared" ref="E31:E46" si="11">E7/F7*100</f>
        <v>7.8213562704203818</v>
      </c>
      <c r="F31" s="3">
        <f t="shared" ref="F31:F46" si="12">SUM(B31:E31)</f>
        <v>100</v>
      </c>
    </row>
    <row r="32" spans="1:12">
      <c r="A32" s="5">
        <v>2008</v>
      </c>
      <c r="B32" s="4">
        <f t="shared" si="8"/>
        <v>17.546818589865655</v>
      </c>
      <c r="C32" s="4">
        <f t="shared" si="9"/>
        <v>60.439408836365196</v>
      </c>
      <c r="D32" s="4">
        <f t="shared" si="10"/>
        <v>14.21715120684898</v>
      </c>
      <c r="E32" s="4">
        <f t="shared" si="11"/>
        <v>7.7966213669201743</v>
      </c>
      <c r="F32" s="3">
        <f t="shared" si="12"/>
        <v>100.00000000000001</v>
      </c>
    </row>
    <row r="33" spans="1:6">
      <c r="A33" s="3">
        <v>2007</v>
      </c>
      <c r="B33" s="4">
        <f t="shared" si="8"/>
        <v>17.605691677330736</v>
      </c>
      <c r="C33" s="4">
        <f t="shared" si="9"/>
        <v>60.74037983649734</v>
      </c>
      <c r="D33" s="4">
        <f t="shared" si="10"/>
        <v>13.890291197545505</v>
      </c>
      <c r="E33" s="4">
        <f t="shared" si="11"/>
        <v>7.7636372886264295</v>
      </c>
      <c r="F33" s="3">
        <f t="shared" si="12"/>
        <v>100.00000000000001</v>
      </c>
    </row>
    <row r="34" spans="1:6">
      <c r="A34" s="5">
        <v>2006</v>
      </c>
      <c r="B34" s="4">
        <f t="shared" si="8"/>
        <v>17.735043997801586</v>
      </c>
      <c r="C34" s="4">
        <f t="shared" si="9"/>
        <v>61.023089242552288</v>
      </c>
      <c r="D34" s="4">
        <f t="shared" si="10"/>
        <v>13.530087325835879</v>
      </c>
      <c r="E34" s="4">
        <f t="shared" si="11"/>
        <v>7.7117794338102463</v>
      </c>
      <c r="F34" s="3">
        <f t="shared" si="12"/>
        <v>100</v>
      </c>
    </row>
    <row r="35" spans="1:6">
      <c r="A35" s="3">
        <v>2005</v>
      </c>
      <c r="B35" s="4">
        <f t="shared" si="8"/>
        <v>17.93735212875152</v>
      </c>
      <c r="C35" s="4">
        <f t="shared" si="9"/>
        <v>60.985174235428865</v>
      </c>
      <c r="D35" s="4">
        <f t="shared" si="10"/>
        <v>13.426808438122942</v>
      </c>
      <c r="E35" s="4">
        <f t="shared" si="11"/>
        <v>7.6506651976966769</v>
      </c>
      <c r="F35" s="3">
        <f t="shared" si="12"/>
        <v>100.00000000000001</v>
      </c>
    </row>
    <row r="36" spans="1:6">
      <c r="A36" s="5">
        <v>2004</v>
      </c>
      <c r="B36" s="4">
        <f t="shared" si="8"/>
        <v>18.162750924471709</v>
      </c>
      <c r="C36" s="4">
        <f t="shared" si="9"/>
        <v>60.880428340221549</v>
      </c>
      <c r="D36" s="4">
        <f t="shared" si="10"/>
        <v>13.338734815814105</v>
      </c>
      <c r="E36" s="4">
        <f t="shared" si="11"/>
        <v>7.6180859194926329</v>
      </c>
      <c r="F36" s="3">
        <f t="shared" si="12"/>
        <v>100</v>
      </c>
    </row>
    <row r="37" spans="1:6">
      <c r="A37" s="3">
        <v>2003</v>
      </c>
      <c r="B37" s="4">
        <f t="shared" si="8"/>
        <v>18.354982522215739</v>
      </c>
      <c r="C37" s="4">
        <f t="shared" si="9"/>
        <v>60.817274428286936</v>
      </c>
      <c r="D37" s="4">
        <f t="shared" si="10"/>
        <v>13.235385544077507</v>
      </c>
      <c r="E37" s="4">
        <f t="shared" si="11"/>
        <v>7.5923575054198178</v>
      </c>
      <c r="F37" s="3">
        <f t="shared" si="12"/>
        <v>99.999999999999986</v>
      </c>
    </row>
    <row r="38" spans="1:6">
      <c r="A38" s="5">
        <v>2002</v>
      </c>
      <c r="B38" s="4">
        <f t="shared" si="8"/>
        <v>18.564284146137595</v>
      </c>
      <c r="C38" s="4">
        <f t="shared" si="9"/>
        <v>60.717112696906895</v>
      </c>
      <c r="D38" s="4">
        <f t="shared" si="10"/>
        <v>13.146864696439614</v>
      </c>
      <c r="E38" s="4">
        <f t="shared" si="11"/>
        <v>7.5717384605159008</v>
      </c>
      <c r="F38" s="3">
        <f t="shared" si="12"/>
        <v>100.00000000000001</v>
      </c>
    </row>
    <row r="39" spans="1:6">
      <c r="A39" s="3">
        <v>2001</v>
      </c>
      <c r="B39" s="4">
        <f t="shared" si="8"/>
        <v>18.77200468354712</v>
      </c>
      <c r="C39" s="4">
        <f t="shared" si="9"/>
        <v>60.538486583336194</v>
      </c>
      <c r="D39" s="4">
        <f t="shared" si="10"/>
        <v>13.161859424829675</v>
      </c>
      <c r="E39" s="4">
        <f t="shared" si="11"/>
        <v>7.5276493082870068</v>
      </c>
      <c r="F39" s="3">
        <f t="shared" si="12"/>
        <v>100</v>
      </c>
    </row>
    <row r="40" spans="1:6">
      <c r="A40" s="5">
        <v>2000</v>
      </c>
      <c r="B40" s="4">
        <f t="shared" si="8"/>
        <v>19.002585648331515</v>
      </c>
      <c r="C40" s="4">
        <f t="shared" si="9"/>
        <v>60.290697556328745</v>
      </c>
      <c r="D40" s="4">
        <f t="shared" si="10"/>
        <v>13.238803817741243</v>
      </c>
      <c r="E40" s="4">
        <f t="shared" si="11"/>
        <v>7.4679129775984956</v>
      </c>
      <c r="F40" s="3">
        <f t="shared" si="12"/>
        <v>100</v>
      </c>
    </row>
    <row r="41" spans="1:6">
      <c r="A41" s="3">
        <v>1999</v>
      </c>
      <c r="B41" s="4">
        <f t="shared" si="8"/>
        <v>19.197518400910411</v>
      </c>
      <c r="C41" s="4">
        <f t="shared" si="9"/>
        <v>60.100871047806677</v>
      </c>
      <c r="D41" s="4">
        <f t="shared" si="10"/>
        <v>13.265786849237958</v>
      </c>
      <c r="E41" s="4">
        <f t="shared" si="11"/>
        <v>7.4358237020449538</v>
      </c>
      <c r="F41" s="3">
        <f t="shared" si="12"/>
        <v>100</v>
      </c>
    </row>
    <row r="42" spans="1:6">
      <c r="A42" s="5">
        <v>1998</v>
      </c>
      <c r="B42" s="4">
        <f t="shared" si="8"/>
        <v>19.268710339487839</v>
      </c>
      <c r="C42" s="4">
        <f t="shared" si="9"/>
        <v>60.029168015141153</v>
      </c>
      <c r="D42" s="4">
        <f t="shared" si="10"/>
        <v>13.300532971737342</v>
      </c>
      <c r="E42" s="4">
        <f t="shared" si="11"/>
        <v>7.4015886736336718</v>
      </c>
      <c r="F42" s="3">
        <f t="shared" si="12"/>
        <v>100</v>
      </c>
    </row>
    <row r="43" spans="1:6">
      <c r="A43" s="6">
        <v>2015</v>
      </c>
      <c r="B43" s="4">
        <f t="shared" si="8"/>
        <v>17.880395550496619</v>
      </c>
      <c r="C43" s="4">
        <f t="shared" si="9"/>
        <v>58.990659337300187</v>
      </c>
      <c r="D43" s="4">
        <f t="shared" si="10"/>
        <v>14.825552036416997</v>
      </c>
      <c r="E43" s="4">
        <f t="shared" si="11"/>
        <v>8.3033930757861967</v>
      </c>
      <c r="F43" s="3">
        <f t="shared" si="12"/>
        <v>100</v>
      </c>
    </row>
    <row r="44" spans="1:6">
      <c r="A44" s="5">
        <v>2020</v>
      </c>
      <c r="B44" s="4">
        <f t="shared" si="8"/>
        <v>18.364048702144821</v>
      </c>
      <c r="C44" s="4">
        <f t="shared" si="9"/>
        <v>57.438806101561546</v>
      </c>
      <c r="D44" s="4">
        <f t="shared" si="10"/>
        <v>15.165680963415165</v>
      </c>
      <c r="E44" s="4">
        <f t="shared" si="11"/>
        <v>9.03146423287847</v>
      </c>
      <c r="F44" s="3">
        <f t="shared" si="12"/>
        <v>100</v>
      </c>
    </row>
    <row r="45" spans="1:6">
      <c r="A45" s="6">
        <v>2025</v>
      </c>
      <c r="B45" s="4">
        <f t="shared" si="8"/>
        <v>18.10417281104084</v>
      </c>
      <c r="C45" s="4">
        <f t="shared" si="9"/>
        <v>55.977365213296984</v>
      </c>
      <c r="D45" s="4">
        <f t="shared" si="10"/>
        <v>15.482671179882789</v>
      </c>
      <c r="E45" s="4">
        <f t="shared" si="11"/>
        <v>10.435790795779386</v>
      </c>
      <c r="F45" s="3">
        <f t="shared" si="12"/>
        <v>99.999999999999986</v>
      </c>
    </row>
    <row r="46" spans="1:6">
      <c r="A46" s="5">
        <v>2030</v>
      </c>
      <c r="B46" s="4">
        <f t="shared" si="8"/>
        <v>17.325604597446489</v>
      </c>
      <c r="C46" s="4">
        <f t="shared" si="9"/>
        <v>55.187345096884876</v>
      </c>
      <c r="D46" s="4">
        <f t="shared" si="10"/>
        <v>16.30261541166664</v>
      </c>
      <c r="E46" s="4">
        <f t="shared" si="11"/>
        <v>11.184434894001996</v>
      </c>
      <c r="F46" s="3">
        <f t="shared" si="12"/>
        <v>100</v>
      </c>
    </row>
  </sheetData>
  <mergeCells count="6">
    <mergeCell ref="B3:E3"/>
    <mergeCell ref="A3:A4"/>
    <mergeCell ref="F3:F4"/>
    <mergeCell ref="F27:F28"/>
    <mergeCell ref="B27:E27"/>
    <mergeCell ref="A27:A28"/>
  </mergeCells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topLeftCell="A39" workbookViewId="0">
      <selection activeCell="I37" sqref="I37:J38"/>
    </sheetView>
  </sheetViews>
  <sheetFormatPr baseColWidth="10" defaultColWidth="8.83203125" defaultRowHeight="14" x14ac:dyDescent="0"/>
  <cols>
    <col min="2" max="2" width="22.1640625" customWidth="1"/>
    <col min="3" max="3" width="28.33203125" bestFit="1" customWidth="1"/>
    <col min="4" max="4" width="28.5" customWidth="1"/>
    <col min="5" max="5" width="20.1640625" bestFit="1" customWidth="1"/>
    <col min="6" max="6" width="22.33203125" bestFit="1" customWidth="1"/>
    <col min="7" max="7" width="23.83203125" customWidth="1"/>
    <col min="8" max="8" width="29.5" customWidth="1"/>
    <col min="9" max="9" width="20.1640625" bestFit="1" customWidth="1"/>
    <col min="10" max="10" width="20.83203125" bestFit="1" customWidth="1"/>
    <col min="11" max="11" width="20.1640625" bestFit="1" customWidth="1"/>
    <col min="12" max="12" width="20.6640625" customWidth="1"/>
  </cols>
  <sheetData>
    <row r="1" spans="1:12">
      <c r="A1" s="2" t="s">
        <v>87</v>
      </c>
    </row>
    <row r="3" spans="1:12">
      <c r="A3" s="103"/>
      <c r="B3" s="235" t="s">
        <v>88</v>
      </c>
      <c r="C3" s="235"/>
      <c r="D3" s="235"/>
      <c r="E3" s="235"/>
      <c r="F3" s="235" t="s">
        <v>81</v>
      </c>
      <c r="G3" s="235"/>
      <c r="H3" s="235"/>
      <c r="I3" s="235"/>
      <c r="J3" s="235"/>
      <c r="K3" s="235"/>
      <c r="L3" s="235"/>
    </row>
    <row r="4" spans="1:12">
      <c r="A4" s="103" t="s">
        <v>5</v>
      </c>
      <c r="B4" s="105" t="s">
        <v>92</v>
      </c>
      <c r="C4" s="96" t="s">
        <v>91</v>
      </c>
      <c r="D4" s="96" t="s">
        <v>89</v>
      </c>
      <c r="E4" s="96" t="s">
        <v>90</v>
      </c>
      <c r="F4" s="109" t="s">
        <v>106</v>
      </c>
      <c r="G4" s="105" t="s">
        <v>93</v>
      </c>
      <c r="H4" s="105" t="s">
        <v>94</v>
      </c>
      <c r="I4" s="105" t="s">
        <v>95</v>
      </c>
      <c r="J4" s="96" t="s">
        <v>83</v>
      </c>
      <c r="K4" s="96" t="s">
        <v>84</v>
      </c>
      <c r="L4" s="96" t="s">
        <v>85</v>
      </c>
    </row>
    <row r="5" spans="1:12" s="112" customFormat="1">
      <c r="A5" s="34">
        <v>2011</v>
      </c>
      <c r="B5" s="68">
        <f>'Dupytrens diagnosis'!K24</f>
        <v>17342</v>
      </c>
      <c r="C5" s="68">
        <f>'Carpal tunnel diagnosis'!K23</f>
        <v>54551</v>
      </c>
      <c r="D5" s="68">
        <f>'Cubital tunnel diagnosis'!L23</f>
        <v>7310</v>
      </c>
      <c r="E5" s="68">
        <f>'Trigger finger diagnosis'!M23</f>
        <v>9983</v>
      </c>
      <c r="F5" s="68">
        <f>'Dupytrens all ops'!P4</f>
        <v>15255</v>
      </c>
      <c r="G5" s="68">
        <f>'Dupytrens diagnosis'!L24</f>
        <v>12875</v>
      </c>
      <c r="H5" s="68">
        <f>'Dupytrens diagnosis'!M24</f>
        <v>1180</v>
      </c>
      <c r="I5" s="68">
        <f>'Dupytrens diagnosis'!N24</f>
        <v>1200</v>
      </c>
      <c r="J5" s="68">
        <f>'Carpal tunnel release+rev'!E2</f>
        <v>52806</v>
      </c>
      <c r="K5" s="68">
        <f>'Cubital tunnel diagnosis'!M23</f>
        <v>4926</v>
      </c>
      <c r="L5" s="68">
        <f>'Trigger finger diagnosis'!N23</f>
        <v>10617</v>
      </c>
    </row>
    <row r="6" spans="1:12" s="112" customFormat="1">
      <c r="A6" s="34">
        <v>2010</v>
      </c>
      <c r="B6" s="68">
        <f>'Dupytrens diagnosis'!K25</f>
        <v>16377</v>
      </c>
      <c r="C6" s="68">
        <f>'Carpal tunnel diagnosis'!K24</f>
        <v>58827</v>
      </c>
      <c r="D6" s="68">
        <f>'Cubital tunnel diagnosis'!L24</f>
        <v>7262</v>
      </c>
      <c r="E6" s="68">
        <f>'Trigger finger diagnosis'!M24</f>
        <v>10754</v>
      </c>
      <c r="F6" s="68">
        <f>'Dupytrens all ops'!P5</f>
        <v>14605</v>
      </c>
      <c r="G6" s="68">
        <f>'Dupytrens diagnosis'!L25</f>
        <v>12695</v>
      </c>
      <c r="H6" s="68">
        <f>'Dupytrens diagnosis'!M25</f>
        <v>942</v>
      </c>
      <c r="I6" s="68">
        <f>'Dupytrens diagnosis'!N25</f>
        <v>968</v>
      </c>
      <c r="J6" s="68">
        <f>'Carpal tunnel release+rev'!E3</f>
        <v>56593</v>
      </c>
      <c r="K6" s="68">
        <f>'Cubital tunnel diagnosis'!M24</f>
        <v>4680</v>
      </c>
      <c r="L6" s="68">
        <f>'Trigger finger diagnosis'!N24</f>
        <v>11475</v>
      </c>
    </row>
    <row r="7" spans="1:12">
      <c r="A7" s="34">
        <v>2009</v>
      </c>
      <c r="B7" s="68">
        <f>'Dupytrens diagnosis'!K26</f>
        <v>15822</v>
      </c>
      <c r="C7" s="68">
        <f>'Carpal tunnel diagnosis'!K25</f>
        <v>58619</v>
      </c>
      <c r="D7" s="68">
        <f>'Cubital tunnel diagnosis'!L25</f>
        <v>6955</v>
      </c>
      <c r="E7" s="68">
        <f>'Trigger finger diagnosis'!M25</f>
        <v>10635</v>
      </c>
      <c r="F7" s="68">
        <f>'Dupytrens all ops'!P6</f>
        <v>14158</v>
      </c>
      <c r="G7" s="68">
        <f>'Dupytrens diagnosis'!L26</f>
        <v>12188</v>
      </c>
      <c r="H7" s="68">
        <f>'Dupytrens diagnosis'!M26</f>
        <v>932</v>
      </c>
      <c r="I7" s="68">
        <f>'Dupytrens diagnosis'!N26</f>
        <v>1038</v>
      </c>
      <c r="J7" s="68">
        <f>'Carpal tunnel release+rev'!E4</f>
        <v>56621</v>
      </c>
      <c r="K7" s="68">
        <f>'Cubital tunnel diagnosis'!M25</f>
        <v>4268</v>
      </c>
      <c r="L7" s="68">
        <f>'Trigger finger diagnosis'!N25</f>
        <v>11438</v>
      </c>
    </row>
    <row r="8" spans="1:12">
      <c r="A8" s="34">
        <v>2008</v>
      </c>
      <c r="B8" s="68">
        <f>'Dupytrens diagnosis'!K27</f>
        <v>14968</v>
      </c>
      <c r="C8" s="68">
        <f>'Carpal tunnel diagnosis'!K26</f>
        <v>59151</v>
      </c>
      <c r="D8" s="68">
        <f>'Cubital tunnel diagnosis'!L26</f>
        <v>6342</v>
      </c>
      <c r="E8" s="68">
        <f>'Trigger finger diagnosis'!M26</f>
        <v>9805</v>
      </c>
      <c r="F8" s="68">
        <f>'Dupytrens all ops'!P7</f>
        <v>13371</v>
      </c>
      <c r="G8" s="68">
        <f>'Dupytrens diagnosis'!L27</f>
        <v>11773</v>
      </c>
      <c r="H8" s="68">
        <f>'Dupytrens diagnosis'!M27</f>
        <v>840</v>
      </c>
      <c r="I8" s="68">
        <f>'Dupytrens diagnosis'!N27</f>
        <v>758</v>
      </c>
      <c r="J8" s="68">
        <f>'Carpal tunnel release+rev'!E5</f>
        <v>57544</v>
      </c>
      <c r="K8" s="68">
        <f>'Cubital tunnel diagnosis'!M26</f>
        <v>3692</v>
      </c>
      <c r="L8" s="68">
        <f>'Trigger finger diagnosis'!N26</f>
        <v>10806</v>
      </c>
    </row>
    <row r="9" spans="1:12">
      <c r="A9" s="34">
        <v>2007</v>
      </c>
      <c r="B9" s="68">
        <f>'Dupytrens diagnosis'!K28</f>
        <v>15159</v>
      </c>
      <c r="C9" s="68">
        <f>'Carpal tunnel diagnosis'!K27</f>
        <v>54729</v>
      </c>
      <c r="D9" s="68">
        <f>'Cubital tunnel diagnosis'!L27</f>
        <v>5572</v>
      </c>
      <c r="E9" s="68">
        <f>'Trigger finger diagnosis'!M27</f>
        <v>8790</v>
      </c>
      <c r="F9" s="68">
        <f>'Dupytrens all ops'!P8</f>
        <v>13539</v>
      </c>
      <c r="G9" s="68">
        <f>'Dupytrens diagnosis'!L28</f>
        <v>12054</v>
      </c>
      <c r="H9" s="68">
        <f>'Dupytrens diagnosis'!M28</f>
        <v>809</v>
      </c>
      <c r="I9" s="68">
        <f>'Dupytrens diagnosis'!N28</f>
        <v>676</v>
      </c>
      <c r="J9" s="68">
        <f>'Carpal tunnel release+rev'!E6</f>
        <v>53513</v>
      </c>
      <c r="K9" s="68">
        <f>'Cubital tunnel diagnosis'!M27</f>
        <v>2877</v>
      </c>
      <c r="L9" s="68">
        <f>'Trigger finger diagnosis'!N27</f>
        <v>10040</v>
      </c>
    </row>
    <row r="10" spans="1:12">
      <c r="A10" s="34">
        <v>2006</v>
      </c>
      <c r="B10" s="68">
        <f>'Dupytrens diagnosis'!K29</f>
        <v>14422</v>
      </c>
      <c r="C10" s="68">
        <f>'Carpal tunnel diagnosis'!K28</f>
        <v>50427</v>
      </c>
      <c r="D10" s="68">
        <f>'Cubital tunnel diagnosis'!L28</f>
        <v>4514</v>
      </c>
      <c r="E10" s="68">
        <f>'Trigger finger diagnosis'!M28</f>
        <v>7804</v>
      </c>
      <c r="F10" s="68">
        <f>'Dupytrens all ops'!P9</f>
        <v>13066</v>
      </c>
      <c r="G10" s="68">
        <f>'Dupytrens diagnosis'!L29</f>
        <v>11739</v>
      </c>
      <c r="H10" s="68">
        <f>'Dupytrens diagnosis'!M29</f>
        <v>667</v>
      </c>
      <c r="I10" s="68">
        <f>'Dupytrens diagnosis'!N29</f>
        <v>660</v>
      </c>
      <c r="J10" s="68">
        <f>'Carpal tunnel release+rev'!E7</f>
        <v>49220</v>
      </c>
      <c r="K10" s="68">
        <f>'Cubital tunnel diagnosis'!M28</f>
        <v>2256</v>
      </c>
      <c r="L10" s="68">
        <f>'Trigger finger diagnosis'!N28</f>
        <v>8809</v>
      </c>
    </row>
    <row r="11" spans="1:12">
      <c r="A11" s="34">
        <v>2005</v>
      </c>
      <c r="B11" s="68">
        <f>'Dupytrens diagnosis'!K30</f>
        <v>13998</v>
      </c>
      <c r="C11" s="68">
        <f>'Carpal tunnel diagnosis'!K29</f>
        <v>51537</v>
      </c>
      <c r="D11" s="68">
        <f>'Cubital tunnel diagnosis'!L29</f>
        <v>4205</v>
      </c>
      <c r="E11" s="68">
        <f>'Trigger finger diagnosis'!M29</f>
        <v>7919</v>
      </c>
      <c r="F11" s="68">
        <f>'Dupytrens all ops'!P10</f>
        <v>12586</v>
      </c>
      <c r="G11" s="68">
        <f>'Dupytrens diagnosis'!L30</f>
        <v>11473</v>
      </c>
      <c r="H11" s="68">
        <f>'Dupytrens diagnosis'!M30</f>
        <v>593</v>
      </c>
      <c r="I11" s="68">
        <f>'Dupytrens diagnosis'!N30</f>
        <v>520</v>
      </c>
      <c r="J11" s="68">
        <f>'Carpal tunnel release+rev'!E8</f>
        <v>49695</v>
      </c>
      <c r="K11" s="68">
        <f>'Cubital tunnel diagnosis'!M29</f>
        <v>2023</v>
      </c>
      <c r="L11" s="68">
        <f>'Trigger finger diagnosis'!N29</f>
        <v>8571</v>
      </c>
    </row>
    <row r="12" spans="1:12">
      <c r="A12" s="34">
        <v>2004</v>
      </c>
      <c r="B12" s="68">
        <f>'Dupytrens diagnosis'!K31</f>
        <v>13611</v>
      </c>
      <c r="C12" s="68">
        <f>'Carpal tunnel diagnosis'!K30</f>
        <v>51035</v>
      </c>
      <c r="D12" s="68">
        <f>'Cubital tunnel diagnosis'!L30</f>
        <v>3588</v>
      </c>
      <c r="E12" s="68">
        <f>'Trigger finger diagnosis'!M30</f>
        <v>7155</v>
      </c>
      <c r="F12" s="68">
        <f>'Dupytrens all ops'!P11</f>
        <v>12201</v>
      </c>
      <c r="G12" s="68">
        <f>'Dupytrens diagnosis'!L31</f>
        <v>11105</v>
      </c>
      <c r="H12" s="68">
        <f>'Dupytrens diagnosis'!M31</f>
        <v>543</v>
      </c>
      <c r="I12" s="68">
        <f>'Dupytrens diagnosis'!N31</f>
        <v>553</v>
      </c>
      <c r="J12" s="68">
        <f>'Carpal tunnel release+rev'!E9</f>
        <v>49330</v>
      </c>
      <c r="K12" s="68">
        <f>'Cubital tunnel diagnosis'!M30</f>
        <v>1539</v>
      </c>
      <c r="L12" s="68">
        <f>'Trigger finger diagnosis'!N30</f>
        <v>7847</v>
      </c>
    </row>
    <row r="13" spans="1:12">
      <c r="A13" s="34">
        <v>2003</v>
      </c>
      <c r="B13" s="68">
        <f>'Dupytrens diagnosis'!K32</f>
        <v>13707</v>
      </c>
      <c r="C13" s="68">
        <f>'Carpal tunnel diagnosis'!K31</f>
        <v>48971</v>
      </c>
      <c r="D13" s="68">
        <f>'Cubital tunnel diagnosis'!L31</f>
        <v>3250</v>
      </c>
      <c r="E13" s="68">
        <f>'Trigger finger diagnosis'!M31</f>
        <v>6607</v>
      </c>
      <c r="F13" s="68">
        <f>'Dupytrens all ops'!P12</f>
        <v>12312</v>
      </c>
      <c r="G13" s="68">
        <f>'Dupytrens diagnosis'!L32</f>
        <v>11239</v>
      </c>
      <c r="H13" s="68">
        <f>'Dupytrens diagnosis'!M32</f>
        <v>493</v>
      </c>
      <c r="I13" s="68">
        <f>'Dupytrens diagnosis'!N32</f>
        <v>580</v>
      </c>
      <c r="J13" s="68">
        <f>'Carpal tunnel release+rev'!E10</f>
        <v>47061</v>
      </c>
      <c r="K13" s="68">
        <f>'Cubital tunnel diagnosis'!M31</f>
        <v>1310</v>
      </c>
      <c r="L13" s="68">
        <f>'Trigger finger diagnosis'!N31</f>
        <v>7287</v>
      </c>
    </row>
    <row r="14" spans="1:12">
      <c r="A14" s="34">
        <v>2002</v>
      </c>
      <c r="B14" s="68">
        <f>'Dupytrens diagnosis'!K33</f>
        <v>13316</v>
      </c>
      <c r="C14" s="68">
        <f>'Carpal tunnel diagnosis'!K32</f>
        <v>44766</v>
      </c>
      <c r="D14" s="68">
        <f>'Cubital tunnel diagnosis'!L32</f>
        <v>3013</v>
      </c>
      <c r="E14" s="68">
        <f>'Trigger finger diagnosis'!M32</f>
        <v>6101</v>
      </c>
      <c r="F14" s="68">
        <f>'Dupytrens all ops'!P13</f>
        <v>12118</v>
      </c>
      <c r="G14" s="68">
        <f>'Dupytrens diagnosis'!L33</f>
        <v>11063</v>
      </c>
      <c r="H14" s="68">
        <f>'Dupytrens diagnosis'!M33</f>
        <v>462</v>
      </c>
      <c r="I14" s="68">
        <f>'Dupytrens diagnosis'!N33</f>
        <v>593</v>
      </c>
      <c r="J14" s="68">
        <f>'Carpal tunnel release+rev'!E11</f>
        <v>43133</v>
      </c>
      <c r="K14" s="68">
        <f>'Cubital tunnel diagnosis'!M32</f>
        <v>1185</v>
      </c>
      <c r="L14" s="68">
        <f>'Trigger finger diagnosis'!N32</f>
        <v>6671</v>
      </c>
    </row>
    <row r="15" spans="1:12">
      <c r="A15" s="34">
        <v>2001</v>
      </c>
      <c r="B15" s="68">
        <f>'Dupytrens diagnosis'!K34</f>
        <v>12003</v>
      </c>
      <c r="C15" s="68">
        <f>'Carpal tunnel diagnosis'!K33</f>
        <v>41022</v>
      </c>
      <c r="D15" s="68">
        <f>'Cubital tunnel diagnosis'!L33</f>
        <v>2793</v>
      </c>
      <c r="E15" s="68">
        <f>'Trigger finger diagnosis'!M33</f>
        <v>5431</v>
      </c>
      <c r="F15" s="68">
        <f>'Dupytrens all ops'!P14</f>
        <v>10755</v>
      </c>
      <c r="G15" s="68">
        <f>'Dupytrens diagnosis'!L34</f>
        <v>9801</v>
      </c>
      <c r="H15" s="68">
        <f>'Dupytrens diagnosis'!M34</f>
        <v>387</v>
      </c>
      <c r="I15" s="68">
        <f>'Dupytrens diagnosis'!N34</f>
        <v>567</v>
      </c>
      <c r="J15" s="68">
        <f>'Carpal tunnel release+rev'!E12</f>
        <v>39413</v>
      </c>
      <c r="K15" s="68">
        <f>'Cubital tunnel diagnosis'!M33</f>
        <v>964</v>
      </c>
      <c r="L15" s="68">
        <f>'Trigger finger diagnosis'!N33</f>
        <v>6125</v>
      </c>
    </row>
    <row r="16" spans="1:12">
      <c r="A16" s="34">
        <v>2000</v>
      </c>
      <c r="B16" s="68">
        <f>'Dupytrens diagnosis'!K35</f>
        <v>12169</v>
      </c>
      <c r="C16" s="68">
        <f>'Carpal tunnel diagnosis'!K34</f>
        <v>40126</v>
      </c>
      <c r="D16" s="68">
        <f>'Cubital tunnel diagnosis'!L34</f>
        <v>2564</v>
      </c>
      <c r="E16" s="68">
        <f>'Trigger finger diagnosis'!M34</f>
        <v>5577</v>
      </c>
      <c r="F16" s="68">
        <f>'Dupytrens all ops'!P15</f>
        <v>10683</v>
      </c>
      <c r="G16" s="68">
        <f>'Dupytrens diagnosis'!L35</f>
        <v>9770</v>
      </c>
      <c r="H16" s="68">
        <f>'Dupytrens diagnosis'!M35</f>
        <v>404</v>
      </c>
      <c r="I16" s="68">
        <f>'Dupytrens diagnosis'!N35</f>
        <v>509</v>
      </c>
      <c r="J16" s="68">
        <f>'Carpal tunnel release+rev'!E13</f>
        <v>38113</v>
      </c>
      <c r="K16" s="68">
        <f>'Cubital tunnel diagnosis'!M34</f>
        <v>798</v>
      </c>
      <c r="L16" s="68">
        <f>'Trigger finger diagnosis'!N34</f>
        <v>6272</v>
      </c>
    </row>
    <row r="17" spans="1:12">
      <c r="A17" s="34">
        <v>1999</v>
      </c>
      <c r="B17" s="68">
        <f>'Dupytrens diagnosis'!K36</f>
        <v>11584</v>
      </c>
      <c r="C17" s="68">
        <f>'Carpal tunnel diagnosis'!K35</f>
        <v>37621</v>
      </c>
      <c r="D17" s="68">
        <f>'Cubital tunnel diagnosis'!L35</f>
        <v>2495</v>
      </c>
      <c r="E17" s="68">
        <f>'Trigger finger diagnosis'!M35</f>
        <v>5261</v>
      </c>
      <c r="F17" s="68"/>
      <c r="G17" s="34"/>
      <c r="H17" s="34"/>
      <c r="I17" s="34"/>
      <c r="J17" s="34"/>
      <c r="K17" s="34"/>
      <c r="L17" s="34"/>
    </row>
    <row r="18" spans="1:12">
      <c r="A18" s="34">
        <v>1998</v>
      </c>
      <c r="B18" s="68">
        <f>'Dupytrens diagnosis'!K37</f>
        <v>11716</v>
      </c>
      <c r="C18" s="68">
        <f>'Carpal tunnel diagnosis'!K36</f>
        <v>37379</v>
      </c>
      <c r="D18" s="68">
        <f>'Cubital tunnel diagnosis'!L36</f>
        <v>2370</v>
      </c>
      <c r="E18" s="68">
        <f>'Trigger finger diagnosis'!M36</f>
        <v>5540</v>
      </c>
      <c r="F18" s="68"/>
      <c r="G18" s="34"/>
      <c r="H18" s="34"/>
      <c r="I18" s="34"/>
      <c r="J18" s="34"/>
      <c r="K18" s="34"/>
      <c r="L18" s="34"/>
    </row>
    <row r="20" spans="1:12">
      <c r="H20" s="84"/>
    </row>
    <row r="21" spans="1:12">
      <c r="A21" s="2" t="s">
        <v>86</v>
      </c>
    </row>
    <row r="23" spans="1:12">
      <c r="A23" s="103"/>
      <c r="B23" s="241" t="s">
        <v>81</v>
      </c>
      <c r="C23" s="242"/>
      <c r="D23" s="242"/>
      <c r="E23" s="242"/>
      <c r="F23" s="242"/>
      <c r="G23" s="242"/>
      <c r="H23" s="242"/>
      <c r="I23" s="242"/>
      <c r="J23" s="242"/>
    </row>
    <row r="24" spans="1:12">
      <c r="A24" s="103" t="s">
        <v>5</v>
      </c>
      <c r="B24" s="103" t="s">
        <v>109</v>
      </c>
      <c r="C24" s="105" t="s">
        <v>93</v>
      </c>
      <c r="D24" s="105" t="s">
        <v>94</v>
      </c>
      <c r="E24" s="105" t="s">
        <v>95</v>
      </c>
      <c r="F24" s="232" t="s">
        <v>145</v>
      </c>
      <c r="G24" s="91" t="s">
        <v>83</v>
      </c>
      <c r="H24" s="232" t="s">
        <v>146</v>
      </c>
      <c r="I24" s="91" t="s">
        <v>84</v>
      </c>
      <c r="J24" s="91" t="s">
        <v>85</v>
      </c>
    </row>
    <row r="25" spans="1:12">
      <c r="A25" s="34">
        <v>2011</v>
      </c>
      <c r="B25" s="34">
        <f>'Dupytrens diagnosis'!S24</f>
        <v>0.8796563256833122</v>
      </c>
      <c r="C25" s="34">
        <f>'Dupytrens diagnosis'!O24</f>
        <v>0.74241725291200555</v>
      </c>
      <c r="D25" s="34">
        <f>'Dupytrens diagnosis'!P24</f>
        <v>6.8042901626110028E-2</v>
      </c>
      <c r="E25" s="34">
        <f>'Dupytrens diagnosis'!Q24</f>
        <v>6.9196171145196633E-2</v>
      </c>
      <c r="F25" s="34">
        <f>'Carpal tunnel diagnosis'!M41</f>
        <v>0.96801158548880861</v>
      </c>
      <c r="G25" s="34">
        <f>'Carpal tunnel diagnosis'!M23</f>
        <v>0.94742534508991583</v>
      </c>
      <c r="H25" s="34">
        <f>'Carpal tunnel diagnosis'!R23</f>
        <v>2.0586240398892779E-2</v>
      </c>
      <c r="I25" s="34">
        <f>'Cubital tunnel diagnosis'!N23</f>
        <v>0.67387140902872777</v>
      </c>
      <c r="J25" s="34">
        <f>'Trigger finger diagnosis'!O23</f>
        <v>1.0635079635380147</v>
      </c>
    </row>
    <row r="26" spans="1:12">
      <c r="A26" s="34">
        <v>2010</v>
      </c>
      <c r="B26" s="34">
        <f>'Dupytrens diagnosis'!S25</f>
        <v>0.89179947487329791</v>
      </c>
      <c r="C26" s="34">
        <f>'Dupytrens diagnosis'!O25</f>
        <v>0.77517249801550958</v>
      </c>
      <c r="D26" s="34">
        <f>'Dupytrens diagnosis'!P25</f>
        <v>5.7519692251328081E-2</v>
      </c>
      <c r="E26" s="34">
        <f>'Dupytrens diagnosis'!Q25</f>
        <v>5.9107284606460281E-2</v>
      </c>
      <c r="F26" s="34">
        <f>'Carpal tunnel diagnosis'!M42</f>
        <v>0.9620242405698064</v>
      </c>
      <c r="G26" s="34">
        <f>'Carpal tunnel diagnosis'!M24</f>
        <v>0.9459091913577099</v>
      </c>
      <c r="H26" s="34">
        <f>'Carpal tunnel diagnosis'!R24</f>
        <v>1.6115049212096486E-2</v>
      </c>
      <c r="I26" s="34">
        <f>'Cubital tunnel diagnosis'!N24</f>
        <v>0.64445056458275962</v>
      </c>
      <c r="J26" s="34">
        <f>'Trigger finger diagnosis'!O24</f>
        <v>1.0670448205318952</v>
      </c>
    </row>
    <row r="27" spans="1:12">
      <c r="A27" s="34">
        <v>2009</v>
      </c>
      <c r="B27" s="34">
        <f>'Dupytrens diagnosis'!S26</f>
        <v>0.89482998356718491</v>
      </c>
      <c r="C27" s="34">
        <f>'Dupytrens diagnosis'!O26</f>
        <v>0.77031980786247001</v>
      </c>
      <c r="D27" s="34">
        <f>'Dupytrens diagnosis'!P26</f>
        <v>5.8905321703956515E-2</v>
      </c>
      <c r="E27" s="34">
        <f>'Dupytrens diagnosis'!Q26</f>
        <v>6.5604854000758439E-2</v>
      </c>
      <c r="F27" s="34">
        <f>'Carpal tunnel diagnosis'!M43</f>
        <v>0.96591548815230555</v>
      </c>
      <c r="G27" s="34">
        <f>'Carpal tunnel diagnosis'!M25</f>
        <v>0.95233627322199288</v>
      </c>
      <c r="H27" s="34">
        <f>'Carpal tunnel diagnosis'!R25</f>
        <v>1.3579214930312698E-2</v>
      </c>
      <c r="I27" s="34">
        <f>'Cubital tunnel diagnosis'!N25</f>
        <v>0.61365923795830335</v>
      </c>
      <c r="J27" s="34">
        <f>'Trigger finger diagnosis'!O25</f>
        <v>1.0755054066760696</v>
      </c>
    </row>
    <row r="28" spans="1:12">
      <c r="A28" s="34">
        <v>2008</v>
      </c>
      <c r="B28" s="34">
        <f>'Dupytrens diagnosis'!S27</f>
        <v>0.89330571886691612</v>
      </c>
      <c r="C28" s="34">
        <f>'Dupytrens diagnosis'!O27</f>
        <v>0.78654462854088725</v>
      </c>
      <c r="D28" s="34">
        <f>'Dupytrens diagnosis'!P27</f>
        <v>5.6119722073757351E-2</v>
      </c>
      <c r="E28" s="34">
        <f>'Dupytrens diagnosis'!Q27</f>
        <v>5.0641368252271515E-2</v>
      </c>
      <c r="F28" s="34">
        <f>'Carpal tunnel diagnosis'!M44</f>
        <v>0.97283224290375481</v>
      </c>
      <c r="G28" s="34">
        <f>'Carpal tunnel diagnosis'!M26</f>
        <v>0.97283224290375481</v>
      </c>
      <c r="H28" s="34">
        <f>'Carpal tunnel diagnosis'!R26</f>
        <v>0</v>
      </c>
      <c r="I28" s="34">
        <f>'Cubital tunnel diagnosis'!N26</f>
        <v>0.5821507410911384</v>
      </c>
      <c r="J28" s="34">
        <f>'Trigger finger diagnosis'!O26</f>
        <v>1.1020907700152984</v>
      </c>
    </row>
    <row r="29" spans="1:12">
      <c r="A29" s="34">
        <v>2007</v>
      </c>
      <c r="B29" s="34">
        <f>'Dupytrens diagnosis'!S28</f>
        <v>0.8931327924005541</v>
      </c>
      <c r="C29" s="34">
        <f>'Dupytrens diagnosis'!O28</f>
        <v>0.79517118543439536</v>
      </c>
      <c r="D29" s="34">
        <f>'Dupytrens diagnosis'!P28</f>
        <v>5.3367636387624512E-2</v>
      </c>
      <c r="E29" s="34">
        <f>'Dupytrens diagnosis'!Q28</f>
        <v>4.4593970578534203E-2</v>
      </c>
      <c r="F29" s="34">
        <f>'Carpal tunnel diagnosis'!M45</f>
        <v>0.97778143214749036</v>
      </c>
      <c r="G29" s="34">
        <f>'Carpal tunnel diagnosis'!M27</f>
        <v>0.97778143214749036</v>
      </c>
      <c r="H29" s="34">
        <f>'Carpal tunnel diagnosis'!R27</f>
        <v>0</v>
      </c>
      <c r="I29" s="34">
        <f>'Cubital tunnel diagnosis'!N27</f>
        <v>0.51633165829145733</v>
      </c>
      <c r="J29" s="34">
        <f>'Trigger finger diagnosis'!O27</f>
        <v>1.1422070534698521</v>
      </c>
    </row>
    <row r="30" spans="1:12">
      <c r="A30" s="34">
        <v>2006</v>
      </c>
      <c r="B30" s="34">
        <f>'Dupytrens diagnosis'!S29</f>
        <v>0.90597697961447787</v>
      </c>
      <c r="C30" s="34">
        <f>'Dupytrens diagnosis'!O29</f>
        <v>0.81396477603661077</v>
      </c>
      <c r="D30" s="34">
        <f>'Dupytrens diagnosis'!P29</f>
        <v>4.6248786576064349E-2</v>
      </c>
      <c r="E30" s="34">
        <f>'Dupytrens diagnosis'!Q29</f>
        <v>4.5763417001802802E-2</v>
      </c>
      <c r="F30" s="34">
        <f>'Carpal tunnel diagnosis'!M46</f>
        <v>0.97606440993911991</v>
      </c>
      <c r="G30" s="34">
        <f>'Carpal tunnel diagnosis'!M28</f>
        <v>0.97606440993911991</v>
      </c>
      <c r="H30" s="34">
        <f>'Carpal tunnel diagnosis'!R28</f>
        <v>0</v>
      </c>
      <c r="I30" s="34">
        <f>'Cubital tunnel diagnosis'!N28</f>
        <v>0.49977846699158174</v>
      </c>
      <c r="J30" s="34">
        <f>'Trigger finger diagnosis'!O28</f>
        <v>1.1287801127626858</v>
      </c>
    </row>
    <row r="31" spans="1:12">
      <c r="A31" s="34">
        <v>2005</v>
      </c>
      <c r="B31" s="34">
        <f>'Dupytrens diagnosis'!S30</f>
        <v>0.8991284469209887</v>
      </c>
      <c r="C31" s="34">
        <f>'Dupytrens diagnosis'!O30</f>
        <v>0.81961708815545076</v>
      </c>
      <c r="D31" s="34">
        <f>'Dupytrens diagnosis'!P30</f>
        <v>4.2363194742106015E-2</v>
      </c>
      <c r="E31" s="34">
        <f>'Dupytrens diagnosis'!Q30</f>
        <v>3.714816402343192E-2</v>
      </c>
      <c r="F31" s="34">
        <f>'Carpal tunnel diagnosis'!M47</f>
        <v>0.96425868793294134</v>
      </c>
      <c r="G31" s="34">
        <f>'Carpal tunnel diagnosis'!M29</f>
        <v>0.96425868793294134</v>
      </c>
      <c r="H31" s="34">
        <f>'Carpal tunnel diagnosis'!R29</f>
        <v>0</v>
      </c>
      <c r="I31" s="34">
        <f>'Cubital tunnel diagnosis'!N29</f>
        <v>0.48109393579072535</v>
      </c>
      <c r="J31" s="34">
        <f>'Trigger finger diagnosis'!O29</f>
        <v>1.0823336279833313</v>
      </c>
    </row>
    <row r="32" spans="1:12">
      <c r="A32" s="34">
        <v>2004</v>
      </c>
      <c r="B32" s="34">
        <f>'Dupytrens diagnosis'!S31</f>
        <v>0.89640731761075598</v>
      </c>
      <c r="C32" s="34">
        <f>'Dupytrens diagnosis'!O31</f>
        <v>0.81588421129968403</v>
      </c>
      <c r="D32" s="34">
        <f>'Dupytrens diagnosis'!P31</f>
        <v>3.9894203217985452E-2</v>
      </c>
      <c r="E32" s="34">
        <f>'Dupytrens diagnosis'!Q31</f>
        <v>4.0628903093086477E-2</v>
      </c>
      <c r="F32" s="34">
        <f>'Carpal tunnel diagnosis'!M48</f>
        <v>0.96659155481532277</v>
      </c>
      <c r="G32" s="34">
        <f>'Carpal tunnel diagnosis'!M30</f>
        <v>0.96659155481532277</v>
      </c>
      <c r="H32" s="34">
        <f>'Carpal tunnel diagnosis'!R30</f>
        <v>0</v>
      </c>
      <c r="I32" s="34">
        <f>'Cubital tunnel diagnosis'!N30</f>
        <v>0.42892976588628762</v>
      </c>
      <c r="J32" s="34">
        <f>'Trigger finger diagnosis'!O30</f>
        <v>1.0967155835080364</v>
      </c>
    </row>
    <row r="33" spans="1:19">
      <c r="A33" s="34">
        <v>2003</v>
      </c>
      <c r="B33" s="34">
        <f>'Dupytrens diagnosis'!S32</f>
        <v>0.89822718319107031</v>
      </c>
      <c r="C33" s="34">
        <f>'Dupytrens diagnosis'!O32</f>
        <v>0.81994601298606551</v>
      </c>
      <c r="D33" s="34">
        <f>'Dupytrens diagnosis'!P32</f>
        <v>3.5967024148245423E-2</v>
      </c>
      <c r="E33" s="34">
        <f>'Dupytrens diagnosis'!Q32</f>
        <v>4.2314146056759323E-2</v>
      </c>
      <c r="F33" s="34">
        <f>'Carpal tunnel diagnosis'!M49</f>
        <v>0.96099732494741785</v>
      </c>
      <c r="G33" s="34">
        <f>'Carpal tunnel diagnosis'!M31</f>
        <v>0.96099732494741785</v>
      </c>
      <c r="H33" s="34">
        <f>'Carpal tunnel diagnosis'!R31</f>
        <v>0</v>
      </c>
      <c r="I33" s="34">
        <f>'Cubital tunnel diagnosis'!N31</f>
        <v>0.40307692307692305</v>
      </c>
      <c r="J33" s="34">
        <f>'Trigger finger diagnosis'!O31</f>
        <v>1.1029211442409566</v>
      </c>
    </row>
    <row r="34" spans="1:19">
      <c r="A34" s="34">
        <v>2002</v>
      </c>
      <c r="B34" s="34">
        <f>'Dupytrens diagnosis'!S33</f>
        <v>0.91003304295584264</v>
      </c>
      <c r="C34" s="34">
        <f>'Dupytrens diagnosis'!O33</f>
        <v>0.83080504656052867</v>
      </c>
      <c r="D34" s="34">
        <f>'Dupytrens diagnosis'!P33</f>
        <v>3.4695103634725145E-2</v>
      </c>
      <c r="E34" s="34">
        <f>'Dupytrens diagnosis'!Q33</f>
        <v>4.4532892760588763E-2</v>
      </c>
      <c r="F34" s="34">
        <f>'Carpal tunnel diagnosis'!M50</f>
        <v>0.96352142250815354</v>
      </c>
      <c r="G34" s="34">
        <f>'Carpal tunnel diagnosis'!M32</f>
        <v>0.96352142250815354</v>
      </c>
      <c r="H34" s="34">
        <f>'Carpal tunnel diagnosis'!R32</f>
        <v>0</v>
      </c>
      <c r="I34" s="34">
        <f>'Cubital tunnel diagnosis'!N32</f>
        <v>0.39329571855293727</v>
      </c>
      <c r="J34" s="34">
        <f>'Trigger finger diagnosis'!O32</f>
        <v>1.0934273069988527</v>
      </c>
    </row>
    <row r="35" spans="1:19">
      <c r="A35" s="34">
        <v>2001</v>
      </c>
      <c r="B35" s="34">
        <f>'Dupytrens diagnosis'!S34</f>
        <v>0.8960259935016246</v>
      </c>
      <c r="C35" s="34">
        <f>'Dupytrens diagnosis'!O34</f>
        <v>0.81654586353411651</v>
      </c>
      <c r="D35" s="34">
        <f>'Dupytrens diagnosis'!P34</f>
        <v>3.2241939515121221E-2</v>
      </c>
      <c r="E35" s="34">
        <f>'Dupytrens diagnosis'!Q34</f>
        <v>4.7238190452386905E-2</v>
      </c>
      <c r="F35" s="34">
        <f>'Carpal tunnel diagnosis'!M51</f>
        <v>0.96077714397152747</v>
      </c>
      <c r="G35" s="34">
        <f>'Carpal tunnel diagnosis'!M33</f>
        <v>0.96077714397152747</v>
      </c>
      <c r="H35" s="34">
        <f>'Carpal tunnel diagnosis'!R33</f>
        <v>0</v>
      </c>
      <c r="I35" s="34">
        <f>'Cubital tunnel diagnosis'!N33</f>
        <v>0.3451485857500895</v>
      </c>
      <c r="J35" s="34">
        <f>'Trigger finger diagnosis'!O33</f>
        <v>1.1277849383170686</v>
      </c>
    </row>
    <row r="36" spans="1:19">
      <c r="A36" s="34">
        <v>2000</v>
      </c>
      <c r="B36" s="34">
        <f>'Dupytrens diagnosis'!S35</f>
        <v>0.87788643273892675</v>
      </c>
      <c r="C36" s="34">
        <f>'Dupytrens diagnosis'!O35</f>
        <v>0.80285972553208973</v>
      </c>
      <c r="D36" s="34">
        <f>'Dupytrens diagnosis'!P35</f>
        <v>3.3199112498972796E-2</v>
      </c>
      <c r="E36" s="34">
        <f>'Dupytrens diagnosis'!Q35</f>
        <v>4.1827594707864242E-2</v>
      </c>
      <c r="F36" s="34">
        <f>'Carpal tunnel diagnosis'!M52</f>
        <v>0.94983302596820018</v>
      </c>
      <c r="G36" s="34">
        <f>'Carpal tunnel diagnosis'!M34</f>
        <v>0.94983302596820018</v>
      </c>
      <c r="H36" s="34">
        <f>'Carpal tunnel diagnosis'!R34</f>
        <v>0</v>
      </c>
      <c r="I36" s="34">
        <f>'Cubital tunnel diagnosis'!N34</f>
        <v>0.31123244929797189</v>
      </c>
      <c r="J36" s="34">
        <f>'Trigger finger diagnosis'!O34</f>
        <v>1.1246189707728169</v>
      </c>
    </row>
    <row r="37" spans="1:19">
      <c r="B37">
        <f>SUM(B25:B36)</f>
        <v>10.736409691924951</v>
      </c>
      <c r="F37">
        <f>SUM(F25:F36)</f>
        <v>11.588608559344848</v>
      </c>
      <c r="I37">
        <f>SUM(I25:I36)</f>
        <v>5.8930194562989033</v>
      </c>
      <c r="J37">
        <f>SUM(J25:J36)</f>
        <v>13.206937698814878</v>
      </c>
    </row>
    <row r="38" spans="1:19">
      <c r="B38">
        <f>B37/12</f>
        <v>0.8947008076604126</v>
      </c>
      <c r="F38">
        <f>F37/12</f>
        <v>0.96571737994540408</v>
      </c>
      <c r="I38">
        <f>I37/12</f>
        <v>0.49108495469157526</v>
      </c>
      <c r="J38">
        <f>J37/12</f>
        <v>1.1005781415679066</v>
      </c>
    </row>
    <row r="40" spans="1:19">
      <c r="A40" s="2" t="s">
        <v>144</v>
      </c>
    </row>
    <row r="42" spans="1:19">
      <c r="A42" s="235" t="s">
        <v>5</v>
      </c>
      <c r="B42" s="238" t="s">
        <v>81</v>
      </c>
      <c r="C42" s="239"/>
      <c r="D42" s="239"/>
      <c r="E42" s="239"/>
      <c r="F42" s="239"/>
      <c r="G42" s="239"/>
      <c r="H42" s="239"/>
      <c r="I42" s="239"/>
      <c r="J42" s="239"/>
      <c r="K42" s="239"/>
      <c r="L42" s="239"/>
      <c r="M42" s="239"/>
      <c r="N42" s="118"/>
      <c r="O42" s="118"/>
      <c r="P42" s="118"/>
      <c r="Q42" s="118"/>
      <c r="R42" s="118"/>
      <c r="S42" s="118"/>
    </row>
    <row r="43" spans="1:19">
      <c r="A43" s="235"/>
      <c r="B43" s="235" t="s">
        <v>105</v>
      </c>
      <c r="C43" s="235"/>
      <c r="D43" s="235"/>
      <c r="E43" s="235" t="s">
        <v>150</v>
      </c>
      <c r="F43" s="235"/>
      <c r="G43" s="235"/>
      <c r="H43" s="235" t="s">
        <v>84</v>
      </c>
      <c r="I43" s="235"/>
      <c r="J43" s="235"/>
      <c r="K43" s="235" t="s">
        <v>85</v>
      </c>
      <c r="L43" s="235"/>
      <c r="M43" s="235"/>
    </row>
    <row r="44" spans="1:19">
      <c r="A44" s="96"/>
      <c r="B44" s="96" t="s">
        <v>64</v>
      </c>
      <c r="C44" s="96" t="s">
        <v>65</v>
      </c>
      <c r="D44" s="96" t="s">
        <v>66</v>
      </c>
      <c r="E44" s="96" t="s">
        <v>64</v>
      </c>
      <c r="F44" s="96" t="s">
        <v>65</v>
      </c>
      <c r="G44" s="96" t="s">
        <v>66</v>
      </c>
      <c r="H44" s="96" t="s">
        <v>64</v>
      </c>
      <c r="I44" s="96" t="s">
        <v>65</v>
      </c>
      <c r="J44" s="96" t="s">
        <v>66</v>
      </c>
      <c r="K44" s="96" t="s">
        <v>64</v>
      </c>
      <c r="L44" s="96" t="s">
        <v>65</v>
      </c>
      <c r="M44" s="96" t="s">
        <v>66</v>
      </c>
    </row>
    <row r="45" spans="1:19">
      <c r="A45" s="34">
        <v>2015</v>
      </c>
      <c r="B45" s="34">
        <f>'Dupytrens all ops'!Y33</f>
        <v>110.10921659524746</v>
      </c>
      <c r="C45" s="34">
        <f>'Dupytrens all ops'!Z33</f>
        <v>115.91601717833562</v>
      </c>
      <c r="D45" s="34">
        <f>'Dupytrens all ops'!AA33</f>
        <v>104.17961923281939</v>
      </c>
      <c r="E45" s="34">
        <f>'Carpal tunnel release+rev'!W28</f>
        <v>126.56302527645916</v>
      </c>
      <c r="F45" s="34">
        <f>'Carpal tunnel release+rev'!X28</f>
        <v>138.14386334065827</v>
      </c>
      <c r="G45" s="34">
        <f>'Carpal tunnel release+rev'!Y28</f>
        <v>114.78654971266995</v>
      </c>
      <c r="H45" s="34">
        <f>'Cubital tunnel release'!AA31</f>
        <v>135.2736053131141</v>
      </c>
      <c r="I45" s="34">
        <f>'Cubital tunnel release'!AB31</f>
        <v>148.01695098254163</v>
      </c>
      <c r="J45" s="34">
        <f>'Cubital tunnel release'!AC31</f>
        <v>121.90663311002842</v>
      </c>
      <c r="K45" s="34">
        <f>'Trigger finger release'!Z39</f>
        <v>135.24002733593485</v>
      </c>
      <c r="L45" s="34">
        <f>'Trigger finger release'!AA39</f>
        <v>146.08605779598759</v>
      </c>
      <c r="M45" s="34">
        <f>'Trigger finger release'!AB39</f>
        <v>124.03696946971839</v>
      </c>
    </row>
    <row r="46" spans="1:19">
      <c r="A46" s="34">
        <v>2020</v>
      </c>
      <c r="B46" s="34">
        <f>'Dupytrens all ops'!Y34</f>
        <v>125.56691117773975</v>
      </c>
      <c r="C46" s="34">
        <f>'Dupytrens all ops'!Z34</f>
        <v>134.79277804351625</v>
      </c>
      <c r="D46" s="34">
        <f>'Dupytrens all ops'!AA34</f>
        <v>116.34526308374436</v>
      </c>
      <c r="E46" s="34">
        <f>'Carpal tunnel release+rev'!W29</f>
        <v>146.7753242233004</v>
      </c>
      <c r="F46" s="34">
        <f>'Carpal tunnel release+rev'!X29</f>
        <v>164.78785107682464</v>
      </c>
      <c r="G46" s="34">
        <f>'Carpal tunnel release+rev'!Y29</f>
        <v>128.76957137219728</v>
      </c>
      <c r="H46" s="34">
        <f>'Cubital tunnel release'!AA32</f>
        <v>183.14824480129312</v>
      </c>
      <c r="I46" s="34">
        <f>'Cubital tunnel release'!AB32</f>
        <v>203.05352868047098</v>
      </c>
      <c r="J46" s="34">
        <f>'Cubital tunnel release'!AC32</f>
        <v>163.28012177019895</v>
      </c>
      <c r="K46" s="34">
        <f>'Trigger finger release'!Z40</f>
        <v>165.94014393518131</v>
      </c>
      <c r="L46" s="34">
        <f>'Trigger finger release'!AA40</f>
        <v>183.06667240275033</v>
      </c>
      <c r="M46" s="34">
        <f>'Trigger finger release'!AB40</f>
        <v>148.84464534143356</v>
      </c>
    </row>
    <row r="47" spans="1:19">
      <c r="A47" s="34">
        <v>2025</v>
      </c>
      <c r="B47" s="34">
        <f>'Dupytrens all ops'!Y35</f>
        <v>144.20107618662604</v>
      </c>
      <c r="C47" s="34">
        <f>'Dupytrens all ops'!Z35</f>
        <v>157.48524411244316</v>
      </c>
      <c r="D47" s="34">
        <f>'Dupytrens all ops'!AA35</f>
        <v>131.07002479475324</v>
      </c>
      <c r="E47" s="34">
        <f>'Carpal tunnel release+rev'!W30</f>
        <v>171.6277594296368</v>
      </c>
      <c r="F47" s="34">
        <f>'Carpal tunnel release+rev'!X30</f>
        <v>196.98569836286407</v>
      </c>
      <c r="G47" s="34">
        <f>'Carpal tunnel release+rev'!Y30</f>
        <v>146.51247632231565</v>
      </c>
      <c r="H47" s="34">
        <f>'Cubital tunnel release'!AA33</f>
        <v>234.96909889875351</v>
      </c>
      <c r="I47" s="34">
        <f>'Cubital tunnel release'!AB33</f>
        <v>262.64616500203005</v>
      </c>
      <c r="J47" s="34">
        <f>'Cubital tunnel release'!AC33</f>
        <v>208.01067408850997</v>
      </c>
      <c r="K47" s="34">
        <f>'Trigger finger release'!Z41</f>
        <v>200.72138442061598</v>
      </c>
      <c r="L47" s="34">
        <f>'Trigger finger release'!AA41</f>
        <v>225.0738327964585</v>
      </c>
      <c r="M47" s="34">
        <f>'Trigger finger release'!AB41</f>
        <v>176.7729223189225</v>
      </c>
    </row>
    <row r="48" spans="1:19">
      <c r="A48" s="34">
        <v>2030</v>
      </c>
      <c r="B48" s="34">
        <f>'Dupytrens all ops'!Y36</f>
        <v>165.4692379368515</v>
      </c>
      <c r="C48" s="34">
        <f>'Dupytrens all ops'!Z36</f>
        <v>183.07955868324484</v>
      </c>
      <c r="D48" s="34">
        <f>'Dupytrens all ops'!AA36</f>
        <v>147.54718792690264</v>
      </c>
      <c r="E48" s="34">
        <f>'Carpal tunnel release+rev'!W31</f>
        <v>198.69376416556642</v>
      </c>
      <c r="F48" s="34">
        <f>'Carpal tunnel release+rev'!X31</f>
        <v>231.69739508081469</v>
      </c>
      <c r="G48" s="34">
        <f>'Carpal tunnel release+rev'!Y31</f>
        <v>165.200268740609</v>
      </c>
      <c r="H48" s="34">
        <f>'Cubital tunnel release'!AA34</f>
        <v>293.37611002088914</v>
      </c>
      <c r="I48" s="34">
        <f>'Cubital tunnel release'!AB34</f>
        <v>328.18826402557858</v>
      </c>
      <c r="J48" s="34">
        <f>'Cubital tunnel release'!AC34</f>
        <v>257.12611033495733</v>
      </c>
      <c r="K48" s="34">
        <f>'Trigger finger release'!Z42</f>
        <v>240.65046385480642</v>
      </c>
      <c r="L48" s="34">
        <f>'Trigger finger release'!AA42</f>
        <v>272.27963239333144</v>
      </c>
      <c r="M48" s="34">
        <f>'Trigger finger release'!AB42</f>
        <v>208.2193999152303</v>
      </c>
    </row>
    <row r="50" spans="1:23">
      <c r="A50" s="2" t="s">
        <v>104</v>
      </c>
    </row>
    <row r="51" spans="1:23">
      <c r="A51" s="235" t="s">
        <v>5</v>
      </c>
      <c r="B51" s="235" t="s">
        <v>81</v>
      </c>
      <c r="C51" s="235"/>
      <c r="D51" s="235"/>
      <c r="E51" s="235"/>
      <c r="F51" s="235"/>
      <c r="G51" s="235"/>
      <c r="H51" s="235"/>
      <c r="I51" s="235"/>
      <c r="J51" s="235"/>
      <c r="K51" s="235"/>
      <c r="L51" s="235"/>
      <c r="M51" s="235"/>
      <c r="O51" s="118"/>
      <c r="P51" s="118"/>
      <c r="Q51" s="118"/>
      <c r="R51" s="118"/>
      <c r="S51" s="118"/>
    </row>
    <row r="52" spans="1:23">
      <c r="A52" s="235"/>
      <c r="B52" s="235" t="s">
        <v>103</v>
      </c>
      <c r="C52" s="235"/>
      <c r="D52" s="235"/>
      <c r="E52" s="235" t="s">
        <v>150</v>
      </c>
      <c r="F52" s="235"/>
      <c r="G52" s="235"/>
      <c r="H52" s="235" t="s">
        <v>84</v>
      </c>
      <c r="I52" s="235"/>
      <c r="J52" s="235"/>
      <c r="K52" s="235" t="s">
        <v>85</v>
      </c>
      <c r="L52" s="235"/>
      <c r="M52" s="235"/>
      <c r="N52" s="235"/>
      <c r="O52" s="235"/>
      <c r="P52" s="235"/>
      <c r="R52" t="s">
        <v>115</v>
      </c>
    </row>
    <row r="53" spans="1:23">
      <c r="A53" s="105"/>
      <c r="B53" s="105" t="s">
        <v>64</v>
      </c>
      <c r="C53" s="105" t="s">
        <v>65</v>
      </c>
      <c r="D53" s="105" t="s">
        <v>66</v>
      </c>
      <c r="E53" s="105" t="s">
        <v>64</v>
      </c>
      <c r="F53" s="105" t="s">
        <v>65</v>
      </c>
      <c r="G53" s="105" t="s">
        <v>66</v>
      </c>
      <c r="H53" s="105" t="s">
        <v>64</v>
      </c>
      <c r="I53" s="105" t="s">
        <v>65</v>
      </c>
      <c r="J53" s="105" t="s">
        <v>66</v>
      </c>
      <c r="K53" s="105" t="s">
        <v>64</v>
      </c>
      <c r="L53" s="105" t="s">
        <v>65</v>
      </c>
      <c r="M53" s="105" t="s">
        <v>66</v>
      </c>
      <c r="N53" s="142"/>
      <c r="O53" s="142"/>
      <c r="P53" s="142"/>
      <c r="U53" t="s">
        <v>116</v>
      </c>
    </row>
    <row r="54" spans="1:23">
      <c r="A54" s="113">
        <v>2011</v>
      </c>
      <c r="B54" s="119">
        <f>'Dupytrens all ops'!P4</f>
        <v>15255</v>
      </c>
      <c r="C54" s="113"/>
      <c r="D54" s="113"/>
      <c r="E54" s="119">
        <f>'Carpal tunnel release+rev'!E4</f>
        <v>56621</v>
      </c>
      <c r="F54" s="113"/>
      <c r="G54" s="113"/>
      <c r="H54" s="119">
        <f>'Cubital tunnel release'!S6</f>
        <v>4268</v>
      </c>
      <c r="I54" s="113"/>
      <c r="J54" s="113"/>
      <c r="K54" s="119">
        <f>'Trigger finger release'!S6</f>
        <v>11438</v>
      </c>
      <c r="L54" s="113"/>
      <c r="M54" s="113"/>
      <c r="N54" s="119"/>
      <c r="O54" s="113"/>
      <c r="P54" s="113"/>
      <c r="R54" s="84">
        <f>B54+E54+H54+K54</f>
        <v>87582</v>
      </c>
      <c r="S54" s="84"/>
      <c r="T54" s="84"/>
    </row>
    <row r="55" spans="1:23">
      <c r="A55" s="34">
        <v>2015</v>
      </c>
      <c r="B55" s="34">
        <f>'Dupytrens all ops'!V33</f>
        <v>16797.160991605</v>
      </c>
      <c r="C55" s="34">
        <f>'Dupytrens all ops'!W33</f>
        <v>17682.988420555099</v>
      </c>
      <c r="D55" s="34">
        <f>'Dupytrens all ops'!X33</f>
        <v>15892.6009139666</v>
      </c>
      <c r="E55" s="34">
        <f>'Carpal tunnel release+rev'!S28</f>
        <v>66832.871127487015</v>
      </c>
      <c r="F55" s="34">
        <f>'Carpal tunnel release+rev'!T28</f>
        <v>72948.248475668006</v>
      </c>
      <c r="G55" s="34">
        <f>'Carpal tunnel release+rev'!U28</f>
        <v>60614.185441272493</v>
      </c>
      <c r="H55" s="34">
        <f>'Cubital tunnel release'!W31</f>
        <v>6663.5777977240004</v>
      </c>
      <c r="I55" s="34">
        <f>'Cubital tunnel release'!X31</f>
        <v>7291.3150053999998</v>
      </c>
      <c r="J55" s="34">
        <f>'Cubital tunnel release'!Y31</f>
        <v>6005.1207469999999</v>
      </c>
      <c r="K55" s="34">
        <f>'Trigger finger release'!V39</f>
        <v>14358.433702256203</v>
      </c>
      <c r="L55" s="34">
        <f>'Trigger finger release'!W39</f>
        <v>15509.956756200001</v>
      </c>
      <c r="M55" s="34">
        <f>'Trigger finger release'!X39</f>
        <v>13169.0050486</v>
      </c>
      <c r="N55" s="34"/>
      <c r="O55" s="34"/>
      <c r="P55" s="34"/>
      <c r="R55" s="84">
        <f t="shared" ref="R55:R58" si="0">B55+E55+H55+K55</f>
        <v>104652.04361907221</v>
      </c>
      <c r="S55" s="84">
        <f t="shared" ref="S55:T58" si="1">C55+F55+I55+L55</f>
        <v>113432.5086578231</v>
      </c>
      <c r="T55" s="84">
        <f t="shared" si="1"/>
        <v>95680.912150839082</v>
      </c>
      <c r="U55">
        <f>(R55/$R$54)*100</f>
        <v>119.49035603100204</v>
      </c>
      <c r="V55">
        <f t="shared" ref="V55:W58" si="2">(S55/$R$54)*100</f>
        <v>129.51577796559008</v>
      </c>
      <c r="W55">
        <f t="shared" si="2"/>
        <v>109.24723362202174</v>
      </c>
    </row>
    <row r="56" spans="1:23">
      <c r="A56" s="34">
        <v>2020</v>
      </c>
      <c r="B56" s="34">
        <f>'Dupytrens all ops'!V34</f>
        <v>19155.2323001642</v>
      </c>
      <c r="C56" s="34">
        <f>'Dupytrens all ops'!W34</f>
        <v>20562.638290538402</v>
      </c>
      <c r="D56" s="34">
        <f>'Dupytrens all ops'!X34</f>
        <v>17748.469883425201</v>
      </c>
      <c r="E56" s="34">
        <f>'Carpal tunnel release+rev'!S29</f>
        <v>77506.177709356009</v>
      </c>
      <c r="F56" s="34">
        <f>'Carpal tunnel release+rev'!T29</f>
        <v>87017.872639628011</v>
      </c>
      <c r="G56" s="34">
        <f>'Carpal tunnel release+rev'!U29</f>
        <v>67998.059858802502</v>
      </c>
      <c r="H56" s="34">
        <f>'Cubital tunnel release'!W32</f>
        <v>9021.8825389116992</v>
      </c>
      <c r="I56" s="34">
        <f>'Cubital tunnel release'!X32</f>
        <v>10002.4168228</v>
      </c>
      <c r="J56" s="34">
        <f>'Cubital tunnel release'!Y32</f>
        <v>8043.1787984000002</v>
      </c>
      <c r="K56" s="34">
        <f>'Trigger finger release'!V40</f>
        <v>17617.8650815982</v>
      </c>
      <c r="L56" s="34">
        <f>'Trigger finger release'!W40</f>
        <v>19436.188609000001</v>
      </c>
      <c r="M56" s="34">
        <f>'Trigger finger release'!X40</f>
        <v>15802.835995900001</v>
      </c>
      <c r="N56" s="34"/>
      <c r="O56" s="34"/>
      <c r="P56" s="34"/>
      <c r="R56" s="84">
        <f t="shared" si="0"/>
        <v>123301.15763003011</v>
      </c>
      <c r="S56" s="84">
        <f t="shared" si="1"/>
        <v>137019.11636196641</v>
      </c>
      <c r="T56" s="84">
        <f t="shared" si="1"/>
        <v>109592.54453652771</v>
      </c>
      <c r="U56">
        <f t="shared" ref="U56:U58" si="3">(R56/$R$54)*100</f>
        <v>140.78367430525691</v>
      </c>
      <c r="V56">
        <f t="shared" si="2"/>
        <v>156.44666296952161</v>
      </c>
      <c r="W56">
        <f t="shared" si="2"/>
        <v>125.1313563706329</v>
      </c>
    </row>
    <row r="57" spans="1:23">
      <c r="A57" s="34">
        <v>2025</v>
      </c>
      <c r="B57" s="34">
        <f>'Dupytrens all ops'!V35</f>
        <v>21997.8741722698</v>
      </c>
      <c r="C57" s="34">
        <f>'Dupytrens all ops'!W35</f>
        <v>24024.373989353204</v>
      </c>
      <c r="D57" s="34">
        <f>'Dupytrens all ops'!X35</f>
        <v>19994.732282439603</v>
      </c>
      <c r="E57" s="34">
        <f>'Carpal tunnel release+rev'!S30</f>
        <v>90629.754644414003</v>
      </c>
      <c r="F57" s="34">
        <f>'Carpal tunnel release+rev'!T30</f>
        <v>104020.267877494</v>
      </c>
      <c r="G57" s="34">
        <f>'Carpal tunnel release+rev'!U30</f>
        <v>77367.378246762004</v>
      </c>
      <c r="H57" s="34">
        <f>'Cubital tunnel release'!W33</f>
        <v>11574.577811752599</v>
      </c>
      <c r="I57" s="34">
        <f>'Cubital tunnel release'!X33</f>
        <v>12937.950088000001</v>
      </c>
      <c r="J57" s="34">
        <f>'Cubital tunnel release'!Y33</f>
        <v>10246.6058056</v>
      </c>
      <c r="K57" s="34">
        <f>'Trigger finger release'!V41</f>
        <v>21310.5893839368</v>
      </c>
      <c r="L57" s="34">
        <f>'Trigger finger release'!W41</f>
        <v>23896.088828</v>
      </c>
      <c r="M57" s="34">
        <f>'Trigger finger release'!X41</f>
        <v>18767.981162600001</v>
      </c>
      <c r="N57" s="34"/>
      <c r="O57" s="34"/>
      <c r="P57" s="34"/>
      <c r="R57" s="84">
        <f t="shared" si="0"/>
        <v>145512.7960123732</v>
      </c>
      <c r="S57" s="84">
        <f t="shared" si="1"/>
        <v>164878.68078284722</v>
      </c>
      <c r="T57" s="84">
        <f t="shared" si="1"/>
        <v>126376.6974974016</v>
      </c>
      <c r="U57">
        <f t="shared" si="3"/>
        <v>166.14463704000048</v>
      </c>
      <c r="V57">
        <f t="shared" si="2"/>
        <v>188.25635493919665</v>
      </c>
      <c r="W57">
        <f t="shared" si="2"/>
        <v>144.29528612888674</v>
      </c>
    </row>
    <row r="58" spans="1:23">
      <c r="A58" s="34">
        <v>2030</v>
      </c>
      <c r="B58" s="34">
        <f>'Dupytrens all ops'!V36</f>
        <v>25242.332247266699</v>
      </c>
      <c r="C58" s="34">
        <f>'Dupytrens all ops'!W36</f>
        <v>27928.786677128999</v>
      </c>
      <c r="D58" s="34">
        <f>'Dupytrens all ops'!X36</f>
        <v>22508.323518248999</v>
      </c>
      <c r="E58" s="34">
        <f>'Carpal tunnel release+rev'!S31</f>
        <v>104922.229105269</v>
      </c>
      <c r="F58" s="34">
        <f>'Carpal tunnel release+rev'!T31</f>
        <v>122350.126446375</v>
      </c>
      <c r="G58" s="34">
        <f>'Carpal tunnel release+rev'!U31</f>
        <v>87235.653911165995</v>
      </c>
      <c r="H58" s="34">
        <f>'Cubital tunnel release'!W34</f>
        <v>14451.707179628998</v>
      </c>
      <c r="I58" s="34">
        <f>'Cubital tunnel release'!X34</f>
        <v>16166.553885900001</v>
      </c>
      <c r="J58" s="34">
        <f>'Cubital tunnel release'!Y34</f>
        <v>12666.032195100001</v>
      </c>
      <c r="K58" s="34">
        <f>'Trigger finger release'!V42</f>
        <v>25549.859747464798</v>
      </c>
      <c r="L58" s="34">
        <f>'Trigger finger release'!W42</f>
        <v>28907.928571199998</v>
      </c>
      <c r="M58" s="34">
        <f>'Trigger finger release'!X42</f>
        <v>22106.653688999999</v>
      </c>
      <c r="N58" s="34"/>
      <c r="O58" s="34"/>
      <c r="P58" s="34"/>
      <c r="R58" s="84">
        <f t="shared" si="0"/>
        <v>170166.12827962951</v>
      </c>
      <c r="S58" s="84">
        <f t="shared" si="1"/>
        <v>195353.395580604</v>
      </c>
      <c r="T58" s="84">
        <f t="shared" si="1"/>
        <v>144516.66331351499</v>
      </c>
      <c r="U58">
        <f t="shared" si="3"/>
        <v>194.29349441623793</v>
      </c>
      <c r="V58">
        <f t="shared" si="2"/>
        <v>223.05199193967255</v>
      </c>
      <c r="W58">
        <f t="shared" si="2"/>
        <v>165.00726554944507</v>
      </c>
    </row>
  </sheetData>
  <mergeCells count="16">
    <mergeCell ref="B3:E3"/>
    <mergeCell ref="B42:M42"/>
    <mergeCell ref="F3:L3"/>
    <mergeCell ref="B23:J23"/>
    <mergeCell ref="A42:A43"/>
    <mergeCell ref="B43:D43"/>
    <mergeCell ref="E43:G43"/>
    <mergeCell ref="H43:J43"/>
    <mergeCell ref="K43:M43"/>
    <mergeCell ref="A51:A52"/>
    <mergeCell ref="B52:D52"/>
    <mergeCell ref="E52:G52"/>
    <mergeCell ref="N52:P52"/>
    <mergeCell ref="H52:J52"/>
    <mergeCell ref="K52:M52"/>
    <mergeCell ref="B51:M51"/>
  </mergeCells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opLeftCell="I22" workbookViewId="0">
      <selection activeCell="S40" sqref="S40"/>
    </sheetView>
  </sheetViews>
  <sheetFormatPr baseColWidth="10" defaultColWidth="8.83203125" defaultRowHeight="14" x14ac:dyDescent="0"/>
  <cols>
    <col min="2" max="2" width="13.5" customWidth="1"/>
    <col min="3" max="3" width="12.5" customWidth="1"/>
    <col min="5" max="5" width="12" customWidth="1"/>
    <col min="11" max="11" width="11.83203125" customWidth="1"/>
    <col min="12" max="12" width="12" customWidth="1"/>
    <col min="13" max="13" width="19.1640625" customWidth="1"/>
    <col min="14" max="14" width="10.83203125" customWidth="1"/>
    <col min="15" max="15" width="13" customWidth="1"/>
    <col min="16" max="16" width="19.1640625" customWidth="1"/>
    <col min="17" max="17" width="11.5" customWidth="1"/>
    <col min="18" max="18" width="9.1640625" customWidth="1"/>
  </cols>
  <sheetData>
    <row r="1" spans="1:19">
      <c r="A1" s="2" t="s">
        <v>96</v>
      </c>
      <c r="D1" s="205" t="s">
        <v>126</v>
      </c>
    </row>
    <row r="3" spans="1:19" ht="46.5" customHeight="1">
      <c r="A3" s="7" t="s">
        <v>5</v>
      </c>
      <c r="B3" s="47" t="s">
        <v>49</v>
      </c>
      <c r="C3" s="47" t="s">
        <v>7</v>
      </c>
      <c r="D3" s="47" t="s">
        <v>8</v>
      </c>
      <c r="E3" s="47" t="s">
        <v>9</v>
      </c>
      <c r="F3" s="47" t="s">
        <v>50</v>
      </c>
      <c r="G3" s="48" t="s">
        <v>11</v>
      </c>
      <c r="H3" s="48" t="s">
        <v>12</v>
      </c>
      <c r="I3" s="47" t="s">
        <v>51</v>
      </c>
      <c r="J3" s="147" t="s">
        <v>16</v>
      </c>
      <c r="K3" s="47" t="s">
        <v>17</v>
      </c>
      <c r="L3" s="47" t="s">
        <v>18</v>
      </c>
      <c r="M3" s="47" t="s">
        <v>19</v>
      </c>
      <c r="N3" s="47" t="s">
        <v>20</v>
      </c>
      <c r="O3" s="47" t="s">
        <v>52</v>
      </c>
      <c r="Q3" s="99" t="s">
        <v>67</v>
      </c>
      <c r="R3" s="243"/>
      <c r="S3" s="244"/>
    </row>
    <row r="4" spans="1:19" s="212" customFormat="1">
      <c r="A4" s="209">
        <v>2011</v>
      </c>
      <c r="B4" s="210">
        <v>17350</v>
      </c>
      <c r="C4" s="210">
        <v>17323</v>
      </c>
      <c r="D4" s="210">
        <v>13764</v>
      </c>
      <c r="E4" s="210">
        <v>32</v>
      </c>
      <c r="F4" s="210">
        <v>16585</v>
      </c>
      <c r="G4" s="211">
        <v>88</v>
      </c>
      <c r="H4" s="211">
        <v>77</v>
      </c>
      <c r="I4" s="210">
        <v>65</v>
      </c>
      <c r="J4" s="214">
        <v>2</v>
      </c>
      <c r="K4" s="210">
        <v>4977</v>
      </c>
      <c r="L4" s="210">
        <v>9328</v>
      </c>
      <c r="M4" s="210">
        <v>3037</v>
      </c>
      <c r="N4" s="209">
        <v>13912</v>
      </c>
      <c r="O4" s="210">
        <v>2965</v>
      </c>
      <c r="P4" s="213"/>
      <c r="Q4" s="84">
        <f t="shared" ref="Q4:Q5" si="0">SUM(K4:M4)</f>
        <v>17342</v>
      </c>
    </row>
    <row r="5" spans="1:19" s="112" customFormat="1">
      <c r="A5" s="208">
        <v>2010</v>
      </c>
      <c r="B5" s="206">
        <v>16390</v>
      </c>
      <c r="C5" s="206">
        <v>16364</v>
      </c>
      <c r="D5" s="206">
        <v>12948</v>
      </c>
      <c r="E5" s="206">
        <v>20</v>
      </c>
      <c r="F5" s="206">
        <v>15638</v>
      </c>
      <c r="G5" s="207">
        <v>85</v>
      </c>
      <c r="H5" s="207">
        <v>76</v>
      </c>
      <c r="I5" s="206">
        <v>64</v>
      </c>
      <c r="J5" s="215">
        <v>6</v>
      </c>
      <c r="K5" s="206">
        <v>4759</v>
      </c>
      <c r="L5" s="206">
        <v>8888</v>
      </c>
      <c r="M5" s="206">
        <v>2730</v>
      </c>
      <c r="N5" s="216">
        <v>12269</v>
      </c>
      <c r="O5" s="206">
        <v>3915</v>
      </c>
      <c r="P5" s="204"/>
      <c r="Q5" s="84">
        <f t="shared" si="0"/>
        <v>16377</v>
      </c>
    </row>
    <row r="6" spans="1:19">
      <c r="A6" s="34">
        <v>2009</v>
      </c>
      <c r="B6" s="64">
        <v>15829</v>
      </c>
      <c r="C6" s="64">
        <v>15791</v>
      </c>
      <c r="D6" s="64">
        <v>12434</v>
      </c>
      <c r="E6" s="64">
        <v>31</v>
      </c>
      <c r="F6" s="64">
        <v>15299</v>
      </c>
      <c r="G6" s="64">
        <v>82</v>
      </c>
      <c r="H6" s="64">
        <v>72</v>
      </c>
      <c r="I6" s="64">
        <v>64</v>
      </c>
      <c r="J6" s="148">
        <v>2</v>
      </c>
      <c r="K6" s="64">
        <v>4663</v>
      </c>
      <c r="L6" s="64">
        <v>8542</v>
      </c>
      <c r="M6" s="64">
        <v>2617</v>
      </c>
      <c r="N6" s="64">
        <v>11023</v>
      </c>
      <c r="O6" s="64">
        <v>5992</v>
      </c>
      <c r="Q6" s="84">
        <f>SUM(K6:M6)</f>
        <v>15822</v>
      </c>
      <c r="R6" s="84"/>
    </row>
    <row r="7" spans="1:19">
      <c r="A7" s="34">
        <v>2008</v>
      </c>
      <c r="B7" s="66">
        <v>14981</v>
      </c>
      <c r="C7" s="66">
        <v>14951</v>
      </c>
      <c r="D7" s="66">
        <v>11736</v>
      </c>
      <c r="E7" s="66">
        <v>30</v>
      </c>
      <c r="F7" s="66">
        <v>14337</v>
      </c>
      <c r="G7" s="66">
        <v>82</v>
      </c>
      <c r="H7" s="66">
        <v>71</v>
      </c>
      <c r="I7" s="66">
        <v>64</v>
      </c>
      <c r="J7" s="149">
        <v>5</v>
      </c>
      <c r="K7" s="66">
        <v>4513</v>
      </c>
      <c r="L7" s="66">
        <v>7985</v>
      </c>
      <c r="M7" s="66">
        <v>2470</v>
      </c>
      <c r="N7" s="66">
        <v>10209</v>
      </c>
      <c r="O7" s="66">
        <v>4718</v>
      </c>
      <c r="Q7" s="84">
        <f t="shared" ref="Q7:Q17" si="1">SUM(K7:M7)</f>
        <v>14968</v>
      </c>
      <c r="R7" s="84"/>
    </row>
    <row r="8" spans="1:19">
      <c r="A8" s="34">
        <v>2007</v>
      </c>
      <c r="B8" s="53">
        <v>15168</v>
      </c>
      <c r="C8" s="53">
        <v>15135</v>
      </c>
      <c r="D8" s="53">
        <v>12020</v>
      </c>
      <c r="E8" s="53">
        <v>26</v>
      </c>
      <c r="F8" s="53">
        <v>14636</v>
      </c>
      <c r="G8" s="53">
        <v>114</v>
      </c>
      <c r="H8" s="53">
        <v>103</v>
      </c>
      <c r="I8" s="53">
        <v>64</v>
      </c>
      <c r="J8" s="150">
        <v>6</v>
      </c>
      <c r="K8" s="53">
        <v>4649</v>
      </c>
      <c r="L8" s="53">
        <v>7939</v>
      </c>
      <c r="M8" s="53">
        <v>2571</v>
      </c>
      <c r="N8" s="53">
        <v>9504</v>
      </c>
      <c r="O8" s="53">
        <v>6028</v>
      </c>
      <c r="Q8" s="84">
        <f t="shared" si="1"/>
        <v>15159</v>
      </c>
      <c r="R8" s="84"/>
    </row>
    <row r="9" spans="1:19">
      <c r="A9" s="34">
        <v>2006</v>
      </c>
      <c r="B9" s="68">
        <v>14425</v>
      </c>
      <c r="C9" s="68">
        <v>14390</v>
      </c>
      <c r="D9" s="68">
        <v>11319</v>
      </c>
      <c r="E9" s="68">
        <v>40</v>
      </c>
      <c r="F9" s="68">
        <v>13879</v>
      </c>
      <c r="G9" s="68">
        <v>147</v>
      </c>
      <c r="H9" s="68">
        <v>145</v>
      </c>
      <c r="I9" s="68">
        <v>64</v>
      </c>
      <c r="J9" s="151">
        <v>3</v>
      </c>
      <c r="K9" s="68">
        <v>4367</v>
      </c>
      <c r="L9" s="68">
        <v>7639</v>
      </c>
      <c r="M9" s="68">
        <v>2416</v>
      </c>
      <c r="N9" s="68">
        <v>8382</v>
      </c>
      <c r="O9" s="68">
        <v>6901</v>
      </c>
      <c r="Q9" s="84">
        <f t="shared" si="1"/>
        <v>14422</v>
      </c>
      <c r="R9" s="84"/>
    </row>
    <row r="10" spans="1:19">
      <c r="A10" s="34">
        <v>2005</v>
      </c>
      <c r="B10" s="68">
        <v>14004</v>
      </c>
      <c r="C10" s="68">
        <v>13967</v>
      </c>
      <c r="D10" s="70">
        <v>11092</v>
      </c>
      <c r="E10" s="68">
        <v>35</v>
      </c>
      <c r="F10" s="68">
        <v>13713</v>
      </c>
      <c r="G10" s="68">
        <v>164</v>
      </c>
      <c r="H10" s="68">
        <v>156</v>
      </c>
      <c r="I10" s="68">
        <v>64</v>
      </c>
      <c r="J10" s="151">
        <v>5</v>
      </c>
      <c r="K10" s="68">
        <v>4505</v>
      </c>
      <c r="L10" s="68">
        <v>7179</v>
      </c>
      <c r="M10" s="68">
        <v>2314</v>
      </c>
      <c r="N10" s="68">
        <v>7010</v>
      </c>
      <c r="O10" s="68">
        <v>9215</v>
      </c>
      <c r="Q10" s="84">
        <f t="shared" si="1"/>
        <v>13998</v>
      </c>
      <c r="R10" s="84"/>
    </row>
    <row r="11" spans="1:19">
      <c r="A11" s="34">
        <v>2004</v>
      </c>
      <c r="B11" s="68">
        <v>13618</v>
      </c>
      <c r="C11" s="68">
        <v>13580</v>
      </c>
      <c r="D11" s="71">
        <v>10803</v>
      </c>
      <c r="E11" s="68">
        <v>37</v>
      </c>
      <c r="F11" s="68">
        <v>13317</v>
      </c>
      <c r="G11" s="68">
        <v>187</v>
      </c>
      <c r="H11" s="68">
        <v>179</v>
      </c>
      <c r="I11" s="68">
        <v>64</v>
      </c>
      <c r="J11" s="151">
        <v>7</v>
      </c>
      <c r="K11" s="68">
        <v>4365</v>
      </c>
      <c r="L11" s="68">
        <v>7070</v>
      </c>
      <c r="M11" s="68">
        <v>2176</v>
      </c>
      <c r="N11" s="68">
        <v>6166</v>
      </c>
      <c r="O11" s="68">
        <v>9627</v>
      </c>
      <c r="Q11" s="84">
        <f t="shared" si="1"/>
        <v>13611</v>
      </c>
      <c r="R11" s="84"/>
    </row>
    <row r="12" spans="1:19">
      <c r="A12" s="34">
        <v>2003</v>
      </c>
      <c r="B12" s="68">
        <v>13713</v>
      </c>
      <c r="C12" s="68">
        <v>13669</v>
      </c>
      <c r="D12" s="68">
        <v>10922</v>
      </c>
      <c r="E12" s="68">
        <v>38</v>
      </c>
      <c r="F12" s="68">
        <v>13380</v>
      </c>
      <c r="G12" s="68">
        <v>215</v>
      </c>
      <c r="H12" s="68">
        <v>205</v>
      </c>
      <c r="I12" s="68">
        <v>64</v>
      </c>
      <c r="J12" s="151">
        <v>6</v>
      </c>
      <c r="K12" s="68">
        <v>4323</v>
      </c>
      <c r="L12" s="68">
        <v>7114</v>
      </c>
      <c r="M12" s="68">
        <v>2270</v>
      </c>
      <c r="N12" s="68">
        <v>5791</v>
      </c>
      <c r="O12" s="68">
        <v>11485</v>
      </c>
      <c r="Q12" s="84">
        <f t="shared" si="1"/>
        <v>13707</v>
      </c>
      <c r="R12" s="84"/>
    </row>
    <row r="13" spans="1:19">
      <c r="A13" s="34">
        <v>2002</v>
      </c>
      <c r="B13" s="72">
        <v>13324</v>
      </c>
      <c r="C13" s="72">
        <v>13293</v>
      </c>
      <c r="D13" s="72">
        <v>10723</v>
      </c>
      <c r="E13" s="72">
        <v>30</v>
      </c>
      <c r="F13" s="72">
        <v>13055</v>
      </c>
      <c r="G13" s="72">
        <v>226</v>
      </c>
      <c r="H13" s="72">
        <v>205</v>
      </c>
      <c r="I13" s="74">
        <v>64</v>
      </c>
      <c r="J13" s="152">
        <v>4</v>
      </c>
      <c r="K13" s="72">
        <v>4343</v>
      </c>
      <c r="L13" s="72">
        <v>6903</v>
      </c>
      <c r="M13" s="72">
        <v>2070</v>
      </c>
      <c r="N13" s="72">
        <v>5492</v>
      </c>
      <c r="O13" s="72">
        <v>12130</v>
      </c>
      <c r="Q13" s="84">
        <f t="shared" si="1"/>
        <v>13316</v>
      </c>
      <c r="R13" s="84"/>
    </row>
    <row r="14" spans="1:19">
      <c r="A14" s="34">
        <v>2001</v>
      </c>
      <c r="B14" s="72">
        <v>12057</v>
      </c>
      <c r="C14" s="72">
        <v>11974</v>
      </c>
      <c r="D14" s="72">
        <v>9742</v>
      </c>
      <c r="E14" s="72">
        <v>29</v>
      </c>
      <c r="F14" s="72">
        <v>11743</v>
      </c>
      <c r="G14" s="62">
        <v>220</v>
      </c>
      <c r="H14" s="62">
        <v>180</v>
      </c>
      <c r="I14" s="62">
        <v>63</v>
      </c>
      <c r="J14" s="152">
        <v>10</v>
      </c>
      <c r="K14" s="72">
        <v>3983</v>
      </c>
      <c r="L14" s="72">
        <v>6168</v>
      </c>
      <c r="M14" s="72">
        <v>1852</v>
      </c>
      <c r="N14" s="72">
        <v>4718</v>
      </c>
      <c r="O14" s="72">
        <v>11208.74897260274</v>
      </c>
      <c r="Q14" s="84">
        <f t="shared" si="1"/>
        <v>12003</v>
      </c>
      <c r="R14" s="84"/>
    </row>
    <row r="15" spans="1:19">
      <c r="A15" s="34">
        <v>2000</v>
      </c>
      <c r="B15" s="75">
        <v>12173</v>
      </c>
      <c r="C15" s="75">
        <v>12070</v>
      </c>
      <c r="D15" s="75">
        <v>9767</v>
      </c>
      <c r="E15" s="58">
        <v>35</v>
      </c>
      <c r="F15" s="58">
        <v>11819</v>
      </c>
      <c r="G15" s="62">
        <v>215</v>
      </c>
      <c r="H15" s="62">
        <v>173</v>
      </c>
      <c r="I15" s="62">
        <v>63</v>
      </c>
      <c r="J15" s="153">
        <v>3</v>
      </c>
      <c r="K15" s="58">
        <v>4186</v>
      </c>
      <c r="L15" s="58">
        <v>6057</v>
      </c>
      <c r="M15" s="58">
        <v>1926</v>
      </c>
      <c r="N15" s="58">
        <v>4565</v>
      </c>
      <c r="O15" s="63">
        <v>11973.021547945204</v>
      </c>
      <c r="Q15" s="84">
        <f t="shared" si="1"/>
        <v>12169</v>
      </c>
      <c r="R15" s="84"/>
    </row>
    <row r="16" spans="1:19">
      <c r="A16" s="34">
        <v>1999</v>
      </c>
      <c r="B16" s="62">
        <v>11592</v>
      </c>
      <c r="C16" s="62">
        <v>11579</v>
      </c>
      <c r="D16" s="62">
        <v>9363</v>
      </c>
      <c r="E16" s="62">
        <v>32</v>
      </c>
      <c r="F16" s="62">
        <v>11404</v>
      </c>
      <c r="G16" s="62">
        <v>213.7</v>
      </c>
      <c r="H16" s="62">
        <v>169</v>
      </c>
      <c r="I16" s="62">
        <v>63</v>
      </c>
      <c r="J16" s="154">
        <v>9</v>
      </c>
      <c r="K16" s="62">
        <v>3916</v>
      </c>
      <c r="L16" s="62">
        <v>5805</v>
      </c>
      <c r="M16" s="62">
        <v>1863</v>
      </c>
      <c r="N16" s="62">
        <v>4004</v>
      </c>
      <c r="O16" s="58">
        <v>12541.18664630137</v>
      </c>
      <c r="Q16" s="84">
        <f t="shared" si="1"/>
        <v>11584</v>
      </c>
      <c r="R16" s="84"/>
    </row>
    <row r="17" spans="1:19">
      <c r="A17" s="34">
        <v>1998</v>
      </c>
      <c r="B17" s="56">
        <v>11721</v>
      </c>
      <c r="C17" s="56">
        <v>11698</v>
      </c>
      <c r="D17" s="56">
        <v>9421</v>
      </c>
      <c r="E17" s="56">
        <v>41</v>
      </c>
      <c r="F17" s="56">
        <v>11564</v>
      </c>
      <c r="G17" s="57">
        <v>224</v>
      </c>
      <c r="H17" s="76">
        <v>183</v>
      </c>
      <c r="I17" s="76">
        <v>63</v>
      </c>
      <c r="J17" s="153">
        <v>4</v>
      </c>
      <c r="K17" s="56">
        <v>4106</v>
      </c>
      <c r="L17" s="56">
        <v>5826</v>
      </c>
      <c r="M17" s="56">
        <v>1784</v>
      </c>
      <c r="N17" s="56">
        <v>3998</v>
      </c>
      <c r="O17" s="70">
        <v>12898.440041095892</v>
      </c>
      <c r="Q17" s="84">
        <f t="shared" si="1"/>
        <v>11716</v>
      </c>
      <c r="R17" s="84"/>
    </row>
    <row r="18" spans="1:19">
      <c r="A18" s="189">
        <v>2010</v>
      </c>
      <c r="B18" s="185"/>
      <c r="C18" s="185"/>
      <c r="D18" s="185"/>
      <c r="E18" s="185"/>
      <c r="F18" s="185"/>
      <c r="G18" s="185"/>
      <c r="H18" s="185"/>
      <c r="I18" s="185"/>
      <c r="J18" s="187">
        <v>6</v>
      </c>
      <c r="K18" s="187">
        <v>4759</v>
      </c>
      <c r="L18" s="187">
        <v>8888</v>
      </c>
      <c r="M18" s="187">
        <v>2730</v>
      </c>
      <c r="N18" s="185"/>
      <c r="O18" s="185"/>
      <c r="P18" s="185"/>
      <c r="Q18" s="188">
        <f>SUM(K18:M18)</f>
        <v>16377</v>
      </c>
    </row>
    <row r="20" spans="1:19">
      <c r="A20" s="2" t="s">
        <v>97</v>
      </c>
      <c r="J20" s="2" t="s">
        <v>82</v>
      </c>
    </row>
    <row r="22" spans="1:19">
      <c r="A22" s="235" t="s">
        <v>5</v>
      </c>
      <c r="B22" s="235" t="s">
        <v>24</v>
      </c>
      <c r="C22" s="235"/>
      <c r="D22" s="235"/>
      <c r="E22" s="238"/>
      <c r="F22" s="245"/>
      <c r="J22" s="235" t="s">
        <v>5</v>
      </c>
      <c r="K22" s="235" t="s">
        <v>73</v>
      </c>
      <c r="L22" s="235" t="s">
        <v>74</v>
      </c>
      <c r="M22" s="235"/>
      <c r="N22" s="235"/>
      <c r="O22" s="235" t="s">
        <v>78</v>
      </c>
      <c r="P22" s="235"/>
      <c r="Q22" s="235"/>
      <c r="R22" s="235" t="s">
        <v>107</v>
      </c>
      <c r="S22" s="235"/>
    </row>
    <row r="23" spans="1:19">
      <c r="A23" s="235"/>
      <c r="B23" s="155" t="s">
        <v>0</v>
      </c>
      <c r="C23" s="7" t="s">
        <v>1</v>
      </c>
      <c r="D23" s="7" t="s">
        <v>2</v>
      </c>
      <c r="E23" s="82" t="s">
        <v>25</v>
      </c>
      <c r="F23" s="245"/>
      <c r="J23" s="235"/>
      <c r="K23" s="235"/>
      <c r="L23" s="91" t="s">
        <v>75</v>
      </c>
      <c r="M23" s="91" t="s">
        <v>76</v>
      </c>
      <c r="N23" s="91" t="s">
        <v>77</v>
      </c>
      <c r="O23" s="91" t="s">
        <v>75</v>
      </c>
      <c r="P23" s="91" t="s">
        <v>76</v>
      </c>
      <c r="Q23" s="91" t="s">
        <v>77</v>
      </c>
      <c r="R23" s="120" t="s">
        <v>108</v>
      </c>
      <c r="S23" s="120" t="s">
        <v>78</v>
      </c>
    </row>
    <row r="24" spans="1:19">
      <c r="A24" s="34">
        <v>2011</v>
      </c>
      <c r="B24" s="156">
        <f>J4/'Population data formatted'!B5*100</f>
        <v>2.16561239241373E-5</v>
      </c>
      <c r="C24" s="34">
        <f>K4/'Population data formatted'!C5*100</f>
        <v>1.5799179947326544E-2</v>
      </c>
      <c r="D24" s="34">
        <f>L4/'Population data formatted'!D5*100</f>
        <v>0.12070101305778444</v>
      </c>
      <c r="E24" s="93">
        <f>M4/'Population data formatted'!E5*100</f>
        <v>7.2476841775680229E-2</v>
      </c>
      <c r="F24" s="94"/>
      <c r="J24" s="34">
        <v>2011</v>
      </c>
      <c r="K24" s="68">
        <f>Q4</f>
        <v>17342</v>
      </c>
      <c r="L24" s="68">
        <f>'Dupytrens fasciectomy'!Q4</f>
        <v>12875</v>
      </c>
      <c r="M24" s="68">
        <f>'Dupytrens fasciectomy revision'!Q4</f>
        <v>1180</v>
      </c>
      <c r="N24" s="68">
        <f>'Dupytrens fasciotomy'!Q4</f>
        <v>1200</v>
      </c>
      <c r="O24" s="34">
        <f>L24/$K24</f>
        <v>0.74241725291200555</v>
      </c>
      <c r="P24" s="34">
        <f t="shared" ref="P24:P25" si="2">M24/$K24</f>
        <v>6.8042901626110028E-2</v>
      </c>
      <c r="Q24" s="34">
        <f t="shared" ref="Q24:Q25" si="3">N24/$K24</f>
        <v>6.9196171145196633E-2</v>
      </c>
      <c r="R24" s="68">
        <f>SUM(L24:N24)</f>
        <v>15255</v>
      </c>
      <c r="S24" s="34">
        <f>R24/K24</f>
        <v>0.8796563256833122</v>
      </c>
    </row>
    <row r="25" spans="1:19">
      <c r="A25" s="34">
        <v>2010</v>
      </c>
      <c r="B25" s="156">
        <f>J5/'Population data formatted'!B6*100</f>
        <v>6.5565974231697905E-5</v>
      </c>
      <c r="C25" s="34">
        <f>K5/'Population data formatted'!C6*100</f>
        <v>1.518677903287566E-2</v>
      </c>
      <c r="D25" s="34">
        <f>L5/'Population data formatted'!D6*100</f>
        <v>0.11653147372456513</v>
      </c>
      <c r="E25" s="93">
        <f>M5/'Population data formatted'!E6*100</f>
        <v>6.6272334140739131E-2</v>
      </c>
      <c r="F25" s="94"/>
      <c r="J25" s="34">
        <v>2010</v>
      </c>
      <c r="K25" s="68">
        <f t="shared" ref="K25" si="4">Q5</f>
        <v>16377</v>
      </c>
      <c r="L25" s="68">
        <f>'Dupytrens fasciectomy'!Q5</f>
        <v>12695</v>
      </c>
      <c r="M25" s="68">
        <f>'Dupytrens fasciectomy revision'!Q5</f>
        <v>942</v>
      </c>
      <c r="N25" s="68">
        <f>'Dupytrens fasciotomy'!Q5</f>
        <v>968</v>
      </c>
      <c r="O25" s="34">
        <f t="shared" ref="O25" si="5">L25/$K25</f>
        <v>0.77517249801550958</v>
      </c>
      <c r="P25" s="34">
        <f t="shared" si="2"/>
        <v>5.7519692251328081E-2</v>
      </c>
      <c r="Q25" s="34">
        <f t="shared" si="3"/>
        <v>5.9107284606460281E-2</v>
      </c>
      <c r="R25" s="68">
        <f t="shared" ref="R25" si="6">SUM(L25:N25)</f>
        <v>14605</v>
      </c>
      <c r="S25" s="34">
        <f t="shared" ref="S25" si="7">R25/K25</f>
        <v>0.89179947487329791</v>
      </c>
    </row>
    <row r="26" spans="1:19">
      <c r="A26" s="34">
        <v>2009</v>
      </c>
      <c r="B26" s="156">
        <f>J6/'Population data formatted'!B7*100</f>
        <v>2.2042210833746623E-5</v>
      </c>
      <c r="C26" s="34">
        <f>K6/'Population data formatted'!C7*100</f>
        <v>1.4936129867134749E-2</v>
      </c>
      <c r="D26" s="34">
        <f>L6/'Population data formatted'!D7*100</f>
        <v>0.11433236963272299</v>
      </c>
      <c r="E26" s="93">
        <f>M6/'Population data formatted'!E7*100</f>
        <v>6.457264113699171E-2</v>
      </c>
      <c r="F26" s="94"/>
      <c r="J26" s="34">
        <v>2009</v>
      </c>
      <c r="K26" s="68">
        <f>Q6</f>
        <v>15822</v>
      </c>
      <c r="L26" s="68">
        <f>'Dupytrens fasciectomy'!Q6</f>
        <v>12188</v>
      </c>
      <c r="M26" s="68">
        <f>'Dupytrens fasciectomy revision'!Q6</f>
        <v>932</v>
      </c>
      <c r="N26" s="68">
        <f>'Dupytrens fasciotomy'!Q6</f>
        <v>1038</v>
      </c>
      <c r="O26" s="34">
        <f>L26/$K26</f>
        <v>0.77031980786247001</v>
      </c>
      <c r="P26" s="34">
        <f t="shared" ref="P26:Q26" si="8">M26/$K26</f>
        <v>5.8905321703956515E-2</v>
      </c>
      <c r="Q26" s="34">
        <f t="shared" si="8"/>
        <v>6.5604854000758439E-2</v>
      </c>
      <c r="R26" s="68">
        <f>SUM(L26:N26)</f>
        <v>14158</v>
      </c>
      <c r="S26" s="34">
        <f>R26/K26</f>
        <v>0.89482998356718491</v>
      </c>
    </row>
    <row r="27" spans="1:19">
      <c r="A27" s="34">
        <v>2008</v>
      </c>
      <c r="B27" s="156">
        <f>J7/'Population data formatted'!B8*100</f>
        <v>5.5368532955350814E-5</v>
      </c>
      <c r="C27" s="34">
        <f>K7/'Population data formatted'!C8*100</f>
        <v>1.4508968040405211E-2</v>
      </c>
      <c r="D27" s="34">
        <f>L7/'Population data formatted'!D8*100</f>
        <v>0.1091324076098841</v>
      </c>
      <c r="E27" s="93">
        <f>M7/'Population data formatted'!E8*100</f>
        <v>6.1557632398753892E-2</v>
      </c>
      <c r="F27" s="94"/>
      <c r="J27" s="34">
        <v>2008</v>
      </c>
      <c r="K27" s="68">
        <f t="shared" ref="K27:K37" si="9">Q7</f>
        <v>14968</v>
      </c>
      <c r="L27" s="68">
        <f>'Dupytrens fasciectomy'!Q7</f>
        <v>11773</v>
      </c>
      <c r="M27" s="68">
        <f>'Dupytrens fasciectomy revision'!Q7</f>
        <v>840</v>
      </c>
      <c r="N27" s="68">
        <f>'Dupytrens fasciotomy'!Q7</f>
        <v>758</v>
      </c>
      <c r="O27" s="34">
        <f t="shared" ref="O27:O35" si="10">L27/$K27</f>
        <v>0.78654462854088725</v>
      </c>
      <c r="P27" s="34">
        <f t="shared" ref="P27:P35" si="11">M27/$K27</f>
        <v>5.6119722073757351E-2</v>
      </c>
      <c r="Q27" s="34">
        <f t="shared" ref="Q27:Q35" si="12">N27/$K27</f>
        <v>5.0641368252271515E-2</v>
      </c>
      <c r="R27" s="68">
        <f t="shared" ref="R27:R35" si="13">SUM(L27:N27)</f>
        <v>13371</v>
      </c>
      <c r="S27" s="34">
        <f t="shared" ref="S27:S35" si="14">R27/K27</f>
        <v>0.89330571886691612</v>
      </c>
    </row>
    <row r="28" spans="1:19">
      <c r="A28" s="34">
        <v>2007</v>
      </c>
      <c r="B28" s="156">
        <f>J8/'Population data formatted'!B9*100</f>
        <v>6.6684449186449728E-5</v>
      </c>
      <c r="C28" s="34">
        <f>K8/'Population data formatted'!C9*100</f>
        <v>1.4976435228286747E-2</v>
      </c>
      <c r="D28" s="34">
        <f>L8/'Population data formatted'!D9*100</f>
        <v>0.11183580323434947</v>
      </c>
      <c r="E28" s="93">
        <f>M8/'Population data formatted'!E9*100</f>
        <v>6.479824583511859E-2</v>
      </c>
      <c r="F28" s="94"/>
      <c r="J28" s="34">
        <v>2007</v>
      </c>
      <c r="K28" s="68">
        <f t="shared" si="9"/>
        <v>15159</v>
      </c>
      <c r="L28" s="68">
        <f>'Dupytrens fasciectomy'!Q8</f>
        <v>12054</v>
      </c>
      <c r="M28" s="68">
        <f>'Dupytrens fasciectomy revision'!Q8</f>
        <v>809</v>
      </c>
      <c r="N28" s="68">
        <f>'Dupytrens fasciotomy'!Q8</f>
        <v>676</v>
      </c>
      <c r="O28" s="34">
        <f t="shared" si="10"/>
        <v>0.79517118543439536</v>
      </c>
      <c r="P28" s="34">
        <f t="shared" si="11"/>
        <v>5.3367636387624512E-2</v>
      </c>
      <c r="Q28" s="34">
        <f t="shared" si="12"/>
        <v>4.4593970578534203E-2</v>
      </c>
      <c r="R28" s="68">
        <f t="shared" si="13"/>
        <v>13539</v>
      </c>
      <c r="S28" s="34">
        <f t="shared" si="14"/>
        <v>0.8931327924005541</v>
      </c>
    </row>
    <row r="29" spans="1:19">
      <c r="A29" s="34">
        <v>2006</v>
      </c>
      <c r="B29" s="156">
        <f>J9/'Population data formatted'!B10*100</f>
        <v>3.3322225924691766E-5</v>
      </c>
      <c r="C29" s="34">
        <f>K9/'Population data formatted'!C10*100</f>
        <v>1.4097237690338535E-2</v>
      </c>
      <c r="D29" s="34">
        <f>L9/'Population data formatted'!D10*100</f>
        <v>0.11121949799079843</v>
      </c>
      <c r="E29" s="93">
        <f>M9/'Population data formatted'!E10*100</f>
        <v>6.1714519260243177E-2</v>
      </c>
      <c r="F29" s="94"/>
      <c r="J29" s="34">
        <v>2006</v>
      </c>
      <c r="K29" s="68">
        <f t="shared" si="9"/>
        <v>14422</v>
      </c>
      <c r="L29" s="68">
        <f>'Dupytrens fasciectomy'!Q9</f>
        <v>11739</v>
      </c>
      <c r="M29" s="68">
        <f>'Dupytrens fasciectomy revision'!Q9</f>
        <v>667</v>
      </c>
      <c r="N29" s="68">
        <f>'Dupytrens fasciotomy'!Q9</f>
        <v>660</v>
      </c>
      <c r="O29" s="34">
        <f t="shared" si="10"/>
        <v>0.81396477603661077</v>
      </c>
      <c r="P29" s="34">
        <f t="shared" si="11"/>
        <v>4.6248786576064349E-2</v>
      </c>
      <c r="Q29" s="34">
        <f t="shared" si="12"/>
        <v>4.5763417001802802E-2</v>
      </c>
      <c r="R29" s="68">
        <f t="shared" si="13"/>
        <v>13066</v>
      </c>
      <c r="S29" s="34">
        <f t="shared" si="14"/>
        <v>0.90597697961447787</v>
      </c>
    </row>
    <row r="30" spans="1:19">
      <c r="A30" s="34">
        <v>2005</v>
      </c>
      <c r="B30" s="156">
        <f>J10/'Population data formatted'!B11*100</f>
        <v>5.5234581266639422E-5</v>
      </c>
      <c r="C30" s="34">
        <f>K10/'Population data formatted'!C11*100</f>
        <v>1.4637601577806731E-2</v>
      </c>
      <c r="D30" s="34">
        <f>L10/'Population data formatted'!D11*100</f>
        <v>0.10594746162927982</v>
      </c>
      <c r="E30" s="93">
        <f>M10/'Population data formatted'!E11*100</f>
        <v>5.9932659932659935E-2</v>
      </c>
      <c r="F30" s="94"/>
      <c r="J30" s="34">
        <v>2005</v>
      </c>
      <c r="K30" s="68">
        <f t="shared" si="9"/>
        <v>13998</v>
      </c>
      <c r="L30" s="68">
        <f>'Dupytrens fasciectomy'!Q10</f>
        <v>11473</v>
      </c>
      <c r="M30" s="68">
        <f>'Dupytrens fasciectomy revision'!Q10</f>
        <v>593</v>
      </c>
      <c r="N30" s="68">
        <f>'Dupytrens fasciotomy'!Q10</f>
        <v>520</v>
      </c>
      <c r="O30" s="34">
        <f t="shared" si="10"/>
        <v>0.81961708815545076</v>
      </c>
      <c r="P30" s="34">
        <f t="shared" si="11"/>
        <v>4.2363194742106015E-2</v>
      </c>
      <c r="Q30" s="34">
        <f t="shared" si="12"/>
        <v>3.714816402343192E-2</v>
      </c>
      <c r="R30" s="68">
        <f t="shared" si="13"/>
        <v>12586</v>
      </c>
      <c r="S30" s="34">
        <f t="shared" si="14"/>
        <v>0.8991284469209887</v>
      </c>
    </row>
    <row r="31" spans="1:19">
      <c r="A31" s="34">
        <v>2004</v>
      </c>
      <c r="B31" s="156">
        <f>J11/'Population data formatted'!B12*100</f>
        <v>7.6912089481722391E-5</v>
      </c>
      <c r="C31" s="34">
        <f>K11/'Population data formatted'!C12*100</f>
        <v>1.4308191562592193E-2</v>
      </c>
      <c r="D31" s="34">
        <f>L11/'Population data formatted'!D12*100</f>
        <v>0.10577498503889886</v>
      </c>
      <c r="E31" s="93">
        <f>M11/'Population data formatted'!E12*100</f>
        <v>5.7002148058888244E-2</v>
      </c>
      <c r="F31" s="94"/>
      <c r="J31" s="34">
        <v>2004</v>
      </c>
      <c r="K31" s="68">
        <f t="shared" si="9"/>
        <v>13611</v>
      </c>
      <c r="L31" s="68">
        <f>'Dupytrens fasciectomy'!Q11</f>
        <v>11105</v>
      </c>
      <c r="M31" s="68">
        <f>'Dupytrens fasciectomy revision'!Q11</f>
        <v>543</v>
      </c>
      <c r="N31" s="68">
        <f>'Dupytrens fasciotomy'!Q11</f>
        <v>553</v>
      </c>
      <c r="O31" s="34">
        <f t="shared" si="10"/>
        <v>0.81588421129968403</v>
      </c>
      <c r="P31" s="34">
        <f t="shared" si="11"/>
        <v>3.9894203217985452E-2</v>
      </c>
      <c r="Q31" s="34">
        <f t="shared" si="12"/>
        <v>4.0628903093086477E-2</v>
      </c>
      <c r="R31" s="68">
        <f t="shared" si="13"/>
        <v>12201</v>
      </c>
      <c r="S31" s="34">
        <f t="shared" si="14"/>
        <v>0.89640731761075598</v>
      </c>
    </row>
    <row r="32" spans="1:19">
      <c r="A32" s="34">
        <v>2003</v>
      </c>
      <c r="B32" s="156">
        <f>J12/'Population data formatted'!B13*100</f>
        <v>6.5556575324505044E-5</v>
      </c>
      <c r="C32" s="34">
        <f>K12/'Population data formatted'!C13*100</f>
        <v>1.4255329673047436E-2</v>
      </c>
      <c r="D32" s="34">
        <f>L12/'Population data formatted'!D13*100</f>
        <v>0.10779441178253228</v>
      </c>
      <c r="E32" s="93">
        <f>M12/'Population data formatted'!E13*100</f>
        <v>5.9960906545512178E-2</v>
      </c>
      <c r="F32" s="94"/>
      <c r="J32" s="34">
        <v>2003</v>
      </c>
      <c r="K32" s="68">
        <f t="shared" si="9"/>
        <v>13707</v>
      </c>
      <c r="L32" s="68">
        <f>'Dupytrens fasciectomy'!Q12</f>
        <v>11239</v>
      </c>
      <c r="M32" s="68">
        <f>'Dupytrens fasciectomy revision'!Q12</f>
        <v>493</v>
      </c>
      <c r="N32" s="68">
        <f>'Dupytrens fasciotomy'!Q12</f>
        <v>580</v>
      </c>
      <c r="O32" s="34">
        <f t="shared" si="10"/>
        <v>0.81994601298606551</v>
      </c>
      <c r="P32" s="34">
        <f t="shared" si="11"/>
        <v>3.5967024148245423E-2</v>
      </c>
      <c r="Q32" s="34">
        <f t="shared" si="12"/>
        <v>4.2314146056759323E-2</v>
      </c>
      <c r="R32" s="68">
        <f t="shared" si="13"/>
        <v>12312</v>
      </c>
      <c r="S32" s="34">
        <f t="shared" si="14"/>
        <v>0.89822718319107031</v>
      </c>
    </row>
    <row r="33" spans="1:19">
      <c r="A33" s="34">
        <v>2002</v>
      </c>
      <c r="B33" s="156">
        <f>J13/'Population data formatted'!B14*100</f>
        <v>4.3398068785939022E-5</v>
      </c>
      <c r="C33" s="34">
        <f>K13/'Population data formatted'!C14*100</f>
        <v>1.4406793717138544E-2</v>
      </c>
      <c r="D33" s="34">
        <f>L13/'Population data formatted'!D14*100</f>
        <v>0.1057558255327624</v>
      </c>
      <c r="E33" s="93">
        <f>M13/'Population data formatted'!E14*100</f>
        <v>5.5063442662197745E-2</v>
      </c>
      <c r="F33" s="94"/>
      <c r="J33" s="34">
        <v>2002</v>
      </c>
      <c r="K33" s="68">
        <f t="shared" si="9"/>
        <v>13316</v>
      </c>
      <c r="L33" s="68">
        <f>'Dupytrens fasciectomy'!Q13</f>
        <v>11063</v>
      </c>
      <c r="M33" s="68">
        <f>'Dupytrens fasciectomy revision'!Q13</f>
        <v>462</v>
      </c>
      <c r="N33" s="68">
        <f>'Dupytrens fasciotomy'!Q13</f>
        <v>593</v>
      </c>
      <c r="O33" s="34">
        <f t="shared" si="10"/>
        <v>0.83080504656052867</v>
      </c>
      <c r="P33" s="34">
        <f t="shared" si="11"/>
        <v>3.4695103634725145E-2</v>
      </c>
      <c r="Q33" s="34">
        <f t="shared" si="12"/>
        <v>4.4532892760588763E-2</v>
      </c>
      <c r="R33" s="68">
        <f t="shared" si="13"/>
        <v>12118</v>
      </c>
      <c r="S33" s="34">
        <f t="shared" si="14"/>
        <v>0.91003304295584264</v>
      </c>
    </row>
    <row r="34" spans="1:19">
      <c r="A34" s="34">
        <v>2001</v>
      </c>
      <c r="B34" s="156">
        <f>J14/'Population data formatted'!B15*100</f>
        <v>1.0772727762396716E-4</v>
      </c>
      <c r="C34" s="34">
        <f>K14/'Population data formatted'!C15*100</f>
        <v>1.3305006330149888E-2</v>
      </c>
      <c r="D34" s="34">
        <f>L14/'Population data formatted'!D15*100</f>
        <v>9.4768379811016365E-2</v>
      </c>
      <c r="E34" s="93">
        <f>M14/'Population data formatted'!E15*100</f>
        <v>4.975284762518805E-2</v>
      </c>
      <c r="F34" s="94"/>
      <c r="J34" s="34">
        <v>2001</v>
      </c>
      <c r="K34" s="68">
        <f t="shared" si="9"/>
        <v>12003</v>
      </c>
      <c r="L34" s="68">
        <f>'Dupytrens fasciectomy'!Q14</f>
        <v>9801</v>
      </c>
      <c r="M34" s="68">
        <f>'Dupytrens fasciectomy revision'!Q14</f>
        <v>387</v>
      </c>
      <c r="N34" s="68">
        <f>'Dupytrens fasciotomy'!Q14</f>
        <v>567</v>
      </c>
      <c r="O34" s="34">
        <f t="shared" si="10"/>
        <v>0.81654586353411651</v>
      </c>
      <c r="P34" s="34">
        <f t="shared" si="11"/>
        <v>3.2241939515121221E-2</v>
      </c>
      <c r="Q34" s="34">
        <f t="shared" si="12"/>
        <v>4.7238190452386905E-2</v>
      </c>
      <c r="R34" s="68">
        <f t="shared" si="13"/>
        <v>10755</v>
      </c>
      <c r="S34" s="34">
        <f t="shared" si="14"/>
        <v>0.8960259935016246</v>
      </c>
    </row>
    <row r="35" spans="1:19">
      <c r="A35" s="34">
        <v>2000</v>
      </c>
      <c r="B35" s="156">
        <f>J15/'Population data formatted'!B16*100</f>
        <v>3.2066355979306512E-5</v>
      </c>
      <c r="C35" s="34">
        <f>K15/'Population data formatted'!C16*100</f>
        <v>1.4102300635715272E-2</v>
      </c>
      <c r="D35" s="34">
        <f>L15/'Population data formatted'!D16*100</f>
        <v>9.2928704030439249E-2</v>
      </c>
      <c r="E35" s="93">
        <f>M15/'Population data formatted'!E16*100</f>
        <v>5.238393124269046E-2</v>
      </c>
      <c r="F35" s="94"/>
      <c r="J35" s="34">
        <v>2000</v>
      </c>
      <c r="K35" s="68">
        <f t="shared" si="9"/>
        <v>12169</v>
      </c>
      <c r="L35" s="68">
        <f>'Dupytrens fasciectomy'!Q15</f>
        <v>9770</v>
      </c>
      <c r="M35" s="68">
        <f>'Dupytrens fasciectomy revision'!Q15</f>
        <v>404</v>
      </c>
      <c r="N35" s="68">
        <f>'Dupytrens fasciotomy'!Q15</f>
        <v>509</v>
      </c>
      <c r="O35" s="34">
        <f t="shared" si="10"/>
        <v>0.80285972553208973</v>
      </c>
      <c r="P35" s="34">
        <f t="shared" si="11"/>
        <v>3.3199112498972796E-2</v>
      </c>
      <c r="Q35" s="34">
        <f t="shared" si="12"/>
        <v>4.1827594707864242E-2</v>
      </c>
      <c r="R35" s="68">
        <f t="shared" si="13"/>
        <v>10683</v>
      </c>
      <c r="S35" s="34">
        <f t="shared" si="14"/>
        <v>0.87788643273892675</v>
      </c>
    </row>
    <row r="36" spans="1:19">
      <c r="A36" s="34">
        <v>1999</v>
      </c>
      <c r="B36" s="156">
        <f>J16/'Population data formatted'!B17*100</f>
        <v>9.5611435127641265E-5</v>
      </c>
      <c r="C36" s="34">
        <f>K16/'Population data formatted'!C17*100</f>
        <v>1.328845031422638E-2</v>
      </c>
      <c r="D36" s="34">
        <f>L16/'Population data formatted'!D17*100</f>
        <v>8.9244534637026113E-2</v>
      </c>
      <c r="E36" s="93">
        <f>M16/'Population data formatted'!E17*100</f>
        <v>5.1097092704333512E-2</v>
      </c>
      <c r="J36" s="34">
        <v>1999</v>
      </c>
      <c r="K36" s="68">
        <f t="shared" si="9"/>
        <v>11584</v>
      </c>
      <c r="L36" s="68"/>
      <c r="M36" s="68"/>
      <c r="N36" s="34"/>
      <c r="O36" s="34"/>
      <c r="P36" s="34"/>
      <c r="Q36" s="34"/>
      <c r="R36" s="34"/>
      <c r="S36" s="34"/>
    </row>
    <row r="37" spans="1:19">
      <c r="A37" s="34">
        <v>1998</v>
      </c>
      <c r="B37" s="156">
        <f>J17/'Population data formatted'!B18*100</f>
        <v>4.2521074507552805E-5</v>
      </c>
      <c r="C37" s="34">
        <f>K17/'Population data formatted'!C18*100</f>
        <v>1.4010495929244606E-2</v>
      </c>
      <c r="D37" s="34">
        <f>L17/'Population data formatted'!D18*100</f>
        <v>8.9721871438691592E-2</v>
      </c>
      <c r="E37" s="93">
        <f>M17/'Population data formatted'!E18*100</f>
        <v>4.9370416493704161E-2</v>
      </c>
      <c r="J37" s="34">
        <v>1998</v>
      </c>
      <c r="K37" s="68">
        <f t="shared" si="9"/>
        <v>11716</v>
      </c>
      <c r="L37" s="68"/>
      <c r="M37" s="68"/>
      <c r="N37" s="34"/>
      <c r="O37" s="34"/>
      <c r="P37" s="34"/>
      <c r="Q37" s="34"/>
      <c r="R37" s="34"/>
      <c r="S37" s="34"/>
    </row>
    <row r="38" spans="1:19">
      <c r="S38">
        <f>SUM(S24:S35)</f>
        <v>10.736409691924951</v>
      </c>
    </row>
    <row r="39" spans="1:19">
      <c r="S39">
        <f>S38/12</f>
        <v>0.8947008076604126</v>
      </c>
    </row>
  </sheetData>
  <mergeCells count="9">
    <mergeCell ref="R3:S3"/>
    <mergeCell ref="R22:S22"/>
    <mergeCell ref="O22:Q22"/>
    <mergeCell ref="A22:A23"/>
    <mergeCell ref="B22:E22"/>
    <mergeCell ref="F22:F23"/>
    <mergeCell ref="L22:N22"/>
    <mergeCell ref="J22:J23"/>
    <mergeCell ref="K22:K23"/>
  </mergeCells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1"/>
  <sheetViews>
    <sheetView topLeftCell="R28" workbookViewId="0">
      <selection activeCell="Y33" sqref="Y33"/>
    </sheetView>
  </sheetViews>
  <sheetFormatPr baseColWidth="10" defaultColWidth="8.83203125" defaultRowHeight="14" x14ac:dyDescent="0"/>
  <cols>
    <col min="10" max="10" width="12" bestFit="1" customWidth="1"/>
    <col min="11" max="11" width="13.1640625" bestFit="1" customWidth="1"/>
    <col min="19" max="22" width="10.5" bestFit="1" customWidth="1"/>
    <col min="25" max="25" width="16.33203125" customWidth="1"/>
    <col min="26" max="26" width="15.5" customWidth="1"/>
    <col min="27" max="27" width="16.5" customWidth="1"/>
  </cols>
  <sheetData>
    <row r="1" spans="1:24">
      <c r="A1" s="2" t="s">
        <v>98</v>
      </c>
      <c r="I1" s="2" t="s">
        <v>99</v>
      </c>
      <c r="R1" s="2" t="s">
        <v>102</v>
      </c>
    </row>
    <row r="3" spans="1:24">
      <c r="A3" s="105" t="s">
        <v>5</v>
      </c>
      <c r="B3" s="155" t="s">
        <v>16</v>
      </c>
      <c r="C3" s="105" t="s">
        <v>17</v>
      </c>
      <c r="D3" s="105" t="s">
        <v>18</v>
      </c>
      <c r="E3" s="105" t="s">
        <v>19</v>
      </c>
      <c r="F3" s="105" t="s">
        <v>26</v>
      </c>
      <c r="I3" s="105" t="s">
        <v>5</v>
      </c>
      <c r="J3" s="155" t="s">
        <v>16</v>
      </c>
      <c r="K3" s="105" t="s">
        <v>17</v>
      </c>
      <c r="L3" s="105" t="s">
        <v>18</v>
      </c>
      <c r="M3" s="104" t="s">
        <v>19</v>
      </c>
      <c r="N3" s="106"/>
      <c r="P3" s="110" t="s">
        <v>26</v>
      </c>
      <c r="R3" s="105" t="s">
        <v>5</v>
      </c>
      <c r="S3" s="155" t="s">
        <v>16</v>
      </c>
      <c r="T3" s="105" t="s">
        <v>17</v>
      </c>
      <c r="U3" s="105" t="s">
        <v>18</v>
      </c>
      <c r="V3" s="104" t="s">
        <v>19</v>
      </c>
      <c r="W3" s="106"/>
      <c r="X3" s="110"/>
    </row>
    <row r="4" spans="1:24">
      <c r="A4" s="34">
        <v>2011</v>
      </c>
      <c r="B4" s="151">
        <f>'Dupytrens diagnosis'!J4</f>
        <v>2</v>
      </c>
      <c r="C4" s="68">
        <f>'Dupytrens diagnosis'!K4</f>
        <v>4977</v>
      </c>
      <c r="D4" s="68">
        <f>'Dupytrens diagnosis'!L4</f>
        <v>9328</v>
      </c>
      <c r="E4" s="68">
        <f>'Dupytrens diagnosis'!M4</f>
        <v>3037</v>
      </c>
      <c r="F4" s="68">
        <f>'Dupytrens diagnosis'!Q4</f>
        <v>17342</v>
      </c>
      <c r="I4" s="34">
        <v>2011</v>
      </c>
      <c r="J4" s="151">
        <f t="shared" ref="J4:J17" si="0">B22+B40+B58</f>
        <v>5</v>
      </c>
      <c r="K4" s="68">
        <f t="shared" ref="K4:K17" si="1">C22+C40+C58</f>
        <v>4309</v>
      </c>
      <c r="L4" s="68">
        <f t="shared" ref="L4:L17" si="2">D22+D40+D58</f>
        <v>8284</v>
      </c>
      <c r="M4" s="114">
        <f t="shared" ref="M4:M17" si="3">E22+E40+E58</f>
        <v>2662</v>
      </c>
      <c r="N4" s="218"/>
      <c r="O4" s="84">
        <f>SUM(K4:M4)</f>
        <v>15255</v>
      </c>
      <c r="P4" s="84">
        <f t="shared" ref="P4:P17" si="4">F22+F40+F58</f>
        <v>15255</v>
      </c>
      <c r="R4" s="34">
        <v>2011</v>
      </c>
      <c r="S4" s="172">
        <f>(J4/'Population data formatted'!B5)*100</f>
        <v>5.4140309810343253E-5</v>
      </c>
      <c r="T4" s="116">
        <f>(K4/'Population data formatted'!C5)*100</f>
        <v>1.3678655092029351E-2</v>
      </c>
      <c r="U4" s="116">
        <f>(L4/'Population data formatted'!D5)*100</f>
        <v>0.10719202317438749</v>
      </c>
      <c r="V4" s="116">
        <f>(M4/'Population data formatted'!E5)*100</f>
        <v>6.3527610407264012E-2</v>
      </c>
      <c r="W4" s="218"/>
      <c r="X4" s="217"/>
    </row>
    <row r="5" spans="1:24">
      <c r="A5" s="34">
        <v>2010</v>
      </c>
      <c r="B5" s="151">
        <f>'Dupytrens diagnosis'!J5</f>
        <v>6</v>
      </c>
      <c r="C5" s="68">
        <f>'Dupytrens diagnosis'!K5</f>
        <v>4759</v>
      </c>
      <c r="D5" s="68">
        <f>'Dupytrens diagnosis'!L5</f>
        <v>8888</v>
      </c>
      <c r="E5" s="68">
        <f>'Dupytrens diagnosis'!M5</f>
        <v>2730</v>
      </c>
      <c r="F5" s="68">
        <f>'Dupytrens diagnosis'!Q5</f>
        <v>16377</v>
      </c>
      <c r="I5" s="34">
        <v>2010</v>
      </c>
      <c r="J5" s="151">
        <f t="shared" si="0"/>
        <v>3</v>
      </c>
      <c r="K5" s="68">
        <f t="shared" si="1"/>
        <v>4218</v>
      </c>
      <c r="L5" s="68">
        <f t="shared" si="2"/>
        <v>7929</v>
      </c>
      <c r="M5" s="114">
        <f t="shared" si="3"/>
        <v>2458</v>
      </c>
      <c r="N5" s="218"/>
      <c r="O5" s="84">
        <f t="shared" ref="O5:O15" si="5">SUM(K5:M5)</f>
        <v>14605</v>
      </c>
      <c r="P5" s="84">
        <f t="shared" si="4"/>
        <v>14605</v>
      </c>
      <c r="R5" s="34">
        <v>2010</v>
      </c>
      <c r="S5" s="172">
        <f>(J5/'Population data formatted'!B6)*100</f>
        <v>3.2782987115848952E-5</v>
      </c>
      <c r="T5" s="116">
        <f>(K5/'Population data formatted'!C6)*100</f>
        <v>1.346035594886941E-2</v>
      </c>
      <c r="U5" s="116">
        <f>(L5/'Population data formatted'!D6)*100</f>
        <v>0.10395792699843349</v>
      </c>
      <c r="V5" s="116">
        <f>(M5/'Population data formatted'!E6)*100</f>
        <v>5.9669376306936556E-2</v>
      </c>
      <c r="W5" s="218"/>
      <c r="X5" s="217"/>
    </row>
    <row r="6" spans="1:24">
      <c r="A6" s="34">
        <v>2009</v>
      </c>
      <c r="B6" s="151">
        <f>'Dupytrens diagnosis'!J6</f>
        <v>2</v>
      </c>
      <c r="C6" s="68">
        <f>'Dupytrens diagnosis'!K6</f>
        <v>4663</v>
      </c>
      <c r="D6" s="68">
        <f>'Dupytrens diagnosis'!L6</f>
        <v>8542</v>
      </c>
      <c r="E6" s="68">
        <f>'Dupytrens diagnosis'!M6</f>
        <v>2617</v>
      </c>
      <c r="F6" s="68">
        <f>'Dupytrens diagnosis'!Q6</f>
        <v>15822</v>
      </c>
      <c r="I6" s="34">
        <v>2009</v>
      </c>
      <c r="J6" s="151">
        <f t="shared" si="0"/>
        <v>5</v>
      </c>
      <c r="K6" s="68">
        <f t="shared" si="1"/>
        <v>4099</v>
      </c>
      <c r="L6" s="68">
        <f t="shared" si="2"/>
        <v>7741</v>
      </c>
      <c r="M6" s="114">
        <f t="shared" si="3"/>
        <v>2318</v>
      </c>
      <c r="N6" s="115"/>
      <c r="O6" s="84">
        <f t="shared" si="5"/>
        <v>14158</v>
      </c>
      <c r="P6" s="84">
        <f t="shared" si="4"/>
        <v>14158</v>
      </c>
      <c r="R6" s="34">
        <v>2009</v>
      </c>
      <c r="S6" s="172">
        <f>(J6/'Population data formatted'!B7)*100</f>
        <v>5.5105527084366565E-5</v>
      </c>
      <c r="T6" s="116">
        <f>(K6/'Population data formatted'!C7)*100</f>
        <v>1.3129572448077491E-2</v>
      </c>
      <c r="U6" s="116">
        <f>(L6/'Population data formatted'!D7)*100</f>
        <v>0.10361120034264912</v>
      </c>
      <c r="V6" s="116">
        <f>(M6/'Population data formatted'!E7)*100</f>
        <v>5.7195025661271222E-2</v>
      </c>
      <c r="W6" s="115"/>
    </row>
    <row r="7" spans="1:24">
      <c r="A7" s="34">
        <v>2008</v>
      </c>
      <c r="B7" s="151">
        <f>'Dupytrens diagnosis'!J7</f>
        <v>5</v>
      </c>
      <c r="C7" s="68">
        <f>'Dupytrens diagnosis'!K7</f>
        <v>4513</v>
      </c>
      <c r="D7" s="68">
        <f>'Dupytrens diagnosis'!L7</f>
        <v>7985</v>
      </c>
      <c r="E7" s="68">
        <f>'Dupytrens diagnosis'!M7</f>
        <v>2470</v>
      </c>
      <c r="F7" s="68">
        <f>'Dupytrens diagnosis'!Q7</f>
        <v>14968</v>
      </c>
      <c r="I7" s="34">
        <v>2008</v>
      </c>
      <c r="J7" s="151">
        <f t="shared" si="0"/>
        <v>5</v>
      </c>
      <c r="K7" s="68">
        <f t="shared" si="1"/>
        <v>3936</v>
      </c>
      <c r="L7" s="68">
        <f t="shared" si="2"/>
        <v>7224</v>
      </c>
      <c r="M7" s="114">
        <f t="shared" si="3"/>
        <v>2211</v>
      </c>
      <c r="N7" s="115"/>
      <c r="O7" s="84">
        <f t="shared" si="5"/>
        <v>13371</v>
      </c>
      <c r="P7" s="84">
        <f t="shared" si="4"/>
        <v>13371</v>
      </c>
      <c r="R7" s="34">
        <v>2008</v>
      </c>
      <c r="S7" s="172">
        <f>(J7/'Population data formatted'!B8)*100</f>
        <v>5.5368532955350814E-5</v>
      </c>
      <c r="T7" s="116">
        <f>(K7/'Population data formatted'!C8)*100</f>
        <v>1.265395484312761E-2</v>
      </c>
      <c r="U7" s="116">
        <f>(L7/'Population data formatted'!D8)*100</f>
        <v>9.8731685982943351E-2</v>
      </c>
      <c r="V7" s="116">
        <f>(M7/'Population data formatted'!E8)*100</f>
        <v>5.510280373831776E-2</v>
      </c>
      <c r="W7" s="115"/>
    </row>
    <row r="8" spans="1:24">
      <c r="A8" s="34">
        <v>2007</v>
      </c>
      <c r="B8" s="151">
        <f>'Dupytrens diagnosis'!J8</f>
        <v>6</v>
      </c>
      <c r="C8" s="68">
        <f>'Dupytrens diagnosis'!K8</f>
        <v>4649</v>
      </c>
      <c r="D8" s="68">
        <f>'Dupytrens diagnosis'!L8</f>
        <v>7939</v>
      </c>
      <c r="E8" s="68">
        <f>'Dupytrens diagnosis'!M8</f>
        <v>2571</v>
      </c>
      <c r="F8" s="68">
        <f>'Dupytrens diagnosis'!Q8</f>
        <v>15159</v>
      </c>
      <c r="I8" s="34">
        <v>2007</v>
      </c>
      <c r="J8" s="151">
        <f t="shared" si="0"/>
        <v>2</v>
      </c>
      <c r="K8" s="68">
        <f t="shared" si="1"/>
        <v>4077</v>
      </c>
      <c r="L8" s="68">
        <f t="shared" si="2"/>
        <v>7142</v>
      </c>
      <c r="M8" s="114">
        <f t="shared" si="3"/>
        <v>2320</v>
      </c>
      <c r="N8" s="115"/>
      <c r="O8" s="84">
        <f t="shared" si="5"/>
        <v>13539</v>
      </c>
      <c r="P8" s="84">
        <f t="shared" si="4"/>
        <v>13539</v>
      </c>
      <c r="R8" s="34">
        <v>2007</v>
      </c>
      <c r="S8" s="172">
        <f>(J8/'Population data formatted'!B9)*100</f>
        <v>2.2228149728816573E-5</v>
      </c>
      <c r="T8" s="116">
        <f>(K8/'Population data formatted'!C9)*100</f>
        <v>1.31337763875511E-2</v>
      </c>
      <c r="U8" s="116">
        <f>(L8/'Population data formatted'!D9)*100</f>
        <v>0.10060855355834789</v>
      </c>
      <c r="V8" s="116">
        <f>(M8/'Population data formatted'!E9)*100</f>
        <v>5.8472162713914866E-2</v>
      </c>
      <c r="W8" s="115"/>
    </row>
    <row r="9" spans="1:24">
      <c r="A9" s="34">
        <v>2006</v>
      </c>
      <c r="B9" s="151">
        <f>'Dupytrens diagnosis'!J9</f>
        <v>3</v>
      </c>
      <c r="C9" s="68">
        <f>'Dupytrens diagnosis'!K9</f>
        <v>4367</v>
      </c>
      <c r="D9" s="68">
        <f>'Dupytrens diagnosis'!L9</f>
        <v>7639</v>
      </c>
      <c r="E9" s="68">
        <f>'Dupytrens diagnosis'!M9</f>
        <v>2416</v>
      </c>
      <c r="F9" s="68">
        <f>'Dupytrens diagnosis'!Q9</f>
        <v>14422</v>
      </c>
      <c r="I9" s="34">
        <v>2006</v>
      </c>
      <c r="J9" s="151">
        <f t="shared" si="0"/>
        <v>2</v>
      </c>
      <c r="K9" s="68">
        <f t="shared" si="1"/>
        <v>3945</v>
      </c>
      <c r="L9" s="68">
        <f t="shared" si="2"/>
        <v>6950</v>
      </c>
      <c r="M9" s="114">
        <f t="shared" si="3"/>
        <v>2171</v>
      </c>
      <c r="N9" s="115"/>
      <c r="O9" s="84">
        <f t="shared" si="5"/>
        <v>13066</v>
      </c>
      <c r="P9" s="84">
        <f t="shared" si="4"/>
        <v>13066</v>
      </c>
      <c r="R9" s="34">
        <v>2006</v>
      </c>
      <c r="S9" s="172">
        <f>(J9/'Population data formatted'!B10)*100</f>
        <v>2.2214817283127847E-5</v>
      </c>
      <c r="T9" s="116">
        <f>(K9/'Population data formatted'!C10)*100</f>
        <v>1.2734967412041564E-2</v>
      </c>
      <c r="U9" s="116">
        <f>(L9/'Population data formatted'!D10)*100</f>
        <v>0.10118804961854289</v>
      </c>
      <c r="V9" s="116">
        <f>(M9/'Population data formatted'!E10)*100</f>
        <v>5.5456217431286405E-2</v>
      </c>
      <c r="W9" s="115"/>
    </row>
    <row r="10" spans="1:24">
      <c r="A10" s="34">
        <v>2005</v>
      </c>
      <c r="B10" s="151">
        <f>'Dupytrens diagnosis'!J10</f>
        <v>5</v>
      </c>
      <c r="C10" s="68">
        <f>'Dupytrens diagnosis'!K10</f>
        <v>4505</v>
      </c>
      <c r="D10" s="68">
        <f>'Dupytrens diagnosis'!L10</f>
        <v>7179</v>
      </c>
      <c r="E10" s="68">
        <f>'Dupytrens diagnosis'!M10</f>
        <v>2314</v>
      </c>
      <c r="F10" s="68">
        <f>'Dupytrens diagnosis'!Q10</f>
        <v>13998</v>
      </c>
      <c r="I10" s="34">
        <v>2005</v>
      </c>
      <c r="J10" s="151">
        <f t="shared" si="0"/>
        <v>3</v>
      </c>
      <c r="K10" s="68">
        <f t="shared" si="1"/>
        <v>4026</v>
      </c>
      <c r="L10" s="68">
        <f t="shared" si="2"/>
        <v>6468</v>
      </c>
      <c r="M10" s="114">
        <f t="shared" si="3"/>
        <v>2092</v>
      </c>
      <c r="N10" s="115"/>
      <c r="O10" s="84">
        <f t="shared" si="5"/>
        <v>12586</v>
      </c>
      <c r="P10" s="84">
        <f t="shared" si="4"/>
        <v>12586</v>
      </c>
      <c r="R10" s="34">
        <v>2005</v>
      </c>
      <c r="S10" s="172">
        <f>(J10/'Population data formatted'!B11)*100</f>
        <v>3.3140748759983653E-5</v>
      </c>
      <c r="T10" s="116">
        <f>(K10/'Population data formatted'!C11)*100</f>
        <v>1.3081239501054363E-2</v>
      </c>
      <c r="U10" s="116">
        <f>(L10/'Population data formatted'!D11)*100</f>
        <v>9.5454545454545459E-2</v>
      </c>
      <c r="V10" s="116">
        <f>(M10/'Population data formatted'!E11)*100</f>
        <v>5.4182854182854186E-2</v>
      </c>
      <c r="W10" s="115"/>
    </row>
    <row r="11" spans="1:24">
      <c r="A11" s="34">
        <v>2004</v>
      </c>
      <c r="B11" s="151">
        <f>'Dupytrens diagnosis'!J11</f>
        <v>7</v>
      </c>
      <c r="C11" s="68">
        <f>'Dupytrens diagnosis'!K11</f>
        <v>4365</v>
      </c>
      <c r="D11" s="68">
        <f>'Dupytrens diagnosis'!L11</f>
        <v>7070</v>
      </c>
      <c r="E11" s="68">
        <f>'Dupytrens diagnosis'!M11</f>
        <v>2176</v>
      </c>
      <c r="F11" s="68">
        <f>'Dupytrens diagnosis'!Q11</f>
        <v>13611</v>
      </c>
      <c r="I11" s="34">
        <v>2004</v>
      </c>
      <c r="J11" s="151">
        <f t="shared" si="0"/>
        <v>6</v>
      </c>
      <c r="K11" s="68">
        <f t="shared" si="1"/>
        <v>3898</v>
      </c>
      <c r="L11" s="68">
        <f t="shared" si="2"/>
        <v>6363</v>
      </c>
      <c r="M11" s="114">
        <f t="shared" si="3"/>
        <v>1940</v>
      </c>
      <c r="N11" s="115"/>
      <c r="O11" s="84">
        <f t="shared" si="5"/>
        <v>12201</v>
      </c>
      <c r="P11" s="84">
        <f t="shared" si="4"/>
        <v>12201</v>
      </c>
      <c r="R11" s="34">
        <v>2004</v>
      </c>
      <c r="S11" s="172">
        <f>(J11/'Population data formatted'!B12)*100</f>
        <v>6.5924648127190617E-5</v>
      </c>
      <c r="T11" s="116">
        <f>(K11/'Population data formatted'!C12)*100</f>
        <v>1.2777395351886453E-2</v>
      </c>
      <c r="U11" s="116">
        <f>(L11/'Population data formatted'!D12)*100</f>
        <v>9.5197486535008979E-2</v>
      </c>
      <c r="V11" s="116">
        <f>(M11/'Population data formatted'!E12)*100</f>
        <v>5.081992979514853E-2</v>
      </c>
      <c r="W11" s="115"/>
    </row>
    <row r="12" spans="1:24">
      <c r="A12" s="34">
        <v>2003</v>
      </c>
      <c r="B12" s="151">
        <f>'Dupytrens diagnosis'!J12</f>
        <v>6</v>
      </c>
      <c r="C12" s="68">
        <f>'Dupytrens diagnosis'!K12</f>
        <v>4323</v>
      </c>
      <c r="D12" s="68">
        <f>'Dupytrens diagnosis'!L12</f>
        <v>7114</v>
      </c>
      <c r="E12" s="68">
        <f>'Dupytrens diagnosis'!M12</f>
        <v>2270</v>
      </c>
      <c r="F12" s="68">
        <f>'Dupytrens diagnosis'!Q12</f>
        <v>13707</v>
      </c>
      <c r="I12" s="34">
        <v>2003</v>
      </c>
      <c r="J12" s="151">
        <f t="shared" si="0"/>
        <v>7</v>
      </c>
      <c r="K12" s="68">
        <f t="shared" si="1"/>
        <v>3853</v>
      </c>
      <c r="L12" s="68">
        <f t="shared" si="2"/>
        <v>6416</v>
      </c>
      <c r="M12" s="114">
        <f t="shared" si="3"/>
        <v>2043</v>
      </c>
      <c r="N12" s="115"/>
      <c r="O12" s="84">
        <f t="shared" si="5"/>
        <v>12312</v>
      </c>
      <c r="P12" s="84">
        <f t="shared" si="4"/>
        <v>12312</v>
      </c>
      <c r="R12" s="34">
        <v>2003</v>
      </c>
      <c r="S12" s="172">
        <f>(J12/'Population data formatted'!B13)*100</f>
        <v>7.6482671211922554E-5</v>
      </c>
      <c r="T12" s="116">
        <f>(K12/'Population data formatted'!C13)*100</f>
        <v>1.2705478887404989E-2</v>
      </c>
      <c r="U12" s="116">
        <f>(L12/'Population data formatted'!D13)*100</f>
        <v>9.7218013212922005E-2</v>
      </c>
      <c r="V12" s="116">
        <f>(M12/'Population data formatted'!E13)*100</f>
        <v>5.3964815890960964E-2</v>
      </c>
      <c r="W12" s="115"/>
    </row>
    <row r="13" spans="1:24">
      <c r="A13" s="34">
        <v>2002</v>
      </c>
      <c r="B13" s="151">
        <f>'Dupytrens diagnosis'!J13</f>
        <v>4</v>
      </c>
      <c r="C13" s="68">
        <f>'Dupytrens diagnosis'!K13</f>
        <v>4343</v>
      </c>
      <c r="D13" s="68">
        <f>'Dupytrens diagnosis'!L13</f>
        <v>6903</v>
      </c>
      <c r="E13" s="68">
        <f>'Dupytrens diagnosis'!M13</f>
        <v>2070</v>
      </c>
      <c r="F13" s="68">
        <f>'Dupytrens diagnosis'!Q13</f>
        <v>13316</v>
      </c>
      <c r="I13" s="34">
        <v>2002</v>
      </c>
      <c r="J13" s="151">
        <f t="shared" si="0"/>
        <v>6</v>
      </c>
      <c r="K13" s="68">
        <f t="shared" si="1"/>
        <v>3950</v>
      </c>
      <c r="L13" s="68">
        <f t="shared" si="2"/>
        <v>6297</v>
      </c>
      <c r="M13" s="114">
        <f t="shared" si="3"/>
        <v>1871</v>
      </c>
      <c r="N13" s="115"/>
      <c r="O13" s="84">
        <f t="shared" si="5"/>
        <v>12118</v>
      </c>
      <c r="P13" s="84">
        <f t="shared" si="4"/>
        <v>12118</v>
      </c>
      <c r="R13" s="34">
        <v>2002</v>
      </c>
      <c r="S13" s="172">
        <f>(J13/'Population data formatted'!B14)*100</f>
        <v>6.5097103178908536E-5</v>
      </c>
      <c r="T13" s="116">
        <f>(K13/'Population data formatted'!C14)*100</f>
        <v>1.3103116551392414E-2</v>
      </c>
      <c r="U13" s="116">
        <f>(L13/'Population data formatted'!D14)*100</f>
        <v>9.6471741761524676E-2</v>
      </c>
      <c r="V13" s="116">
        <f>(M13/'Population data formatted'!E14)*100</f>
        <v>4.9769903971484057E-2</v>
      </c>
      <c r="W13" s="115"/>
    </row>
    <row r="14" spans="1:24">
      <c r="A14" s="34">
        <v>2001</v>
      </c>
      <c r="B14" s="151">
        <f>'Dupytrens diagnosis'!J14</f>
        <v>10</v>
      </c>
      <c r="C14" s="68">
        <f>'Dupytrens diagnosis'!K14</f>
        <v>3983</v>
      </c>
      <c r="D14" s="68">
        <f>'Dupytrens diagnosis'!L14</f>
        <v>6168</v>
      </c>
      <c r="E14" s="68">
        <f>'Dupytrens diagnosis'!M14</f>
        <v>1852</v>
      </c>
      <c r="F14" s="68">
        <f>'Dupytrens diagnosis'!Q14</f>
        <v>12003</v>
      </c>
      <c r="I14" s="34">
        <v>2001</v>
      </c>
      <c r="J14" s="151">
        <f t="shared" si="0"/>
        <v>10</v>
      </c>
      <c r="K14" s="68">
        <f t="shared" si="1"/>
        <v>3561</v>
      </c>
      <c r="L14" s="68">
        <f t="shared" si="2"/>
        <v>5563</v>
      </c>
      <c r="M14" s="114">
        <f t="shared" si="3"/>
        <v>1631</v>
      </c>
      <c r="N14" s="115"/>
      <c r="O14" s="84">
        <f t="shared" si="5"/>
        <v>10755</v>
      </c>
      <c r="P14" s="84">
        <f t="shared" si="4"/>
        <v>10755</v>
      </c>
      <c r="R14" s="34">
        <v>2001</v>
      </c>
      <c r="S14" s="172">
        <f>(J14/'Population data formatted'!B15)*100</f>
        <v>1.0772727762396716E-4</v>
      </c>
      <c r="T14" s="116">
        <f>(K14/'Population data formatted'!C15)*100</f>
        <v>1.1895337067954743E-2</v>
      </c>
      <c r="U14" s="116">
        <f>(L14/'Population data formatted'!D15)*100</f>
        <v>8.5472843205039561E-2</v>
      </c>
      <c r="V14" s="116">
        <f>(M14/'Population data formatted'!E15)*100</f>
        <v>4.3815817751987965E-2</v>
      </c>
      <c r="W14" s="115"/>
    </row>
    <row r="15" spans="1:24">
      <c r="A15" s="34">
        <v>2000</v>
      </c>
      <c r="B15" s="151">
        <f>'Dupytrens diagnosis'!J15</f>
        <v>3</v>
      </c>
      <c r="C15" s="68">
        <f>'Dupytrens diagnosis'!K15</f>
        <v>4186</v>
      </c>
      <c r="D15" s="68">
        <f>'Dupytrens diagnosis'!L15</f>
        <v>6057</v>
      </c>
      <c r="E15" s="68">
        <f>'Dupytrens diagnosis'!M15</f>
        <v>1926</v>
      </c>
      <c r="F15" s="68">
        <f>'Dupytrens diagnosis'!Q15</f>
        <v>12169</v>
      </c>
      <c r="I15" s="34">
        <v>2000</v>
      </c>
      <c r="J15" s="151">
        <f t="shared" si="0"/>
        <v>8</v>
      </c>
      <c r="K15" s="68">
        <f t="shared" si="1"/>
        <v>3661</v>
      </c>
      <c r="L15" s="68">
        <f t="shared" si="2"/>
        <v>5348</v>
      </c>
      <c r="M15" s="114">
        <f t="shared" si="3"/>
        <v>1674</v>
      </c>
      <c r="N15" s="115"/>
      <c r="O15" s="84">
        <f t="shared" si="5"/>
        <v>10683</v>
      </c>
      <c r="P15" s="84">
        <f t="shared" si="4"/>
        <v>10683</v>
      </c>
      <c r="R15" s="34">
        <v>2000</v>
      </c>
      <c r="S15" s="172">
        <f>(J15/'Population data formatted'!B16)*100</f>
        <v>8.5510282611484033E-5</v>
      </c>
      <c r="T15" s="116">
        <f>(K15/'Population data formatted'!C16)*100</f>
        <v>1.2333617445617204E-2</v>
      </c>
      <c r="U15" s="116">
        <f>(L15/'Population data formatted'!D16)*100</f>
        <v>8.2050967336105188E-2</v>
      </c>
      <c r="V15" s="116">
        <f>(M15/'Population data formatted'!E16)*100</f>
        <v>4.5529958930562733E-2</v>
      </c>
      <c r="W15" s="115"/>
    </row>
    <row r="16" spans="1:24">
      <c r="A16" s="34">
        <v>1999</v>
      </c>
      <c r="B16" s="151">
        <f>'Dupytrens diagnosis'!J16</f>
        <v>9</v>
      </c>
      <c r="C16" s="68">
        <f>'Dupytrens diagnosis'!K16</f>
        <v>3916</v>
      </c>
      <c r="D16" s="68">
        <f>'Dupytrens diagnosis'!L16</f>
        <v>5805</v>
      </c>
      <c r="E16" s="68">
        <f>'Dupytrens diagnosis'!M16</f>
        <v>1863</v>
      </c>
      <c r="F16" s="68">
        <f>'Dupytrens diagnosis'!Q16</f>
        <v>11584</v>
      </c>
      <c r="I16" s="34">
        <v>1999</v>
      </c>
      <c r="J16" s="151">
        <f t="shared" si="0"/>
        <v>0</v>
      </c>
      <c r="K16" s="68">
        <f t="shared" si="1"/>
        <v>0</v>
      </c>
      <c r="L16" s="68">
        <f t="shared" si="2"/>
        <v>0</v>
      </c>
      <c r="M16" s="114">
        <f t="shared" si="3"/>
        <v>0</v>
      </c>
      <c r="N16" s="115"/>
      <c r="P16" s="84">
        <f t="shared" si="4"/>
        <v>0</v>
      </c>
      <c r="R16" s="34">
        <v>1999</v>
      </c>
      <c r="S16" s="116"/>
      <c r="T16" s="116"/>
      <c r="U16" s="116"/>
      <c r="V16" s="116"/>
      <c r="W16" s="115"/>
    </row>
    <row r="17" spans="1:31">
      <c r="A17" s="34">
        <v>1998</v>
      </c>
      <c r="B17" s="151">
        <f>'Dupytrens diagnosis'!J17</f>
        <v>4</v>
      </c>
      <c r="C17" s="68">
        <f>'Dupytrens diagnosis'!K17</f>
        <v>4106</v>
      </c>
      <c r="D17" s="68">
        <f>'Dupytrens diagnosis'!L17</f>
        <v>5826</v>
      </c>
      <c r="E17" s="68">
        <f>'Dupytrens diagnosis'!M17</f>
        <v>1784</v>
      </c>
      <c r="F17" s="68">
        <f>'Dupytrens diagnosis'!Q17</f>
        <v>11716</v>
      </c>
      <c r="I17" s="34">
        <v>1998</v>
      </c>
      <c r="J17" s="151">
        <f t="shared" si="0"/>
        <v>0</v>
      </c>
      <c r="K17" s="68">
        <f t="shared" si="1"/>
        <v>0</v>
      </c>
      <c r="L17" s="68">
        <f t="shared" si="2"/>
        <v>0</v>
      </c>
      <c r="M17" s="114">
        <f t="shared" si="3"/>
        <v>0</v>
      </c>
      <c r="N17" s="115"/>
      <c r="P17" s="84">
        <f t="shared" si="4"/>
        <v>0</v>
      </c>
      <c r="R17" s="34">
        <v>1998</v>
      </c>
      <c r="S17" s="116"/>
      <c r="T17" s="116"/>
      <c r="U17" s="116"/>
      <c r="V17" s="116"/>
      <c r="W17" s="115"/>
    </row>
    <row r="19" spans="1:31">
      <c r="A19" s="2" t="s">
        <v>93</v>
      </c>
      <c r="I19" s="2" t="s">
        <v>100</v>
      </c>
    </row>
    <row r="21" spans="1:31">
      <c r="A21" s="105" t="s">
        <v>5</v>
      </c>
      <c r="B21" s="155" t="s">
        <v>16</v>
      </c>
      <c r="C21" s="105" t="s">
        <v>17</v>
      </c>
      <c r="D21" s="105" t="s">
        <v>18</v>
      </c>
      <c r="E21" s="105" t="s">
        <v>19</v>
      </c>
      <c r="F21" s="105" t="s">
        <v>26</v>
      </c>
      <c r="I21" s="235" t="s">
        <v>54</v>
      </c>
      <c r="J21" s="251" t="s">
        <v>0</v>
      </c>
      <c r="K21" s="251"/>
      <c r="L21" s="251"/>
      <c r="M21" s="235" t="s">
        <v>1</v>
      </c>
      <c r="N21" s="235"/>
      <c r="O21" s="235"/>
      <c r="P21" s="235" t="s">
        <v>2</v>
      </c>
      <c r="Q21" s="235"/>
      <c r="R21" s="235"/>
      <c r="S21" s="235" t="s">
        <v>25</v>
      </c>
      <c r="T21" s="235"/>
      <c r="U21" s="235"/>
    </row>
    <row r="22" spans="1:31">
      <c r="A22" s="34">
        <v>2011</v>
      </c>
      <c r="B22" s="151">
        <f>'Dupytrens fasciectomy'!J4</f>
        <v>4</v>
      </c>
      <c r="C22" s="68">
        <f>'Dupytrens fasciectomy'!K4</f>
        <v>3656</v>
      </c>
      <c r="D22" s="68">
        <f>'Dupytrens fasciectomy'!L4</f>
        <v>7014</v>
      </c>
      <c r="E22" s="68">
        <f>'Dupytrens fasciectomy'!M4</f>
        <v>2205</v>
      </c>
      <c r="F22" s="68">
        <f>'Dupytrens fasciectomy'!Q4</f>
        <v>12875</v>
      </c>
      <c r="G22" s="84">
        <f t="shared" ref="G22:G23" si="6">SUM(C22:E22)</f>
        <v>12875</v>
      </c>
      <c r="I22" s="235"/>
      <c r="J22" s="155" t="s">
        <v>55</v>
      </c>
      <c r="K22" s="155" t="s">
        <v>57</v>
      </c>
      <c r="L22" s="155" t="s">
        <v>56</v>
      </c>
      <c r="M22" s="109" t="s">
        <v>55</v>
      </c>
      <c r="N22" s="109" t="s">
        <v>57</v>
      </c>
      <c r="O22" s="109" t="s">
        <v>56</v>
      </c>
      <c r="P22" s="109" t="s">
        <v>55</v>
      </c>
      <c r="Q22" s="109" t="s">
        <v>57</v>
      </c>
      <c r="R22" s="109" t="s">
        <v>56</v>
      </c>
      <c r="S22" s="109" t="s">
        <v>55</v>
      </c>
      <c r="T22" s="109" t="s">
        <v>57</v>
      </c>
      <c r="U22" s="109" t="s">
        <v>56</v>
      </c>
    </row>
    <row r="23" spans="1:31">
      <c r="A23" s="34">
        <v>2010</v>
      </c>
      <c r="B23" s="151">
        <f>'Dupytrens fasciectomy'!J5</f>
        <v>3</v>
      </c>
      <c r="C23" s="68">
        <f>'Dupytrens fasciectomy'!K5</f>
        <v>3628</v>
      </c>
      <c r="D23" s="68">
        <f>'Dupytrens fasciectomy'!L5</f>
        <v>6938</v>
      </c>
      <c r="E23" s="68">
        <f>'Dupytrens fasciectomy'!M5</f>
        <v>2129</v>
      </c>
      <c r="F23" s="68">
        <f>'Dupytrens fasciectomy'!Q5</f>
        <v>12695</v>
      </c>
      <c r="G23" s="84">
        <f t="shared" si="6"/>
        <v>12695</v>
      </c>
      <c r="I23" s="34">
        <v>2015</v>
      </c>
      <c r="J23" s="173"/>
      <c r="K23" s="174"/>
      <c r="L23" s="175"/>
      <c r="M23" s="90">
        <v>1.326222E-2</v>
      </c>
      <c r="N23" s="233">
        <v>1.3875459999999999E-2</v>
      </c>
      <c r="O23" s="34">
        <v>1.448087E-2</v>
      </c>
      <c r="P23" s="90">
        <v>0.10826089999999999</v>
      </c>
      <c r="Q23" s="233">
        <v>0.11468540000000001</v>
      </c>
      <c r="R23" s="85">
        <v>0.1209717</v>
      </c>
      <c r="S23" s="90">
        <v>6.3877719999999999E-2</v>
      </c>
      <c r="T23" s="233">
        <v>6.8050600000000003E-2</v>
      </c>
      <c r="U23" s="34">
        <v>7.2111670000000003E-2</v>
      </c>
      <c r="V23" s="89"/>
      <c r="W23" s="233"/>
      <c r="X23" s="89"/>
      <c r="Y23" s="89"/>
      <c r="Z23" s="89"/>
      <c r="AA23" s="89"/>
      <c r="AB23" s="89"/>
      <c r="AC23" s="89"/>
      <c r="AD23" s="89"/>
      <c r="AE23" s="89"/>
    </row>
    <row r="24" spans="1:31">
      <c r="A24" s="34">
        <v>2009</v>
      </c>
      <c r="B24" s="151">
        <f>'Dupytrens fasciectomy'!J6</f>
        <v>0</v>
      </c>
      <c r="C24" s="68">
        <f>'Dupytrens fasciectomy'!K6</f>
        <v>3494</v>
      </c>
      <c r="D24" s="68">
        <f>'Dupytrens fasciectomy'!L6</f>
        <v>6712</v>
      </c>
      <c r="E24" s="68">
        <f>'Dupytrens fasciectomy'!M6</f>
        <v>1982</v>
      </c>
      <c r="F24" s="68">
        <f>'Dupytrens fasciectomy'!Q6</f>
        <v>12188</v>
      </c>
      <c r="G24" s="84">
        <f>SUM(C24:E24)</f>
        <v>12188</v>
      </c>
      <c r="I24" s="34">
        <v>2020</v>
      </c>
      <c r="J24" s="174"/>
      <c r="K24" s="174"/>
      <c r="L24" s="175"/>
      <c r="M24" s="90">
        <v>1.3489289999999999E-2</v>
      </c>
      <c r="N24" s="233">
        <v>1.43877E-2</v>
      </c>
      <c r="O24" s="34">
        <v>1.5286360000000001E-2</v>
      </c>
      <c r="P24" s="90">
        <v>0.1143778</v>
      </c>
      <c r="Q24" s="233">
        <v>0.1237475</v>
      </c>
      <c r="R24" s="34">
        <v>0.13312160000000001</v>
      </c>
      <c r="S24" s="90">
        <v>6.9310930000000007E-2</v>
      </c>
      <c r="T24" s="233">
        <v>7.5380160000000002E-2</v>
      </c>
      <c r="U24" s="34">
        <v>8.1452999999999998E-2</v>
      </c>
      <c r="W24" s="89"/>
      <c r="X24" s="89"/>
      <c r="Y24" s="89"/>
      <c r="Z24" s="89"/>
      <c r="AA24" s="89"/>
    </row>
    <row r="25" spans="1:31">
      <c r="A25" s="34">
        <v>2008</v>
      </c>
      <c r="B25" s="151">
        <f>'Dupytrens fasciectomy'!J7</f>
        <v>4</v>
      </c>
      <c r="C25" s="68">
        <f>'Dupytrens fasciectomy'!K7</f>
        <v>3453</v>
      </c>
      <c r="D25" s="68">
        <f>'Dupytrens fasciectomy'!L7</f>
        <v>6384</v>
      </c>
      <c r="E25" s="68">
        <f>'Dupytrens fasciectomy'!M7</f>
        <v>1936</v>
      </c>
      <c r="F25" s="68">
        <f>'Dupytrens fasciectomy'!Q7</f>
        <v>11773</v>
      </c>
      <c r="I25" s="34">
        <v>2025</v>
      </c>
      <c r="J25" s="174"/>
      <c r="K25" s="174"/>
      <c r="L25" s="175"/>
      <c r="M25" s="90">
        <v>1.37103E-2</v>
      </c>
      <c r="N25" s="233">
        <v>1.489994E-2</v>
      </c>
      <c r="O25" s="34">
        <v>1.6097899999999998E-2</v>
      </c>
      <c r="P25" s="90">
        <v>0.1204315</v>
      </c>
      <c r="Q25" s="233">
        <v>0.1328095</v>
      </c>
      <c r="R25" s="34">
        <v>0.14533460000000001</v>
      </c>
      <c r="S25" s="90">
        <v>7.4703220000000001E-2</v>
      </c>
      <c r="T25" s="233">
        <v>8.2709710000000006E-2</v>
      </c>
      <c r="U25" s="34">
        <v>9.0835239999999998E-2</v>
      </c>
      <c r="W25" s="89"/>
      <c r="X25" s="89"/>
      <c r="Y25" s="89"/>
      <c r="Z25" s="89"/>
      <c r="AA25" s="89"/>
    </row>
    <row r="26" spans="1:31">
      <c r="A26" s="34">
        <v>2007</v>
      </c>
      <c r="B26" s="151">
        <f>'Dupytrens fasciectomy'!J8</f>
        <v>2</v>
      </c>
      <c r="C26" s="68">
        <f>'Dupytrens fasciectomy'!K8</f>
        <v>3566</v>
      </c>
      <c r="D26" s="68">
        <f>'Dupytrens fasciectomy'!L8</f>
        <v>6396</v>
      </c>
      <c r="E26" s="68">
        <f>'Dupytrens fasciectomy'!M8</f>
        <v>2092</v>
      </c>
      <c r="F26" s="68">
        <f>'Dupytrens fasciectomy'!Q8</f>
        <v>12054</v>
      </c>
      <c r="I26" s="34">
        <v>2030</v>
      </c>
      <c r="J26" s="174"/>
      <c r="K26" s="174"/>
      <c r="L26" s="175"/>
      <c r="M26" s="90">
        <v>1.392885E-2</v>
      </c>
      <c r="N26" s="233">
        <v>1.542819E-2</v>
      </c>
      <c r="O26" s="34">
        <v>1.6911900000000001E-2</v>
      </c>
      <c r="P26" s="90">
        <v>0.12645960000000001</v>
      </c>
      <c r="Q26" s="233">
        <v>0.14215469999999999</v>
      </c>
      <c r="R26" s="34">
        <v>0.1575733</v>
      </c>
      <c r="S26" s="90">
        <v>8.0078880000000005E-2</v>
      </c>
      <c r="T26" s="233">
        <v>9.0268329999999994E-2</v>
      </c>
      <c r="U26" s="34">
        <v>0.10023410000000001</v>
      </c>
      <c r="W26" s="89"/>
      <c r="X26" s="89"/>
      <c r="Y26" s="89"/>
      <c r="Z26" s="89"/>
      <c r="AA26" s="89"/>
    </row>
    <row r="27" spans="1:31">
      <c r="A27" s="34">
        <v>2006</v>
      </c>
      <c r="B27" s="151">
        <f>'Dupytrens fasciectomy'!J9</f>
        <v>1</v>
      </c>
      <c r="C27" s="68">
        <f>'Dupytrens fasciectomy'!K9</f>
        <v>3509</v>
      </c>
      <c r="D27" s="68">
        <f>'Dupytrens fasciectomy'!L9</f>
        <v>6259</v>
      </c>
      <c r="E27" s="68">
        <f>'Dupytrens fasciectomy'!M9</f>
        <v>1971</v>
      </c>
      <c r="F27" s="68">
        <f>'Dupytrens fasciectomy'!Q9</f>
        <v>11739</v>
      </c>
      <c r="M27" s="233"/>
      <c r="N27" s="233"/>
      <c r="O27" s="233"/>
    </row>
    <row r="28" spans="1:31">
      <c r="A28" s="34">
        <v>2005</v>
      </c>
      <c r="B28" s="151">
        <f>'Dupytrens fasciectomy'!J10</f>
        <v>3</v>
      </c>
      <c r="C28" s="68">
        <f>'Dupytrens fasciectomy'!K10</f>
        <v>3640</v>
      </c>
      <c r="D28" s="68">
        <f>'Dupytrens fasciectomy'!L10</f>
        <v>5933</v>
      </c>
      <c r="E28" s="68">
        <f>'Dupytrens fasciectomy'!M10</f>
        <v>1900</v>
      </c>
      <c r="F28" s="68">
        <f>'Dupytrens fasciectomy'!Q10</f>
        <v>11473</v>
      </c>
    </row>
    <row r="29" spans="1:31">
      <c r="A29" s="34">
        <v>2004</v>
      </c>
      <c r="B29" s="151">
        <f>'Dupytrens fasciectomy'!J11</f>
        <v>5</v>
      </c>
      <c r="C29" s="68">
        <f>'Dupytrens fasciectomy'!K11</f>
        <v>3536</v>
      </c>
      <c r="D29" s="68">
        <f>'Dupytrens fasciectomy'!L11</f>
        <v>5808</v>
      </c>
      <c r="E29" s="68">
        <f>'Dupytrens fasciectomy'!M11</f>
        <v>1761</v>
      </c>
      <c r="F29" s="68">
        <f>'Dupytrens fasciectomy'!Q11</f>
        <v>11105</v>
      </c>
      <c r="I29" s="2" t="s">
        <v>101</v>
      </c>
    </row>
    <row r="30" spans="1:31">
      <c r="A30" s="34">
        <v>2003</v>
      </c>
      <c r="B30" s="151">
        <f>'Dupytrens fasciectomy'!J12</f>
        <v>6</v>
      </c>
      <c r="C30" s="68">
        <f>'Dupytrens fasciectomy'!K12</f>
        <v>3509</v>
      </c>
      <c r="D30" s="68">
        <f>'Dupytrens fasciectomy'!L12</f>
        <v>5870</v>
      </c>
      <c r="E30" s="68">
        <f>'Dupytrens fasciectomy'!M12</f>
        <v>1860</v>
      </c>
      <c r="F30" s="68">
        <f>'Dupytrens fasciectomy'!Q12</f>
        <v>11239</v>
      </c>
    </row>
    <row r="31" spans="1:31">
      <c r="A31" s="34">
        <v>2002</v>
      </c>
      <c r="B31" s="151">
        <f>'Dupytrens fasciectomy'!J13</f>
        <v>5</v>
      </c>
      <c r="C31" s="68">
        <f>'Dupytrens fasciectomy'!K13</f>
        <v>3580</v>
      </c>
      <c r="D31" s="68">
        <f>'Dupytrens fasciectomy'!L13</f>
        <v>5773</v>
      </c>
      <c r="E31" s="68">
        <f>'Dupytrens fasciectomy'!M13</f>
        <v>1710</v>
      </c>
      <c r="F31" s="68">
        <f>'Dupytrens fasciectomy'!Q13</f>
        <v>11063</v>
      </c>
      <c r="I31" s="103" t="s">
        <v>54</v>
      </c>
      <c r="J31" s="248" t="s">
        <v>0</v>
      </c>
      <c r="K31" s="249"/>
      <c r="L31" s="250"/>
      <c r="M31" s="238" t="s">
        <v>1</v>
      </c>
      <c r="N31" s="239"/>
      <c r="O31" s="240"/>
      <c r="P31" s="238" t="s">
        <v>2</v>
      </c>
      <c r="Q31" s="239"/>
      <c r="R31" s="240"/>
      <c r="S31" s="238" t="s">
        <v>25</v>
      </c>
      <c r="T31" s="239"/>
      <c r="U31" s="240"/>
      <c r="V31" s="235" t="s">
        <v>59</v>
      </c>
      <c r="W31" s="235"/>
      <c r="X31" s="235"/>
      <c r="Y31" s="246" t="s">
        <v>141</v>
      </c>
      <c r="Z31" s="247"/>
      <c r="AA31" s="247"/>
      <c r="AB31" s="111"/>
      <c r="AC31" s="111"/>
    </row>
    <row r="32" spans="1:31">
      <c r="A32" s="34">
        <v>2001</v>
      </c>
      <c r="B32" s="151">
        <f>'Dupytrens fasciectomy'!J14</f>
        <v>7</v>
      </c>
      <c r="C32" s="68">
        <f>'Dupytrens fasciectomy'!K14</f>
        <v>3234</v>
      </c>
      <c r="D32" s="68">
        <f>'Dupytrens fasciectomy'!L14</f>
        <v>5083</v>
      </c>
      <c r="E32" s="68">
        <f>'Dupytrens fasciectomy'!M14</f>
        <v>1484</v>
      </c>
      <c r="F32" s="68">
        <f>'Dupytrens fasciectomy'!Q14</f>
        <v>9801</v>
      </c>
      <c r="I32" s="117"/>
      <c r="J32" s="155" t="s">
        <v>57</v>
      </c>
      <c r="K32" s="155" t="s">
        <v>56</v>
      </c>
      <c r="L32" s="155" t="s">
        <v>55</v>
      </c>
      <c r="M32" s="105" t="s">
        <v>57</v>
      </c>
      <c r="N32" s="105" t="s">
        <v>56</v>
      </c>
      <c r="O32" s="105" t="s">
        <v>55</v>
      </c>
      <c r="P32" s="105" t="s">
        <v>57</v>
      </c>
      <c r="Q32" s="105" t="s">
        <v>56</v>
      </c>
      <c r="R32" s="105" t="s">
        <v>55</v>
      </c>
      <c r="S32" s="105" t="s">
        <v>57</v>
      </c>
      <c r="T32" s="105" t="s">
        <v>56</v>
      </c>
      <c r="U32" s="105" t="s">
        <v>55</v>
      </c>
      <c r="V32" s="105" t="s">
        <v>57</v>
      </c>
      <c r="W32" s="105" t="s">
        <v>56</v>
      </c>
      <c r="X32" s="105" t="s">
        <v>55</v>
      </c>
      <c r="Y32" s="101" t="s">
        <v>64</v>
      </c>
      <c r="Z32" s="101" t="s">
        <v>65</v>
      </c>
      <c r="AA32" s="101" t="s">
        <v>66</v>
      </c>
      <c r="AB32" s="112"/>
      <c r="AC32" s="112"/>
    </row>
    <row r="33" spans="1:27">
      <c r="A33" s="34">
        <v>2000</v>
      </c>
      <c r="B33" s="151">
        <f>'Dupytrens fasciectomy'!J15</f>
        <v>7</v>
      </c>
      <c r="C33" s="68">
        <f>'Dupytrens fasciectomy'!K15</f>
        <v>3322</v>
      </c>
      <c r="D33" s="68">
        <f>'Dupytrens fasciectomy'!L15</f>
        <v>4922</v>
      </c>
      <c r="E33" s="68">
        <f>'Dupytrens fasciectomy'!M15</f>
        <v>1526</v>
      </c>
      <c r="F33" s="68">
        <f>'Dupytrens fasciectomy'!Q15</f>
        <v>9770</v>
      </c>
      <c r="I33" s="34">
        <v>2015</v>
      </c>
      <c r="J33" s="156"/>
      <c r="K33" s="156"/>
      <c r="L33" s="156"/>
      <c r="M33" s="34">
        <f>(N23/100)*'Population data formatted'!C19</f>
        <v>4458.3441720169994</v>
      </c>
      <c r="N33" s="34">
        <f>(O23/100)*'Population data formatted'!C19</f>
        <v>4652.8693369615003</v>
      </c>
      <c r="O33" s="34">
        <f>(M23/100)*'Population data formatted'!C19</f>
        <v>4261.3031384189999</v>
      </c>
      <c r="P33" s="34">
        <f>(Q23/100)*'Population data formatted'!D19</f>
        <v>9261.0868893400002</v>
      </c>
      <c r="Q33" s="85">
        <f>(R23/100)*'Population data formatted'!D19</f>
        <v>9768.7188155699987</v>
      </c>
      <c r="R33" s="34">
        <f>(P23/100)*'Population data formatted'!D19</f>
        <v>8742.2950228900008</v>
      </c>
      <c r="S33" s="34">
        <f>(T23/100)*'Population data formatted'!E19</f>
        <v>3077.7299302480001</v>
      </c>
      <c r="T33" s="85">
        <f>(U23/100)*'Population data formatted'!E19</f>
        <v>3261.4002680236003</v>
      </c>
      <c r="U33" s="85">
        <f>(S23/100)*'Population data formatted'!E19</f>
        <v>2889.0027526575996</v>
      </c>
      <c r="V33" s="34">
        <f>(M33+P33+S33)</f>
        <v>16797.160991605</v>
      </c>
      <c r="W33" s="34">
        <f t="shared" ref="W33:X33" si="7">(N33+Q33+T33)</f>
        <v>17682.988420555099</v>
      </c>
      <c r="X33" s="34">
        <f t="shared" si="7"/>
        <v>15892.6009139666</v>
      </c>
      <c r="Y33" s="98">
        <f>(V33/$P$4)*100</f>
        <v>110.10921659524746</v>
      </c>
      <c r="Z33" s="98">
        <f t="shared" ref="Z33:AA33" si="8">(W33/$P$4)*100</f>
        <v>115.91601717833562</v>
      </c>
      <c r="AA33" s="98">
        <f t="shared" si="8"/>
        <v>104.17961923281939</v>
      </c>
    </row>
    <row r="34" spans="1:27">
      <c r="A34" s="34">
        <v>1999</v>
      </c>
      <c r="B34" s="68"/>
      <c r="C34" s="68"/>
      <c r="D34" s="68"/>
      <c r="E34" s="68"/>
      <c r="F34" s="68"/>
      <c r="I34" s="34">
        <v>2020</v>
      </c>
      <c r="J34" s="156"/>
      <c r="K34" s="156"/>
      <c r="L34" s="156"/>
      <c r="M34" s="34">
        <f>(N24/100)*'Population data formatted'!C20</f>
        <v>4678.0410932129998</v>
      </c>
      <c r="N34" s="34">
        <f>(O24/100)*'Population data formatted'!C20</f>
        <v>4970.2329243484</v>
      </c>
      <c r="O34" s="34">
        <f>(M24/100)*'Population data formatted'!C20</f>
        <v>4385.9305475000992</v>
      </c>
      <c r="P34" s="34">
        <f>(Q24/100)*'Population data formatted'!D20</f>
        <v>10623.4506305</v>
      </c>
      <c r="Q34" s="85">
        <f>(R24/100)*'Population data formatted'!D20</f>
        <v>11428.196492480001</v>
      </c>
      <c r="R34" s="34">
        <f>(P24/100)*'Population data formatted'!D20</f>
        <v>9819.08249884</v>
      </c>
      <c r="S34" s="34">
        <f>(T24/100)*'Population data formatted'!E20</f>
        <v>3853.7405764512</v>
      </c>
      <c r="T34" s="85">
        <f>(U24/100)*'Population data formatted'!E20</f>
        <v>4164.2088737099994</v>
      </c>
      <c r="U34" s="85">
        <f>(S24/100)*'Population data formatted'!E20</f>
        <v>3543.4568370851002</v>
      </c>
      <c r="V34" s="34">
        <f t="shared" ref="V34:V36" si="9">(M34+P34+S34)</f>
        <v>19155.2323001642</v>
      </c>
      <c r="W34" s="34">
        <f t="shared" ref="W34:W36" si="10">(N34+Q34+T34)</f>
        <v>20562.638290538402</v>
      </c>
      <c r="X34" s="34">
        <f t="shared" ref="X34:X36" si="11">(O34+R34+U34)</f>
        <v>17748.469883425201</v>
      </c>
      <c r="Y34" s="98">
        <f t="shared" ref="Y34:Y36" si="12">(V34/$P$4)*100</f>
        <v>125.56691117773975</v>
      </c>
      <c r="Z34" s="98">
        <f t="shared" ref="Z34:Z36" si="13">(W34/$P$4)*100</f>
        <v>134.79277804351625</v>
      </c>
      <c r="AA34" s="98">
        <f t="shared" ref="AA34:AA36" si="14">(X34/$P$4)*100</f>
        <v>116.34526308374436</v>
      </c>
    </row>
    <row r="35" spans="1:27">
      <c r="A35" s="34">
        <v>1998</v>
      </c>
      <c r="B35" s="68"/>
      <c r="C35" s="68"/>
      <c r="D35" s="68"/>
      <c r="E35" s="68"/>
      <c r="F35" s="68"/>
      <c r="I35" s="34">
        <v>2025</v>
      </c>
      <c r="J35" s="156"/>
      <c r="K35" s="156"/>
      <c r="L35" s="156"/>
      <c r="M35" s="34">
        <f>(N25/100)*'Population data formatted'!C21</f>
        <v>4888.1830859620004</v>
      </c>
      <c r="N35" s="34">
        <f>(O25/100)*'Population data formatted'!C21</f>
        <v>5281.1945886699996</v>
      </c>
      <c r="O35" s="34">
        <f>(M25/100)*'Population data formatted'!C21</f>
        <v>4497.90110319</v>
      </c>
      <c r="P35" s="34">
        <f>(Q25/100)*'Population data formatted'!D21</f>
        <v>12051.06762525</v>
      </c>
      <c r="Q35" s="85">
        <f>(R25/100)*'Population data formatted'!D21</f>
        <v>13187.588936700002</v>
      </c>
      <c r="R35" s="34">
        <f>(P25/100)*'Population data formatted'!D21</f>
        <v>10927.894094250001</v>
      </c>
      <c r="S35" s="34">
        <f>(T25/100)*'Population data formatted'!E21</f>
        <v>5058.6234610578003</v>
      </c>
      <c r="T35" s="85">
        <f>(U25/100)*'Population data formatted'!E21</f>
        <v>5555.5904639831997</v>
      </c>
      <c r="U35" s="85">
        <f>(S25/100)*'Population data formatted'!E21</f>
        <v>4568.9370849995994</v>
      </c>
      <c r="V35" s="34">
        <f t="shared" si="9"/>
        <v>21997.8741722698</v>
      </c>
      <c r="W35" s="34">
        <f t="shared" si="10"/>
        <v>24024.373989353204</v>
      </c>
      <c r="X35" s="34">
        <f t="shared" si="11"/>
        <v>19994.732282439603</v>
      </c>
      <c r="Y35" s="98">
        <f t="shared" si="12"/>
        <v>144.20107618662604</v>
      </c>
      <c r="Z35" s="98">
        <f t="shared" si="13"/>
        <v>157.48524411244316</v>
      </c>
      <c r="AA35" s="98">
        <f t="shared" si="14"/>
        <v>131.07002479475324</v>
      </c>
    </row>
    <row r="36" spans="1:27">
      <c r="I36" s="34">
        <v>2030</v>
      </c>
      <c r="J36" s="156"/>
      <c r="K36" s="156"/>
      <c r="L36" s="156"/>
      <c r="M36" s="34">
        <f>(N26/100)*'Population data formatted'!C22</f>
        <v>5143.5144720341996</v>
      </c>
      <c r="N36" s="34">
        <f>(O26/100)*'Population data formatted'!C22</f>
        <v>5638.1599137420008</v>
      </c>
      <c r="O36" s="34">
        <f>(M26/100)*'Population data formatted'!C22</f>
        <v>4643.6582355930004</v>
      </c>
      <c r="P36" s="34">
        <f>(Q26/100)*'Population data formatted'!D22</f>
        <v>13999.869652698</v>
      </c>
      <c r="Q36" s="85">
        <f>(R26/100)*'Population data formatted'!D22</f>
        <v>15518.344878821999</v>
      </c>
      <c r="R36" s="34">
        <f>(P26/100)*'Population data formatted'!D22</f>
        <v>12454.163783063999</v>
      </c>
      <c r="S36" s="34">
        <f>(T26/100)*'Population data formatted'!E22</f>
        <v>6098.9481225344998</v>
      </c>
      <c r="T36" s="85">
        <f>(U26/100)*'Population data formatted'!E22</f>
        <v>6772.2818845650008</v>
      </c>
      <c r="U36" s="85">
        <f>(S26/100)*'Population data formatted'!E22</f>
        <v>5410.5014995920001</v>
      </c>
      <c r="V36" s="34">
        <f t="shared" si="9"/>
        <v>25242.332247266699</v>
      </c>
      <c r="W36" s="34">
        <f t="shared" si="10"/>
        <v>27928.786677128999</v>
      </c>
      <c r="X36" s="34">
        <f t="shared" si="11"/>
        <v>22508.323518248999</v>
      </c>
      <c r="Y36" s="98">
        <f t="shared" si="12"/>
        <v>165.4692379368515</v>
      </c>
      <c r="Z36" s="98">
        <f t="shared" si="13"/>
        <v>183.07955868324484</v>
      </c>
      <c r="AA36" s="98">
        <f t="shared" si="14"/>
        <v>147.54718792690264</v>
      </c>
    </row>
    <row r="37" spans="1:27">
      <c r="A37" s="2" t="s">
        <v>94</v>
      </c>
    </row>
    <row r="39" spans="1:27">
      <c r="A39" s="105" t="s">
        <v>5</v>
      </c>
      <c r="B39" s="155" t="s">
        <v>16</v>
      </c>
      <c r="C39" s="105" t="s">
        <v>17</v>
      </c>
      <c r="D39" s="105" t="s">
        <v>18</v>
      </c>
      <c r="E39" s="105" t="s">
        <v>19</v>
      </c>
      <c r="F39" s="105" t="s">
        <v>26</v>
      </c>
      <c r="I39" s="2" t="s">
        <v>114</v>
      </c>
    </row>
    <row r="40" spans="1:27">
      <c r="A40" s="34">
        <v>2011</v>
      </c>
      <c r="B40" s="151">
        <f>'Dupytrens fasciectomy revision'!J4</f>
        <v>0</v>
      </c>
      <c r="C40" s="68">
        <f>'Dupytrens fasciectomy revision'!K4</f>
        <v>365</v>
      </c>
      <c r="D40" s="68">
        <f>'Dupytrens fasciectomy revision'!L4</f>
        <v>615</v>
      </c>
      <c r="E40" s="68">
        <f>'Dupytrens fasciectomy revision'!M4</f>
        <v>200</v>
      </c>
      <c r="F40" s="68">
        <f>'Dupytrens fasciectomy revision'!Q4</f>
        <v>1180</v>
      </c>
      <c r="G40" s="84">
        <f t="shared" ref="G40:G41" si="15">SUM(C40:E40)</f>
        <v>1180</v>
      </c>
    </row>
    <row r="41" spans="1:27">
      <c r="A41" s="34">
        <v>2010</v>
      </c>
      <c r="B41" s="151">
        <f>'Dupytrens fasciectomy revision'!J5</f>
        <v>0</v>
      </c>
      <c r="C41" s="68">
        <f>'Dupytrens fasciectomy revision'!K5</f>
        <v>316</v>
      </c>
      <c r="D41" s="68">
        <f>'Dupytrens fasciectomy revision'!L5</f>
        <v>499</v>
      </c>
      <c r="E41" s="68">
        <f>'Dupytrens fasciectomy revision'!M5</f>
        <v>127</v>
      </c>
      <c r="F41" s="68">
        <f>'Dupytrens fasciectomy revision'!Q5</f>
        <v>942</v>
      </c>
      <c r="G41" s="84">
        <f t="shared" si="15"/>
        <v>942</v>
      </c>
      <c r="I41" s="121" t="s">
        <v>5</v>
      </c>
      <c r="J41" s="155" t="s">
        <v>16</v>
      </c>
      <c r="K41" s="121" t="s">
        <v>17</v>
      </c>
      <c r="L41" s="121" t="s">
        <v>18</v>
      </c>
      <c r="M41" s="121" t="s">
        <v>19</v>
      </c>
      <c r="N41" s="121" t="s">
        <v>26</v>
      </c>
      <c r="S41" s="89"/>
    </row>
    <row r="42" spans="1:27">
      <c r="A42" s="34">
        <v>2009</v>
      </c>
      <c r="B42" s="151">
        <f>'Dupytrens fasciectomy revision'!J6</f>
        <v>1</v>
      </c>
      <c r="C42" s="68">
        <f>'Dupytrens fasciectomy revision'!K6</f>
        <v>309</v>
      </c>
      <c r="D42" s="68">
        <f>'Dupytrens fasciectomy revision'!L6</f>
        <v>467</v>
      </c>
      <c r="E42" s="68">
        <f>'Dupytrens fasciectomy revision'!M6</f>
        <v>156</v>
      </c>
      <c r="F42" s="68">
        <f>'Dupytrens fasciectomy revision'!Q6</f>
        <v>932</v>
      </c>
      <c r="G42" s="84">
        <f>SUM(C42:E42)</f>
        <v>932</v>
      </c>
      <c r="I42" s="34">
        <v>2011</v>
      </c>
      <c r="J42" s="151">
        <f t="shared" ref="J42:J53" si="16">B22+B40</f>
        <v>4</v>
      </c>
      <c r="K42" s="68">
        <f t="shared" ref="K42:K53" si="17">C22+C40</f>
        <v>4021</v>
      </c>
      <c r="L42" s="68">
        <f t="shared" ref="L42:L53" si="18">D22+D40</f>
        <v>7629</v>
      </c>
      <c r="M42" s="68">
        <f t="shared" ref="M42:M53" si="19">E22+E40</f>
        <v>2405</v>
      </c>
      <c r="N42" s="68">
        <f t="shared" ref="N42:N53" si="20">F22+F40</f>
        <v>14055</v>
      </c>
    </row>
    <row r="43" spans="1:27">
      <c r="A43" s="34">
        <v>2008</v>
      </c>
      <c r="B43" s="151">
        <f>'Dupytrens fasciectomy revision'!J7</f>
        <v>0</v>
      </c>
      <c r="C43" s="68">
        <f>'Dupytrens fasciectomy revision'!K7</f>
        <v>280</v>
      </c>
      <c r="D43" s="68">
        <f>'Dupytrens fasciectomy revision'!L7</f>
        <v>426</v>
      </c>
      <c r="E43" s="68">
        <f>'Dupytrens fasciectomy revision'!M7</f>
        <v>134</v>
      </c>
      <c r="F43" s="68">
        <f>'Dupytrens fasciectomy revision'!Q7</f>
        <v>840</v>
      </c>
      <c r="I43" s="34">
        <v>2010</v>
      </c>
      <c r="J43" s="151">
        <f t="shared" si="16"/>
        <v>3</v>
      </c>
      <c r="K43" s="68">
        <f t="shared" si="17"/>
        <v>3944</v>
      </c>
      <c r="L43" s="68">
        <f t="shared" si="18"/>
        <v>7437</v>
      </c>
      <c r="M43" s="68">
        <f t="shared" si="19"/>
        <v>2256</v>
      </c>
      <c r="N43" s="68">
        <f t="shared" si="20"/>
        <v>13637</v>
      </c>
    </row>
    <row r="44" spans="1:27">
      <c r="A44" s="34">
        <v>2007</v>
      </c>
      <c r="B44" s="151">
        <f>'Dupytrens fasciectomy revision'!J8</f>
        <v>0</v>
      </c>
      <c r="C44" s="68">
        <f>'Dupytrens fasciectomy revision'!K8</f>
        <v>275</v>
      </c>
      <c r="D44" s="68">
        <f>'Dupytrens fasciectomy revision'!L8</f>
        <v>421</v>
      </c>
      <c r="E44" s="68">
        <f>'Dupytrens fasciectomy revision'!M8</f>
        <v>113</v>
      </c>
      <c r="F44" s="68">
        <f>'Dupytrens fasciectomy revision'!Q8</f>
        <v>809</v>
      </c>
      <c r="I44" s="34">
        <v>2009</v>
      </c>
      <c r="J44" s="151">
        <f t="shared" si="16"/>
        <v>1</v>
      </c>
      <c r="K44" s="68">
        <f t="shared" si="17"/>
        <v>3803</v>
      </c>
      <c r="L44" s="68">
        <f t="shared" si="18"/>
        <v>7179</v>
      </c>
      <c r="M44" s="68">
        <f t="shared" si="19"/>
        <v>2138</v>
      </c>
      <c r="N44" s="68">
        <f t="shared" si="20"/>
        <v>13120</v>
      </c>
    </row>
    <row r="45" spans="1:27">
      <c r="A45" s="34">
        <v>2006</v>
      </c>
      <c r="B45" s="151">
        <f>'Dupytrens fasciectomy revision'!J9</f>
        <v>0</v>
      </c>
      <c r="C45" s="68">
        <f>'Dupytrens fasciectomy revision'!K9</f>
        <v>222</v>
      </c>
      <c r="D45" s="68">
        <f>'Dupytrens fasciectomy revision'!L9</f>
        <v>365</v>
      </c>
      <c r="E45" s="68">
        <f>'Dupytrens fasciectomy revision'!M9</f>
        <v>80</v>
      </c>
      <c r="F45" s="68">
        <f>'Dupytrens fasciectomy revision'!Q9</f>
        <v>667</v>
      </c>
      <c r="I45" s="34">
        <v>2008</v>
      </c>
      <c r="J45" s="151">
        <f t="shared" si="16"/>
        <v>4</v>
      </c>
      <c r="K45" s="68">
        <f t="shared" si="17"/>
        <v>3733</v>
      </c>
      <c r="L45" s="68">
        <f t="shared" si="18"/>
        <v>6810</v>
      </c>
      <c r="M45" s="68">
        <f t="shared" si="19"/>
        <v>2070</v>
      </c>
      <c r="N45" s="68">
        <f t="shared" si="20"/>
        <v>12613</v>
      </c>
    </row>
    <row r="46" spans="1:27">
      <c r="A46" s="34">
        <v>2005</v>
      </c>
      <c r="B46" s="151">
        <f>'Dupytrens fasciectomy revision'!J10</f>
        <v>0</v>
      </c>
      <c r="C46" s="68">
        <f>'Dupytrens fasciectomy revision'!K10</f>
        <v>216</v>
      </c>
      <c r="D46" s="68">
        <f>'Dupytrens fasciectomy revision'!L10</f>
        <v>291</v>
      </c>
      <c r="E46" s="68">
        <f>'Dupytrens fasciectomy revision'!M10</f>
        <v>86</v>
      </c>
      <c r="F46" s="68">
        <f>'Dupytrens fasciectomy revision'!Q10</f>
        <v>593</v>
      </c>
      <c r="I46" s="34">
        <v>2007</v>
      </c>
      <c r="J46" s="151">
        <f t="shared" si="16"/>
        <v>2</v>
      </c>
      <c r="K46" s="68">
        <f t="shared" si="17"/>
        <v>3841</v>
      </c>
      <c r="L46" s="68">
        <f t="shared" si="18"/>
        <v>6817</v>
      </c>
      <c r="M46" s="68">
        <f t="shared" si="19"/>
        <v>2205</v>
      </c>
      <c r="N46" s="68">
        <f t="shared" si="20"/>
        <v>12863</v>
      </c>
    </row>
    <row r="47" spans="1:27">
      <c r="A47" s="34">
        <v>2004</v>
      </c>
      <c r="B47" s="151">
        <f>'Dupytrens fasciectomy revision'!J11</f>
        <v>0</v>
      </c>
      <c r="C47" s="68">
        <f>'Dupytrens fasciectomy revision'!K11</f>
        <v>184</v>
      </c>
      <c r="D47" s="68">
        <f>'Dupytrens fasciectomy revision'!L11</f>
        <v>278</v>
      </c>
      <c r="E47" s="68">
        <f>'Dupytrens fasciectomy revision'!M11</f>
        <v>81</v>
      </c>
      <c r="F47" s="68">
        <f>'Dupytrens fasciectomy revision'!Q11</f>
        <v>543</v>
      </c>
      <c r="I47" s="34">
        <v>2006</v>
      </c>
      <c r="J47" s="151">
        <f t="shared" si="16"/>
        <v>1</v>
      </c>
      <c r="K47" s="68">
        <f t="shared" si="17"/>
        <v>3731</v>
      </c>
      <c r="L47" s="68">
        <f t="shared" si="18"/>
        <v>6624</v>
      </c>
      <c r="M47" s="68">
        <f t="shared" si="19"/>
        <v>2051</v>
      </c>
      <c r="N47" s="68">
        <f t="shared" si="20"/>
        <v>12406</v>
      </c>
    </row>
    <row r="48" spans="1:27">
      <c r="A48" s="34">
        <v>2003</v>
      </c>
      <c r="B48" s="151">
        <f>'Dupytrens fasciectomy revision'!J12</f>
        <v>0</v>
      </c>
      <c r="C48" s="68">
        <f>'Dupytrens fasciectomy revision'!K12</f>
        <v>170</v>
      </c>
      <c r="D48" s="68">
        <f>'Dupytrens fasciectomy revision'!L12</f>
        <v>246</v>
      </c>
      <c r="E48" s="68">
        <f>'Dupytrens fasciectomy revision'!M12</f>
        <v>77</v>
      </c>
      <c r="F48" s="68">
        <f>'Dupytrens fasciectomy revision'!Q12</f>
        <v>493</v>
      </c>
      <c r="I48" s="34">
        <v>2005</v>
      </c>
      <c r="J48" s="151">
        <f t="shared" si="16"/>
        <v>3</v>
      </c>
      <c r="K48" s="68">
        <f t="shared" si="17"/>
        <v>3856</v>
      </c>
      <c r="L48" s="68">
        <f t="shared" si="18"/>
        <v>6224</v>
      </c>
      <c r="M48" s="68">
        <f t="shared" si="19"/>
        <v>1986</v>
      </c>
      <c r="N48" s="68">
        <f t="shared" si="20"/>
        <v>12066</v>
      </c>
    </row>
    <row r="49" spans="1:14">
      <c r="A49" s="34">
        <v>2002</v>
      </c>
      <c r="B49" s="151">
        <f>'Dupytrens fasciectomy revision'!J13</f>
        <v>0</v>
      </c>
      <c r="C49" s="68">
        <f>'Dupytrens fasciectomy revision'!K13</f>
        <v>174</v>
      </c>
      <c r="D49" s="68">
        <f>'Dupytrens fasciectomy revision'!L13</f>
        <v>232</v>
      </c>
      <c r="E49" s="68">
        <f>'Dupytrens fasciectomy revision'!M13</f>
        <v>56</v>
      </c>
      <c r="F49" s="68">
        <f>'Dupytrens fasciectomy revision'!Q13</f>
        <v>462</v>
      </c>
      <c r="I49" s="34">
        <v>2004</v>
      </c>
      <c r="J49" s="151">
        <f t="shared" si="16"/>
        <v>5</v>
      </c>
      <c r="K49" s="68">
        <f t="shared" si="17"/>
        <v>3720</v>
      </c>
      <c r="L49" s="68">
        <f t="shared" si="18"/>
        <v>6086</v>
      </c>
      <c r="M49" s="68">
        <f t="shared" si="19"/>
        <v>1842</v>
      </c>
      <c r="N49" s="68">
        <f t="shared" si="20"/>
        <v>11648</v>
      </c>
    </row>
    <row r="50" spans="1:14">
      <c r="A50" s="34">
        <v>2001</v>
      </c>
      <c r="B50" s="151">
        <f>'Dupytrens fasciectomy revision'!J14</f>
        <v>0</v>
      </c>
      <c r="C50" s="68">
        <f>'Dupytrens fasciectomy revision'!K14</f>
        <v>149</v>
      </c>
      <c r="D50" s="68">
        <f>'Dupytrens fasciectomy revision'!L14</f>
        <v>193</v>
      </c>
      <c r="E50" s="68">
        <f>'Dupytrens fasciectomy revision'!M14</f>
        <v>45</v>
      </c>
      <c r="F50" s="68">
        <f>'Dupytrens fasciectomy revision'!Q14</f>
        <v>387</v>
      </c>
      <c r="I50" s="34">
        <v>2003</v>
      </c>
      <c r="J50" s="151">
        <f t="shared" si="16"/>
        <v>6</v>
      </c>
      <c r="K50" s="68">
        <f t="shared" si="17"/>
        <v>3679</v>
      </c>
      <c r="L50" s="68">
        <f t="shared" si="18"/>
        <v>6116</v>
      </c>
      <c r="M50" s="68">
        <f t="shared" si="19"/>
        <v>1937</v>
      </c>
      <c r="N50" s="68">
        <f t="shared" si="20"/>
        <v>11732</v>
      </c>
    </row>
    <row r="51" spans="1:14">
      <c r="A51" s="34">
        <v>2000</v>
      </c>
      <c r="B51" s="151">
        <f>'Dupytrens fasciectomy revision'!J15</f>
        <v>0</v>
      </c>
      <c r="C51" s="68">
        <f>'Dupytrens fasciectomy revision'!K15</f>
        <v>175</v>
      </c>
      <c r="D51" s="68">
        <f>'Dupytrens fasciectomy revision'!L15</f>
        <v>180</v>
      </c>
      <c r="E51" s="68">
        <f>'Dupytrens fasciectomy revision'!M15</f>
        <v>49</v>
      </c>
      <c r="F51" s="68">
        <f>'Dupytrens fasciectomy revision'!Q15</f>
        <v>404</v>
      </c>
      <c r="I51" s="34">
        <v>2002</v>
      </c>
      <c r="J51" s="151">
        <f t="shared" si="16"/>
        <v>5</v>
      </c>
      <c r="K51" s="68">
        <f t="shared" si="17"/>
        <v>3754</v>
      </c>
      <c r="L51" s="68">
        <f t="shared" si="18"/>
        <v>6005</v>
      </c>
      <c r="M51" s="68">
        <f t="shared" si="19"/>
        <v>1766</v>
      </c>
      <c r="N51" s="68">
        <f t="shared" si="20"/>
        <v>11525</v>
      </c>
    </row>
    <row r="52" spans="1:14">
      <c r="A52" s="34">
        <v>1999</v>
      </c>
      <c r="B52" s="68"/>
      <c r="C52" s="68"/>
      <c r="D52" s="68"/>
      <c r="E52" s="68"/>
      <c r="F52" s="68"/>
      <c r="I52" s="34">
        <v>2001</v>
      </c>
      <c r="J52" s="151">
        <f t="shared" si="16"/>
        <v>7</v>
      </c>
      <c r="K52" s="68">
        <f t="shared" si="17"/>
        <v>3383</v>
      </c>
      <c r="L52" s="68">
        <f t="shared" si="18"/>
        <v>5276</v>
      </c>
      <c r="M52" s="68">
        <f t="shared" si="19"/>
        <v>1529</v>
      </c>
      <c r="N52" s="68">
        <f t="shared" si="20"/>
        <v>10188</v>
      </c>
    </row>
    <row r="53" spans="1:14">
      <c r="A53" s="34">
        <v>1998</v>
      </c>
      <c r="B53" s="68"/>
      <c r="C53" s="68"/>
      <c r="D53" s="68"/>
      <c r="E53" s="68"/>
      <c r="F53" s="68"/>
      <c r="I53" s="34">
        <v>2000</v>
      </c>
      <c r="J53" s="151">
        <f t="shared" si="16"/>
        <v>7</v>
      </c>
      <c r="K53" s="68">
        <f t="shared" si="17"/>
        <v>3497</v>
      </c>
      <c r="L53" s="68">
        <f t="shared" si="18"/>
        <v>5102</v>
      </c>
      <c r="M53" s="68">
        <f t="shared" si="19"/>
        <v>1575</v>
      </c>
      <c r="N53" s="68">
        <f t="shared" si="20"/>
        <v>10174</v>
      </c>
    </row>
    <row r="54" spans="1:14">
      <c r="I54" s="34">
        <v>1999</v>
      </c>
      <c r="J54" s="68"/>
      <c r="K54" s="68"/>
      <c r="L54" s="68"/>
      <c r="M54" s="68"/>
      <c r="N54" s="68"/>
    </row>
    <row r="55" spans="1:14">
      <c r="A55" s="2" t="s">
        <v>95</v>
      </c>
      <c r="I55" s="34">
        <v>1998</v>
      </c>
      <c r="J55" s="68"/>
      <c r="K55" s="68"/>
      <c r="L55" s="68"/>
      <c r="M55" s="68"/>
      <c r="N55" s="68"/>
    </row>
    <row r="57" spans="1:14">
      <c r="A57" s="105" t="s">
        <v>5</v>
      </c>
      <c r="B57" s="155" t="s">
        <v>16</v>
      </c>
      <c r="C57" s="105" t="s">
        <v>17</v>
      </c>
      <c r="D57" s="105" t="s">
        <v>18</v>
      </c>
      <c r="E57" s="105" t="s">
        <v>19</v>
      </c>
      <c r="F57" s="105" t="s">
        <v>26</v>
      </c>
    </row>
    <row r="58" spans="1:14">
      <c r="A58" s="34">
        <v>2011</v>
      </c>
      <c r="B58" s="151">
        <f>'Dupytrens fasciotomy'!J4</f>
        <v>1</v>
      </c>
      <c r="C58" s="68">
        <f>'Dupytrens fasciotomy'!K4</f>
        <v>288</v>
      </c>
      <c r="D58" s="68">
        <f>'Dupytrens fasciotomy'!L4</f>
        <v>655</v>
      </c>
      <c r="E58" s="68">
        <f>'Dupytrens fasciotomy'!M4</f>
        <v>257</v>
      </c>
      <c r="F58" s="68">
        <f>'Dupytrens fasciotomy'!Q4</f>
        <v>1200</v>
      </c>
      <c r="G58" s="84">
        <f t="shared" ref="G58:G59" si="21">SUM(C58:E58)</f>
        <v>1200</v>
      </c>
    </row>
    <row r="59" spans="1:14">
      <c r="A59" s="34">
        <v>2010</v>
      </c>
      <c r="B59" s="151">
        <f>'Dupytrens fasciotomy'!J5</f>
        <v>0</v>
      </c>
      <c r="C59" s="68">
        <f>'Dupytrens fasciotomy'!K5</f>
        <v>274</v>
      </c>
      <c r="D59" s="68">
        <f>'Dupytrens fasciotomy'!L5</f>
        <v>492</v>
      </c>
      <c r="E59" s="68">
        <f>'Dupytrens fasciotomy'!M5</f>
        <v>202</v>
      </c>
      <c r="F59" s="68">
        <f>'Dupytrens fasciotomy'!Q5</f>
        <v>968</v>
      </c>
      <c r="G59" s="84">
        <f t="shared" si="21"/>
        <v>968</v>
      </c>
      <c r="I59" t="s">
        <v>124</v>
      </c>
    </row>
    <row r="60" spans="1:14">
      <c r="A60" s="34">
        <v>2009</v>
      </c>
      <c r="B60" s="151">
        <f>'Dupytrens fasciotomy'!J6</f>
        <v>4</v>
      </c>
      <c r="C60" s="68">
        <f>'Dupytrens fasciotomy'!K6</f>
        <v>296</v>
      </c>
      <c r="D60" s="68">
        <f>'Dupytrens fasciotomy'!L6</f>
        <v>562</v>
      </c>
      <c r="E60" s="68">
        <f>'Dupytrens fasciotomy'!M6</f>
        <v>180</v>
      </c>
      <c r="F60" s="68">
        <f>'Dupytrens fasciotomy'!Q6</f>
        <v>1038</v>
      </c>
      <c r="G60" s="84">
        <f>SUM(C60:E60)</f>
        <v>1038</v>
      </c>
      <c r="I60">
        <f>'Dupytrens fasciectomy'!Q16+'Dupytrens fasciectomy revision'!Q16+'Dupytrens fasciotomy'!Q16</f>
        <v>14605</v>
      </c>
    </row>
    <row r="61" spans="1:14">
      <c r="A61" s="34">
        <v>2008</v>
      </c>
      <c r="B61" s="151">
        <f>'Dupytrens fasciotomy'!J7</f>
        <v>1</v>
      </c>
      <c r="C61" s="68">
        <f>'Dupytrens fasciotomy'!K7</f>
        <v>203</v>
      </c>
      <c r="D61" s="68">
        <f>'Dupytrens fasciotomy'!L7</f>
        <v>414</v>
      </c>
      <c r="E61" s="68">
        <f>'Dupytrens fasciotomy'!M7</f>
        <v>141</v>
      </c>
      <c r="F61" s="68">
        <f>'Dupytrens fasciotomy'!Q7</f>
        <v>758</v>
      </c>
    </row>
    <row r="62" spans="1:14">
      <c r="A62" s="34">
        <v>2007</v>
      </c>
      <c r="B62" s="151">
        <f>'Dupytrens fasciotomy'!J8</f>
        <v>0</v>
      </c>
      <c r="C62" s="68">
        <f>'Dupytrens fasciotomy'!K8</f>
        <v>236</v>
      </c>
      <c r="D62" s="68">
        <f>'Dupytrens fasciotomy'!L8</f>
        <v>325</v>
      </c>
      <c r="E62" s="68">
        <f>'Dupytrens fasciotomy'!M8</f>
        <v>115</v>
      </c>
      <c r="F62" s="68">
        <f>'Dupytrens fasciotomy'!Q8</f>
        <v>676</v>
      </c>
    </row>
    <row r="63" spans="1:14">
      <c r="A63" s="34">
        <v>2006</v>
      </c>
      <c r="B63" s="151">
        <f>'Dupytrens fasciotomy'!J9</f>
        <v>1</v>
      </c>
      <c r="C63" s="68">
        <f>'Dupytrens fasciotomy'!K9</f>
        <v>214</v>
      </c>
      <c r="D63" s="68">
        <f>'Dupytrens fasciotomy'!L9</f>
        <v>326</v>
      </c>
      <c r="E63" s="68">
        <f>'Dupytrens fasciotomy'!M9</f>
        <v>120</v>
      </c>
      <c r="F63" s="68">
        <f>'Dupytrens fasciotomy'!Q9</f>
        <v>660</v>
      </c>
    </row>
    <row r="64" spans="1:14">
      <c r="A64" s="34">
        <v>2005</v>
      </c>
      <c r="B64" s="151">
        <f>'Dupytrens fasciotomy'!J10</f>
        <v>0</v>
      </c>
      <c r="C64" s="68">
        <f>'Dupytrens fasciotomy'!K10</f>
        <v>170</v>
      </c>
      <c r="D64" s="68">
        <f>'Dupytrens fasciotomy'!L10</f>
        <v>244</v>
      </c>
      <c r="E64" s="68">
        <f>'Dupytrens fasciotomy'!M10</f>
        <v>106</v>
      </c>
      <c r="F64" s="68">
        <f>'Dupytrens fasciotomy'!Q10</f>
        <v>520</v>
      </c>
    </row>
    <row r="65" spans="1:6">
      <c r="A65" s="34">
        <v>2004</v>
      </c>
      <c r="B65" s="151">
        <f>'Dupytrens fasciotomy'!J11</f>
        <v>1</v>
      </c>
      <c r="C65" s="68">
        <f>'Dupytrens fasciotomy'!K11</f>
        <v>178</v>
      </c>
      <c r="D65" s="68">
        <f>'Dupytrens fasciotomy'!L11</f>
        <v>277</v>
      </c>
      <c r="E65" s="68">
        <f>'Dupytrens fasciotomy'!M11</f>
        <v>98</v>
      </c>
      <c r="F65" s="68">
        <f>'Dupytrens fasciotomy'!Q11</f>
        <v>553</v>
      </c>
    </row>
    <row r="66" spans="1:6">
      <c r="A66" s="34">
        <v>2003</v>
      </c>
      <c r="B66" s="151">
        <f>'Dupytrens fasciotomy'!J12</f>
        <v>1</v>
      </c>
      <c r="C66" s="68">
        <f>'Dupytrens fasciotomy'!K12</f>
        <v>174</v>
      </c>
      <c r="D66" s="68">
        <f>'Dupytrens fasciotomy'!L12</f>
        <v>300</v>
      </c>
      <c r="E66" s="68">
        <f>'Dupytrens fasciotomy'!M12</f>
        <v>106</v>
      </c>
      <c r="F66" s="68">
        <f>'Dupytrens fasciotomy'!Q12</f>
        <v>580</v>
      </c>
    </row>
    <row r="67" spans="1:6">
      <c r="A67" s="34">
        <v>2002</v>
      </c>
      <c r="B67" s="151">
        <f>'Dupytrens fasciotomy'!J13</f>
        <v>1</v>
      </c>
      <c r="C67" s="68">
        <f>'Dupytrens fasciotomy'!K13</f>
        <v>196</v>
      </c>
      <c r="D67" s="68">
        <f>'Dupytrens fasciotomy'!L13</f>
        <v>292</v>
      </c>
      <c r="E67" s="68">
        <f>'Dupytrens fasciotomy'!M13</f>
        <v>105</v>
      </c>
      <c r="F67" s="68">
        <f>'Dupytrens fasciotomy'!Q13</f>
        <v>593</v>
      </c>
    </row>
    <row r="68" spans="1:6">
      <c r="A68" s="34">
        <v>2001</v>
      </c>
      <c r="B68" s="151">
        <f>'Dupytrens fasciotomy'!J14</f>
        <v>3</v>
      </c>
      <c r="C68" s="68">
        <f>'Dupytrens fasciotomy'!K14</f>
        <v>178</v>
      </c>
      <c r="D68" s="68">
        <f>'Dupytrens fasciotomy'!L14</f>
        <v>287</v>
      </c>
      <c r="E68" s="68">
        <f>'Dupytrens fasciotomy'!M14</f>
        <v>102</v>
      </c>
      <c r="F68" s="68">
        <f>'Dupytrens fasciotomy'!Q14</f>
        <v>567</v>
      </c>
    </row>
    <row r="69" spans="1:6">
      <c r="A69" s="34">
        <v>2000</v>
      </c>
      <c r="B69" s="151">
        <f>'Dupytrens fasciotomy'!J15</f>
        <v>1</v>
      </c>
      <c r="C69" s="68">
        <f>'Dupytrens fasciotomy'!K15</f>
        <v>164</v>
      </c>
      <c r="D69" s="68">
        <f>'Dupytrens fasciotomy'!L15</f>
        <v>246</v>
      </c>
      <c r="E69" s="68">
        <f>'Dupytrens fasciotomy'!M15</f>
        <v>99</v>
      </c>
      <c r="F69" s="68">
        <f>'Dupytrens fasciotomy'!Q15</f>
        <v>509</v>
      </c>
    </row>
    <row r="70" spans="1:6">
      <c r="A70" s="34">
        <v>1999</v>
      </c>
      <c r="B70" s="68"/>
      <c r="C70" s="68"/>
      <c r="D70" s="68"/>
      <c r="E70" s="68"/>
      <c r="F70" s="68"/>
    </row>
    <row r="71" spans="1:6">
      <c r="A71" s="34">
        <v>1998</v>
      </c>
      <c r="B71" s="68"/>
      <c r="C71" s="68"/>
      <c r="D71" s="68"/>
      <c r="E71" s="68"/>
      <c r="F71" s="68"/>
    </row>
  </sheetData>
  <mergeCells count="11">
    <mergeCell ref="I21:I22"/>
    <mergeCell ref="J21:L21"/>
    <mergeCell ref="M21:O21"/>
    <mergeCell ref="P21:R21"/>
    <mergeCell ref="S21:U21"/>
    <mergeCell ref="V31:X31"/>
    <mergeCell ref="Y31:AA31"/>
    <mergeCell ref="J31:L31"/>
    <mergeCell ref="M31:O31"/>
    <mergeCell ref="P31:R31"/>
    <mergeCell ref="S31:U31"/>
  </mergeCells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0"/>
  <sheetViews>
    <sheetView workbookViewId="0">
      <selection activeCell="O31" sqref="O31:Z34"/>
    </sheetView>
  </sheetViews>
  <sheetFormatPr baseColWidth="10" defaultColWidth="8.83203125" defaultRowHeight="14" x14ac:dyDescent="0"/>
  <cols>
    <col min="2" max="2" width="11.33203125" customWidth="1"/>
    <col min="3" max="3" width="11.1640625" customWidth="1"/>
    <col min="5" max="5" width="11.1640625" customWidth="1"/>
    <col min="11" max="12" width="11.83203125" customWidth="1"/>
    <col min="13" max="13" width="13.1640625" bestFit="1" customWidth="1"/>
  </cols>
  <sheetData>
    <row r="1" spans="1:17">
      <c r="A1" s="2" t="s">
        <v>41</v>
      </c>
    </row>
    <row r="3" spans="1:17" ht="36">
      <c r="A3" s="45" t="s">
        <v>5</v>
      </c>
      <c r="B3" s="46" t="s">
        <v>6</v>
      </c>
      <c r="C3" s="46" t="s">
        <v>7</v>
      </c>
      <c r="D3" s="46" t="s">
        <v>8</v>
      </c>
      <c r="E3" s="47" t="s">
        <v>9</v>
      </c>
      <c r="F3" s="47" t="s">
        <v>10</v>
      </c>
      <c r="G3" s="48" t="s">
        <v>11</v>
      </c>
      <c r="H3" s="48" t="s">
        <v>12</v>
      </c>
      <c r="I3" s="46" t="s">
        <v>15</v>
      </c>
      <c r="J3" s="157" t="s">
        <v>16</v>
      </c>
      <c r="K3" s="46" t="s">
        <v>17</v>
      </c>
      <c r="L3" s="46" t="s">
        <v>18</v>
      </c>
      <c r="M3" s="46" t="s">
        <v>19</v>
      </c>
      <c r="N3" s="46" t="s">
        <v>20</v>
      </c>
      <c r="O3" s="46" t="s">
        <v>21</v>
      </c>
      <c r="Q3" s="97" t="s">
        <v>63</v>
      </c>
    </row>
    <row r="4" spans="1:17" s="227" customFormat="1">
      <c r="A4" s="34">
        <v>2011</v>
      </c>
      <c r="B4" s="50">
        <f t="shared" ref="B4:J4" si="0">B41+B58</f>
        <v>12884</v>
      </c>
      <c r="C4" s="50">
        <f t="shared" si="0"/>
        <v>12872</v>
      </c>
      <c r="D4" s="50">
        <f t="shared" si="0"/>
        <v>10157</v>
      </c>
      <c r="E4" s="50">
        <f t="shared" si="0"/>
        <v>15</v>
      </c>
      <c r="F4" s="50">
        <f t="shared" si="0"/>
        <v>12266</v>
      </c>
      <c r="G4" s="50">
        <f t="shared" si="0"/>
        <v>173</v>
      </c>
      <c r="H4" s="50">
        <f t="shared" si="0"/>
        <v>150</v>
      </c>
      <c r="I4" s="50">
        <f t="shared" si="0"/>
        <v>129</v>
      </c>
      <c r="J4" s="153">
        <f t="shared" si="0"/>
        <v>4</v>
      </c>
      <c r="K4" s="50">
        <f>K41+K58</f>
        <v>3656</v>
      </c>
      <c r="L4" s="50">
        <f t="shared" ref="L4:O4" si="1">L41+L58</f>
        <v>7014</v>
      </c>
      <c r="M4" s="50">
        <f t="shared" si="1"/>
        <v>2205</v>
      </c>
      <c r="N4" s="50">
        <f t="shared" si="1"/>
        <v>10422</v>
      </c>
      <c r="O4" s="50">
        <f t="shared" si="1"/>
        <v>2123</v>
      </c>
      <c r="P4"/>
      <c r="Q4" s="84">
        <f t="shared" ref="Q4:Q5" si="2">SUM(K4:M4)</f>
        <v>12875</v>
      </c>
    </row>
    <row r="5" spans="1:17" s="227" customFormat="1">
      <c r="A5" s="34">
        <v>2010</v>
      </c>
      <c r="B5" s="50">
        <f t="shared" ref="B5:O5" si="3">B42+B59</f>
        <v>12704</v>
      </c>
      <c r="C5" s="50">
        <f t="shared" si="3"/>
        <v>12694</v>
      </c>
      <c r="D5" s="50">
        <f t="shared" si="3"/>
        <v>9963</v>
      </c>
      <c r="E5" s="50">
        <f t="shared" si="3"/>
        <v>8</v>
      </c>
      <c r="F5" s="50">
        <f t="shared" si="3"/>
        <v>12090</v>
      </c>
      <c r="G5" s="50">
        <f t="shared" si="3"/>
        <v>168</v>
      </c>
      <c r="H5" s="50">
        <f t="shared" si="3"/>
        <v>150</v>
      </c>
      <c r="I5" s="50">
        <f t="shared" si="3"/>
        <v>129</v>
      </c>
      <c r="J5" s="153">
        <f t="shared" si="3"/>
        <v>3</v>
      </c>
      <c r="K5" s="50">
        <f t="shared" si="3"/>
        <v>3628</v>
      </c>
      <c r="L5" s="50">
        <f t="shared" si="3"/>
        <v>6938</v>
      </c>
      <c r="M5" s="50">
        <f t="shared" si="3"/>
        <v>2129</v>
      </c>
      <c r="N5" s="50">
        <f t="shared" si="3"/>
        <v>9607</v>
      </c>
      <c r="O5" s="50">
        <f t="shared" si="3"/>
        <v>2814</v>
      </c>
      <c r="P5"/>
      <c r="Q5" s="84">
        <f t="shared" si="2"/>
        <v>12695</v>
      </c>
    </row>
    <row r="6" spans="1:17">
      <c r="A6" s="34">
        <v>2009</v>
      </c>
      <c r="B6" s="50">
        <f t="shared" ref="B6:F14" si="4">B43+B60</f>
        <v>12191</v>
      </c>
      <c r="C6" s="50">
        <f t="shared" si="4"/>
        <v>12174</v>
      </c>
      <c r="D6" s="50">
        <f t="shared" si="4"/>
        <v>9496</v>
      </c>
      <c r="E6" s="50">
        <f t="shared" si="4"/>
        <v>18</v>
      </c>
      <c r="F6" s="50">
        <f t="shared" si="4"/>
        <v>11830</v>
      </c>
      <c r="G6" s="50">
        <f t="shared" ref="G6:O6" si="5">G43+G60</f>
        <v>161</v>
      </c>
      <c r="H6" s="50">
        <f t="shared" si="5"/>
        <v>141</v>
      </c>
      <c r="I6" s="50">
        <f t="shared" si="5"/>
        <v>129</v>
      </c>
      <c r="J6" s="153">
        <f t="shared" si="5"/>
        <v>0</v>
      </c>
      <c r="K6" s="50">
        <f t="shared" si="5"/>
        <v>3494</v>
      </c>
      <c r="L6" s="50">
        <f t="shared" si="5"/>
        <v>6712</v>
      </c>
      <c r="M6" s="50">
        <f t="shared" si="5"/>
        <v>1982</v>
      </c>
      <c r="N6" s="50">
        <f t="shared" si="5"/>
        <v>8529</v>
      </c>
      <c r="O6" s="50">
        <f t="shared" si="5"/>
        <v>4625</v>
      </c>
      <c r="Q6" s="84">
        <f>SUM(K6:M6)</f>
        <v>12188</v>
      </c>
    </row>
    <row r="7" spans="1:17">
      <c r="A7" s="34">
        <v>2008</v>
      </c>
      <c r="B7" s="50">
        <f t="shared" si="4"/>
        <v>11785</v>
      </c>
      <c r="C7" s="50">
        <f t="shared" si="4"/>
        <v>11772</v>
      </c>
      <c r="D7" s="50">
        <f t="shared" si="4"/>
        <v>9204</v>
      </c>
      <c r="E7" s="50">
        <f t="shared" si="4"/>
        <v>20</v>
      </c>
      <c r="F7" s="50">
        <f t="shared" si="4"/>
        <v>11261</v>
      </c>
      <c r="G7" s="50">
        <f t="shared" ref="G7:O7" si="6">G44+G61</f>
        <v>164</v>
      </c>
      <c r="H7" s="50">
        <f t="shared" si="6"/>
        <v>143</v>
      </c>
      <c r="I7" s="50">
        <f t="shared" si="6"/>
        <v>129</v>
      </c>
      <c r="J7" s="153">
        <f t="shared" si="6"/>
        <v>4</v>
      </c>
      <c r="K7" s="50">
        <f t="shared" si="6"/>
        <v>3453</v>
      </c>
      <c r="L7" s="50">
        <f t="shared" si="6"/>
        <v>6384</v>
      </c>
      <c r="M7" s="50">
        <f t="shared" si="6"/>
        <v>1936</v>
      </c>
      <c r="N7" s="50">
        <f t="shared" si="6"/>
        <v>8055</v>
      </c>
      <c r="O7" s="50">
        <f t="shared" si="6"/>
        <v>3395</v>
      </c>
      <c r="Q7" s="84">
        <f t="shared" ref="Q7:Q15" si="7">SUM(K7:M7)</f>
        <v>11773</v>
      </c>
    </row>
    <row r="8" spans="1:17">
      <c r="A8" s="34">
        <v>2007</v>
      </c>
      <c r="B8" s="50">
        <f t="shared" si="4"/>
        <v>12058</v>
      </c>
      <c r="C8" s="50">
        <f t="shared" si="4"/>
        <v>12042</v>
      </c>
      <c r="D8" s="50">
        <f t="shared" si="4"/>
        <v>9526</v>
      </c>
      <c r="E8" s="50">
        <f t="shared" si="4"/>
        <v>17</v>
      </c>
      <c r="F8" s="50">
        <f t="shared" si="4"/>
        <v>11627</v>
      </c>
      <c r="G8" s="50">
        <f t="shared" ref="G8:O8" si="8">G45+G62</f>
        <v>225</v>
      </c>
      <c r="H8" s="50">
        <f t="shared" si="8"/>
        <v>202</v>
      </c>
      <c r="I8" s="50">
        <f t="shared" si="8"/>
        <v>129</v>
      </c>
      <c r="J8" s="153">
        <f t="shared" si="8"/>
        <v>2</v>
      </c>
      <c r="K8" s="50">
        <f t="shared" si="8"/>
        <v>3566</v>
      </c>
      <c r="L8" s="50">
        <f t="shared" si="8"/>
        <v>6396</v>
      </c>
      <c r="M8" s="50">
        <f t="shared" si="8"/>
        <v>2092</v>
      </c>
      <c r="N8" s="50">
        <f t="shared" si="8"/>
        <v>7584</v>
      </c>
      <c r="O8" s="50">
        <f t="shared" si="8"/>
        <v>4641</v>
      </c>
      <c r="Q8" s="84">
        <f t="shared" si="7"/>
        <v>12054</v>
      </c>
    </row>
    <row r="9" spans="1:17">
      <c r="A9" s="34">
        <v>2006</v>
      </c>
      <c r="B9" s="50">
        <f t="shared" si="4"/>
        <v>11740</v>
      </c>
      <c r="C9" s="50">
        <f t="shared" si="4"/>
        <v>11730</v>
      </c>
      <c r="D9" s="50">
        <f t="shared" si="4"/>
        <v>9246</v>
      </c>
      <c r="E9" s="50">
        <f t="shared" si="4"/>
        <v>17</v>
      </c>
      <c r="F9" s="50">
        <f t="shared" si="4"/>
        <v>11451</v>
      </c>
      <c r="G9" s="50">
        <f t="shared" ref="G9:O9" si="9">G46+G63</f>
        <v>146</v>
      </c>
      <c r="H9" s="50">
        <f t="shared" si="9"/>
        <v>144</v>
      </c>
      <c r="I9" s="50">
        <f t="shared" si="9"/>
        <v>64</v>
      </c>
      <c r="J9" s="153">
        <f t="shared" si="9"/>
        <v>1</v>
      </c>
      <c r="K9" s="50">
        <f t="shared" si="9"/>
        <v>3509</v>
      </c>
      <c r="L9" s="50">
        <f t="shared" si="9"/>
        <v>6259</v>
      </c>
      <c r="M9" s="50">
        <f t="shared" si="9"/>
        <v>1971</v>
      </c>
      <c r="N9" s="50">
        <f t="shared" si="9"/>
        <v>6878</v>
      </c>
      <c r="O9" s="50">
        <f t="shared" si="9"/>
        <v>5544</v>
      </c>
      <c r="Q9" s="84">
        <f t="shared" si="7"/>
        <v>11739</v>
      </c>
    </row>
    <row r="10" spans="1:17">
      <c r="A10" s="34">
        <v>2005</v>
      </c>
      <c r="B10" s="50">
        <f t="shared" si="4"/>
        <v>11477</v>
      </c>
      <c r="C10" s="50">
        <f t="shared" si="4"/>
        <v>11472</v>
      </c>
      <c r="D10" s="50">
        <f t="shared" si="4"/>
        <v>9091</v>
      </c>
      <c r="E10" s="50">
        <f t="shared" si="4"/>
        <v>19</v>
      </c>
      <c r="F10" s="50">
        <f t="shared" si="4"/>
        <v>11292</v>
      </c>
      <c r="G10" s="50">
        <f t="shared" ref="G10:O10" si="10">G47+G64</f>
        <v>165</v>
      </c>
      <c r="H10" s="50">
        <f t="shared" si="10"/>
        <v>156</v>
      </c>
      <c r="I10" s="50">
        <f t="shared" si="10"/>
        <v>64</v>
      </c>
      <c r="J10" s="153">
        <f t="shared" si="10"/>
        <v>3</v>
      </c>
      <c r="K10" s="50">
        <f t="shared" si="10"/>
        <v>3640</v>
      </c>
      <c r="L10" s="50">
        <f t="shared" si="10"/>
        <v>5933</v>
      </c>
      <c r="M10" s="50">
        <f t="shared" si="10"/>
        <v>1900</v>
      </c>
      <c r="N10" s="50">
        <f t="shared" si="10"/>
        <v>5761</v>
      </c>
      <c r="O10" s="50">
        <f t="shared" si="10"/>
        <v>7696</v>
      </c>
      <c r="Q10" s="84">
        <f t="shared" si="7"/>
        <v>11473</v>
      </c>
    </row>
    <row r="11" spans="1:17">
      <c r="A11" s="34">
        <v>2004</v>
      </c>
      <c r="B11" s="50">
        <f t="shared" si="4"/>
        <v>11111</v>
      </c>
      <c r="C11" s="50">
        <f t="shared" si="4"/>
        <v>11097</v>
      </c>
      <c r="D11" s="50">
        <f t="shared" si="4"/>
        <v>8811</v>
      </c>
      <c r="E11" s="50">
        <f t="shared" si="4"/>
        <v>19</v>
      </c>
      <c r="F11" s="50">
        <f t="shared" si="4"/>
        <v>10913</v>
      </c>
      <c r="G11" s="50">
        <f t="shared" ref="G11:O11" si="11">G48+G65</f>
        <v>187</v>
      </c>
      <c r="H11" s="50">
        <f t="shared" si="11"/>
        <v>179</v>
      </c>
      <c r="I11" s="50">
        <f t="shared" si="11"/>
        <v>64</v>
      </c>
      <c r="J11" s="153">
        <f t="shared" si="11"/>
        <v>5</v>
      </c>
      <c r="K11" s="50">
        <f t="shared" si="11"/>
        <v>3536</v>
      </c>
      <c r="L11" s="50">
        <f t="shared" si="11"/>
        <v>5808</v>
      </c>
      <c r="M11" s="50">
        <f t="shared" si="11"/>
        <v>1761</v>
      </c>
      <c r="N11" s="50">
        <f t="shared" si="11"/>
        <v>5092</v>
      </c>
      <c r="O11" s="50">
        <f t="shared" si="11"/>
        <v>7899</v>
      </c>
      <c r="Q11" s="84">
        <f t="shared" si="7"/>
        <v>11105</v>
      </c>
    </row>
    <row r="12" spans="1:17">
      <c r="A12" s="34">
        <v>2003</v>
      </c>
      <c r="B12" s="50">
        <f t="shared" si="4"/>
        <v>11245</v>
      </c>
      <c r="C12" s="50">
        <f t="shared" si="4"/>
        <v>11230</v>
      </c>
      <c r="D12" s="50">
        <f t="shared" si="4"/>
        <v>8954</v>
      </c>
      <c r="E12" s="50">
        <f t="shared" si="4"/>
        <v>30</v>
      </c>
      <c r="F12" s="50">
        <f t="shared" si="4"/>
        <v>11014</v>
      </c>
      <c r="G12" s="50">
        <f t="shared" ref="G12:O12" si="12">G49+G66</f>
        <v>215</v>
      </c>
      <c r="H12" s="50">
        <f t="shared" si="12"/>
        <v>204</v>
      </c>
      <c r="I12" s="50">
        <f t="shared" si="12"/>
        <v>64</v>
      </c>
      <c r="J12" s="153">
        <f t="shared" si="12"/>
        <v>6</v>
      </c>
      <c r="K12" s="50">
        <f t="shared" si="12"/>
        <v>3509</v>
      </c>
      <c r="L12" s="50">
        <f t="shared" si="12"/>
        <v>5870</v>
      </c>
      <c r="M12" s="50">
        <f t="shared" si="12"/>
        <v>1860</v>
      </c>
      <c r="N12" s="50">
        <f t="shared" si="12"/>
        <v>4801</v>
      </c>
      <c r="O12" s="50">
        <f t="shared" si="12"/>
        <v>9605</v>
      </c>
      <c r="Q12" s="84">
        <f t="shared" si="7"/>
        <v>11239</v>
      </c>
    </row>
    <row r="13" spans="1:17">
      <c r="A13" s="34">
        <v>2002</v>
      </c>
      <c r="B13" s="50">
        <f t="shared" si="4"/>
        <v>11072</v>
      </c>
      <c r="C13" s="50">
        <f t="shared" si="4"/>
        <v>11060</v>
      </c>
      <c r="D13" s="50">
        <f t="shared" si="4"/>
        <v>8897</v>
      </c>
      <c r="E13" s="50">
        <f t="shared" si="4"/>
        <v>20</v>
      </c>
      <c r="F13" s="50">
        <f t="shared" si="4"/>
        <v>10871</v>
      </c>
      <c r="G13" s="50">
        <f t="shared" ref="G13:O13" si="13">G50+G67</f>
        <v>226</v>
      </c>
      <c r="H13" s="50">
        <f t="shared" si="13"/>
        <v>206</v>
      </c>
      <c r="I13" s="50">
        <f t="shared" si="13"/>
        <v>64</v>
      </c>
      <c r="J13" s="153">
        <f t="shared" si="13"/>
        <v>5</v>
      </c>
      <c r="K13" s="50">
        <f t="shared" si="13"/>
        <v>3580</v>
      </c>
      <c r="L13" s="50">
        <f t="shared" si="13"/>
        <v>5773</v>
      </c>
      <c r="M13" s="50">
        <f t="shared" si="13"/>
        <v>1710</v>
      </c>
      <c r="N13" s="50">
        <f t="shared" si="13"/>
        <v>4620</v>
      </c>
      <c r="O13" s="50">
        <f t="shared" si="13"/>
        <v>10674</v>
      </c>
      <c r="Q13" s="84">
        <f t="shared" si="7"/>
        <v>11063</v>
      </c>
    </row>
    <row r="14" spans="1:17">
      <c r="A14" s="34">
        <v>2001</v>
      </c>
      <c r="B14" s="50">
        <f t="shared" si="4"/>
        <v>9846</v>
      </c>
      <c r="C14" s="50">
        <f t="shared" si="4"/>
        <v>9792</v>
      </c>
      <c r="D14" s="50">
        <f t="shared" si="4"/>
        <v>7949</v>
      </c>
      <c r="E14" s="50">
        <f t="shared" si="4"/>
        <v>16</v>
      </c>
      <c r="F14" s="50">
        <f t="shared" si="4"/>
        <v>9613</v>
      </c>
      <c r="G14" s="50">
        <f t="shared" ref="G14:O14" si="14">G51+G68</f>
        <v>219</v>
      </c>
      <c r="H14" s="50">
        <f t="shared" si="14"/>
        <v>182</v>
      </c>
      <c r="I14" s="50">
        <f t="shared" si="14"/>
        <v>63</v>
      </c>
      <c r="J14" s="153">
        <f t="shared" si="14"/>
        <v>7</v>
      </c>
      <c r="K14" s="50">
        <f t="shared" si="14"/>
        <v>3234</v>
      </c>
      <c r="L14" s="50">
        <f t="shared" si="14"/>
        <v>5083</v>
      </c>
      <c r="M14" s="50">
        <f t="shared" si="14"/>
        <v>1484</v>
      </c>
      <c r="N14" s="50">
        <f t="shared" si="14"/>
        <v>3869</v>
      </c>
      <c r="O14" s="50">
        <f t="shared" si="14"/>
        <v>9022.6247123287667</v>
      </c>
      <c r="Q14" s="84">
        <f t="shared" si="7"/>
        <v>9801</v>
      </c>
    </row>
    <row r="15" spans="1:17">
      <c r="A15" s="34">
        <v>2000</v>
      </c>
      <c r="B15" s="50">
        <f t="shared" ref="B15:J15" si="15">B52+B70</f>
        <v>9775</v>
      </c>
      <c r="C15" s="50">
        <f t="shared" si="15"/>
        <v>9692</v>
      </c>
      <c r="D15" s="50">
        <f t="shared" si="15"/>
        <v>7860</v>
      </c>
      <c r="E15" s="50">
        <f t="shared" si="15"/>
        <v>23</v>
      </c>
      <c r="F15" s="50">
        <f t="shared" si="15"/>
        <v>9502</v>
      </c>
      <c r="G15" s="50">
        <f t="shared" si="15"/>
        <v>216</v>
      </c>
      <c r="H15" s="50">
        <f t="shared" si="15"/>
        <v>175</v>
      </c>
      <c r="I15" s="50">
        <f t="shared" si="15"/>
        <v>63</v>
      </c>
      <c r="J15" s="153">
        <f t="shared" si="15"/>
        <v>7</v>
      </c>
      <c r="K15" s="50">
        <f t="shared" ref="K15:O15" si="16">K52+K69</f>
        <v>3322</v>
      </c>
      <c r="L15" s="50">
        <f t="shared" si="16"/>
        <v>4922</v>
      </c>
      <c r="M15" s="50">
        <f t="shared" si="16"/>
        <v>1526</v>
      </c>
      <c r="N15" s="50">
        <f t="shared" si="16"/>
        <v>3663</v>
      </c>
      <c r="O15" s="50">
        <f t="shared" si="16"/>
        <v>9570.4082191780817</v>
      </c>
      <c r="Q15" s="84">
        <f t="shared" si="7"/>
        <v>9770</v>
      </c>
    </row>
    <row r="16" spans="1:17">
      <c r="A16" s="189">
        <v>2010</v>
      </c>
      <c r="B16" s="194"/>
      <c r="C16" s="194"/>
      <c r="D16" s="194"/>
      <c r="E16" s="194"/>
      <c r="F16" s="194"/>
      <c r="G16" s="194"/>
      <c r="H16" s="194"/>
      <c r="I16" s="194"/>
      <c r="J16" s="194"/>
      <c r="K16" s="194"/>
      <c r="L16" s="194"/>
      <c r="M16" s="194"/>
      <c r="N16" s="194"/>
      <c r="O16" s="194"/>
      <c r="P16" s="185"/>
      <c r="Q16" s="193">
        <f>P53+P70</f>
        <v>12695</v>
      </c>
    </row>
    <row r="17" spans="1:32">
      <c r="A17" s="77"/>
      <c r="B17" s="78"/>
      <c r="C17" s="78"/>
      <c r="D17" s="78"/>
      <c r="E17" s="78"/>
      <c r="F17" s="78"/>
      <c r="G17" s="78"/>
      <c r="H17" s="78"/>
      <c r="I17" s="78"/>
      <c r="J17" s="78"/>
      <c r="K17" s="78"/>
      <c r="L17" s="78"/>
      <c r="M17" s="78"/>
      <c r="N17" s="78"/>
      <c r="O17" s="78"/>
    </row>
    <row r="18" spans="1:32">
      <c r="A18" s="79" t="s">
        <v>42</v>
      </c>
      <c r="B18" s="78"/>
      <c r="C18" s="78"/>
      <c r="D18" s="78"/>
      <c r="E18" s="78"/>
      <c r="F18" s="78"/>
      <c r="G18" s="78"/>
      <c r="H18" s="78"/>
      <c r="I18" s="78"/>
      <c r="J18" s="78"/>
      <c r="K18" s="2" t="s">
        <v>53</v>
      </c>
    </row>
    <row r="19" spans="1:32">
      <c r="A19" s="77"/>
      <c r="B19" s="78"/>
      <c r="C19" s="78"/>
      <c r="D19" s="78"/>
      <c r="E19" s="78"/>
      <c r="F19" s="78"/>
      <c r="G19" s="78"/>
      <c r="H19" s="78"/>
      <c r="I19" s="78"/>
      <c r="J19" s="78"/>
    </row>
    <row r="20" spans="1:32">
      <c r="A20" s="235" t="s">
        <v>5</v>
      </c>
      <c r="B20" s="235" t="s">
        <v>24</v>
      </c>
      <c r="C20" s="235"/>
      <c r="D20" s="235"/>
      <c r="E20" s="238"/>
      <c r="F20" s="245"/>
      <c r="G20" s="81"/>
      <c r="H20" s="81"/>
      <c r="I20" s="81"/>
      <c r="J20" s="81"/>
      <c r="K20" s="235" t="s">
        <v>54</v>
      </c>
      <c r="L20" s="251" t="s">
        <v>0</v>
      </c>
      <c r="M20" s="251"/>
      <c r="N20" s="251"/>
      <c r="O20" s="235" t="s">
        <v>1</v>
      </c>
      <c r="P20" s="235"/>
      <c r="Q20" s="235"/>
      <c r="R20" s="235" t="s">
        <v>2</v>
      </c>
      <c r="S20" s="235"/>
      <c r="T20" s="235"/>
      <c r="U20" s="235" t="s">
        <v>25</v>
      </c>
      <c r="V20" s="235"/>
      <c r="W20" s="235"/>
    </row>
    <row r="21" spans="1:32">
      <c r="A21" s="235"/>
      <c r="B21" s="155" t="s">
        <v>0</v>
      </c>
      <c r="C21" s="7" t="s">
        <v>1</v>
      </c>
      <c r="D21" s="7" t="s">
        <v>2</v>
      </c>
      <c r="E21" s="82" t="s">
        <v>25</v>
      </c>
      <c r="F21" s="245"/>
      <c r="G21" s="81"/>
      <c r="H21" s="81"/>
      <c r="I21" s="81"/>
      <c r="J21" s="81"/>
      <c r="K21" s="235"/>
      <c r="L21" s="155" t="s">
        <v>55</v>
      </c>
      <c r="M21" s="155" t="s">
        <v>57</v>
      </c>
      <c r="N21" s="155" t="s">
        <v>56</v>
      </c>
      <c r="O21" s="83" t="s">
        <v>55</v>
      </c>
      <c r="P21" s="83" t="s">
        <v>57</v>
      </c>
      <c r="Q21" s="83" t="s">
        <v>56</v>
      </c>
      <c r="R21" s="83" t="s">
        <v>55</v>
      </c>
      <c r="S21" s="83" t="s">
        <v>57</v>
      </c>
      <c r="T21" s="83" t="s">
        <v>56</v>
      </c>
      <c r="U21" s="83" t="s">
        <v>55</v>
      </c>
      <c r="V21" s="83" t="s">
        <v>57</v>
      </c>
      <c r="W21" s="83" t="s">
        <v>56</v>
      </c>
    </row>
    <row r="22" spans="1:32">
      <c r="A22" s="34">
        <v>2011</v>
      </c>
      <c r="B22" s="156">
        <f>J4/'Population data formatted'!B5*100</f>
        <v>4.33122478482746E-5</v>
      </c>
      <c r="C22" s="34">
        <f>K4/'Population data formatted'!C5*100</f>
        <v>1.1605746812824159E-2</v>
      </c>
      <c r="D22" s="34">
        <f>L4/'Population data formatted'!D5*100</f>
        <v>9.0758673412017599E-2</v>
      </c>
      <c r="E22" s="93">
        <f>M4/'Population data formatted'!E5*100</f>
        <v>5.2621480446287422E-2</v>
      </c>
      <c r="F22" s="94"/>
      <c r="G22" s="81"/>
      <c r="H22" s="81"/>
      <c r="I22" s="81"/>
      <c r="J22" s="81"/>
      <c r="K22" s="34">
        <v>2015</v>
      </c>
      <c r="L22" s="176"/>
      <c r="M22" s="177"/>
      <c r="N22" s="178"/>
      <c r="O22" s="89">
        <v>1.093E-2</v>
      </c>
      <c r="P22" s="233">
        <v>1.1548599999999999E-2</v>
      </c>
      <c r="Q22">
        <v>1.2160000000000001E-2</v>
      </c>
      <c r="R22" s="89">
        <v>9.0319999999999998E-2</v>
      </c>
      <c r="S22" s="233">
        <v>9.7061320000000006E-2</v>
      </c>
      <c r="T22" s="85">
        <v>0.1037</v>
      </c>
      <c r="U22" s="89">
        <v>5.2389999999999999E-2</v>
      </c>
      <c r="V22" s="233">
        <v>5.6961480000000002E-2</v>
      </c>
      <c r="W22" s="34">
        <v>6.1460000000000001E-2</v>
      </c>
    </row>
    <row r="23" spans="1:32">
      <c r="A23" s="34">
        <v>2010</v>
      </c>
      <c r="B23" s="156">
        <f>J5/'Population data formatted'!B6*100</f>
        <v>3.2782987115848952E-5</v>
      </c>
      <c r="C23" s="34">
        <f>K5/'Population data formatted'!C6*100</f>
        <v>1.1577565524537276E-2</v>
      </c>
      <c r="D23" s="34">
        <f>L5/'Population data formatted'!D6*100</f>
        <v>9.0964825011367323E-2</v>
      </c>
      <c r="E23" s="93">
        <f>M5/'Population data formatted'!E6*100</f>
        <v>5.1682710397667989E-2</v>
      </c>
      <c r="F23" s="94"/>
      <c r="G23" s="81"/>
      <c r="H23" s="81"/>
      <c r="I23" s="81"/>
      <c r="J23" s="81"/>
      <c r="K23" s="34">
        <v>2020</v>
      </c>
      <c r="L23" s="177"/>
      <c r="M23" s="177"/>
      <c r="N23" s="178"/>
      <c r="O23" s="89">
        <v>1.0710000000000001E-2</v>
      </c>
      <c r="P23" s="233">
        <v>1.16107E-2</v>
      </c>
      <c r="Q23" s="89">
        <v>1.252E-2</v>
      </c>
      <c r="R23" s="89">
        <v>9.2350000000000002E-2</v>
      </c>
      <c r="S23" s="233">
        <v>0.10222970000000001</v>
      </c>
      <c r="T23" s="34">
        <v>0.11210000000000001</v>
      </c>
      <c r="U23" s="89">
        <v>5.4940000000000003E-2</v>
      </c>
      <c r="V23" s="233">
        <v>6.1628629999999997E-2</v>
      </c>
      <c r="W23" s="34">
        <v>6.8320000000000006E-2</v>
      </c>
    </row>
    <row r="24" spans="1:32">
      <c r="A24" s="34">
        <v>2009</v>
      </c>
      <c r="B24" s="156">
        <f>J6/'Population data formatted'!B7*100</f>
        <v>0</v>
      </c>
      <c r="C24" s="34">
        <f>K6/'Population data formatted'!C7*100</f>
        <v>1.1191687273379543E-2</v>
      </c>
      <c r="D24" s="34">
        <f>L6/'Population data formatted'!D7*100</f>
        <v>8.9838312453153435E-2</v>
      </c>
      <c r="E24" s="93">
        <f>M6/'Population data formatted'!E7*100</f>
        <v>4.8904461113304383E-2</v>
      </c>
      <c r="F24" s="94"/>
      <c r="G24" s="81"/>
      <c r="H24" s="81"/>
      <c r="I24" s="81"/>
      <c r="J24" s="81"/>
      <c r="K24" s="34">
        <v>2025</v>
      </c>
      <c r="L24" s="177"/>
      <c r="M24" s="177"/>
      <c r="N24" s="178"/>
      <c r="O24" s="89">
        <v>1.047E-2</v>
      </c>
      <c r="P24" s="233">
        <v>1.1672790000000001E-2</v>
      </c>
      <c r="Q24" s="89">
        <v>1.2880000000000001E-2</v>
      </c>
      <c r="R24" s="89">
        <v>9.4310000000000005E-2</v>
      </c>
      <c r="S24" s="233">
        <v>0.1073981</v>
      </c>
      <c r="T24" s="34">
        <v>0.1206</v>
      </c>
      <c r="U24" s="89">
        <v>5.7450000000000001E-2</v>
      </c>
      <c r="V24" s="233">
        <v>6.6295789999999993E-2</v>
      </c>
      <c r="W24" s="34">
        <v>7.5219999999999995E-2</v>
      </c>
    </row>
    <row r="25" spans="1:32">
      <c r="A25" s="34">
        <v>2008</v>
      </c>
      <c r="B25" s="156">
        <f>J7/'Population data formatted'!B8*100</f>
        <v>4.4294826364280654E-5</v>
      </c>
      <c r="C25" s="34">
        <f>K7/'Population data formatted'!C8*100</f>
        <v>1.1101144835701128E-2</v>
      </c>
      <c r="D25" s="34">
        <f>L7/'Population data formatted'!D8*100</f>
        <v>8.7251257380275532E-2</v>
      </c>
      <c r="E25" s="93">
        <f>M7/'Population data formatted'!E8*100</f>
        <v>4.8249221183800622E-2</v>
      </c>
      <c r="F25" s="94"/>
      <c r="G25" s="81"/>
      <c r="H25" s="81"/>
      <c r="I25" s="81"/>
      <c r="J25" s="81"/>
      <c r="K25" s="34">
        <v>2030</v>
      </c>
      <c r="L25" s="177"/>
      <c r="M25" s="177"/>
      <c r="N25" s="178"/>
      <c r="O25" s="89">
        <v>1.023E-2</v>
      </c>
      <c r="P25" s="233">
        <v>1.173683E-2</v>
      </c>
      <c r="Q25" s="89">
        <v>1.324E-2</v>
      </c>
      <c r="R25" s="89">
        <v>9.6250000000000002E-2</v>
      </c>
      <c r="S25" s="233">
        <v>0.1127281</v>
      </c>
      <c r="T25" s="34">
        <v>0.129</v>
      </c>
      <c r="U25" s="89">
        <v>5.994E-2</v>
      </c>
      <c r="V25" s="233">
        <v>7.11088E-2</v>
      </c>
      <c r="W25" s="34">
        <v>8.2140000000000005E-2</v>
      </c>
    </row>
    <row r="26" spans="1:32">
      <c r="A26" s="34">
        <v>2007</v>
      </c>
      <c r="B26" s="156">
        <f>J8/'Population data formatted'!B9*100</f>
        <v>2.2228149728816573E-5</v>
      </c>
      <c r="C26" s="34">
        <f>K8/'Population data formatted'!C9*100</f>
        <v>1.148762487074006E-2</v>
      </c>
      <c r="D26" s="34">
        <f>L8/'Population data formatted'!D9*100</f>
        <v>9.0099735166507017E-2</v>
      </c>
      <c r="E26" s="93">
        <f>M8/'Population data formatted'!E9*100</f>
        <v>5.2725760516168056E-2</v>
      </c>
      <c r="F26" s="94"/>
      <c r="G26" s="81"/>
      <c r="H26" s="81"/>
      <c r="I26" s="81"/>
      <c r="J26" s="81"/>
      <c r="O26" s="233"/>
      <c r="P26" s="233"/>
      <c r="Q26" s="233"/>
    </row>
    <row r="27" spans="1:32">
      <c r="A27" s="34">
        <v>2006</v>
      </c>
      <c r="B27" s="156">
        <f>J9/'Population data formatted'!B10*100</f>
        <v>1.1107408641563923E-5</v>
      </c>
      <c r="C27" s="34">
        <f>K9/'Population data formatted'!C10*100</f>
        <v>1.1327503333042803E-2</v>
      </c>
      <c r="D27" s="34">
        <f>L9/'Population data formatted'!D10*100</f>
        <v>9.1127482383087766E-2</v>
      </c>
      <c r="E27" s="93">
        <f>M9/'Population data formatted'!E10*100</f>
        <v>5.0347399611729848E-2</v>
      </c>
      <c r="F27" s="94"/>
      <c r="G27" s="81"/>
      <c r="H27" s="81"/>
      <c r="I27" s="81"/>
      <c r="J27" s="81"/>
      <c r="K27" s="2" t="s">
        <v>61</v>
      </c>
    </row>
    <row r="28" spans="1:32">
      <c r="A28" s="34">
        <v>2005</v>
      </c>
      <c r="B28" s="156">
        <f>J10/'Population data formatted'!B11*100</f>
        <v>3.3140748759983653E-5</v>
      </c>
      <c r="C28" s="34">
        <f>K10/'Population data formatted'!C11*100</f>
        <v>1.1827052107262264E-2</v>
      </c>
      <c r="D28" s="34">
        <f>L10/'Population data formatted'!D11*100</f>
        <v>8.7559031877213686E-2</v>
      </c>
      <c r="E28" s="93">
        <f>M10/'Population data formatted'!E11*100</f>
        <v>4.9210049210049206E-2</v>
      </c>
      <c r="F28" s="94"/>
      <c r="G28" s="81"/>
      <c r="H28" s="81"/>
      <c r="I28" s="81"/>
      <c r="J28" s="81"/>
    </row>
    <row r="29" spans="1:32">
      <c r="A29" s="34">
        <v>2004</v>
      </c>
      <c r="B29" s="156">
        <f>J11/'Population data formatted'!B12*100</f>
        <v>5.4937206772658856E-5</v>
      </c>
      <c r="C29" s="34">
        <f>K11/'Population data formatted'!C12*100</f>
        <v>1.1590782443373651E-2</v>
      </c>
      <c r="D29" s="34">
        <f>L11/'Population data formatted'!D12*100</f>
        <v>8.6894075403949736E-2</v>
      </c>
      <c r="E29" s="93">
        <f>M11/'Population data formatted'!E12*100</f>
        <v>4.6130874417142559E-2</v>
      </c>
      <c r="F29" s="94"/>
      <c r="G29" s="81"/>
      <c r="H29" s="81"/>
      <c r="I29" s="81"/>
      <c r="J29" s="81"/>
      <c r="K29" s="235" t="s">
        <v>54</v>
      </c>
      <c r="L29" s="248" t="s">
        <v>0</v>
      </c>
      <c r="M29" s="249"/>
      <c r="N29" s="250"/>
      <c r="O29" s="92" t="s">
        <v>1</v>
      </c>
      <c r="P29" s="92"/>
      <c r="Q29" s="92"/>
      <c r="R29" s="92" t="s">
        <v>2</v>
      </c>
      <c r="S29" s="92"/>
      <c r="T29" s="92"/>
      <c r="U29" s="92" t="s">
        <v>25</v>
      </c>
      <c r="V29" s="92"/>
      <c r="W29" s="92"/>
      <c r="X29" s="235" t="s">
        <v>59</v>
      </c>
      <c r="Y29" s="235"/>
      <c r="Z29" s="235"/>
      <c r="AB29" s="252" t="s">
        <v>141</v>
      </c>
      <c r="AC29" s="252"/>
      <c r="AD29" s="252"/>
      <c r="AE29" s="252"/>
      <c r="AF29" s="252"/>
    </row>
    <row r="30" spans="1:32">
      <c r="A30" s="34">
        <v>2003</v>
      </c>
      <c r="B30" s="156">
        <f>J12/'Population data formatted'!B13*100</f>
        <v>6.5556575324505044E-5</v>
      </c>
      <c r="C30" s="34">
        <f>K12/'Population data formatted'!C13*100</f>
        <v>1.1571120014509242E-2</v>
      </c>
      <c r="D30" s="34">
        <f>L12/'Population data formatted'!D13*100</f>
        <v>8.8944784532395904E-2</v>
      </c>
      <c r="E30" s="93">
        <f>M12/'Population data formatted'!E13*100</f>
        <v>4.9130963072534208E-2</v>
      </c>
      <c r="F30" s="94"/>
      <c r="G30" s="81"/>
      <c r="H30" s="81"/>
      <c r="I30" s="81"/>
      <c r="J30" s="81"/>
      <c r="K30" s="235"/>
      <c r="L30" s="155" t="s">
        <v>57</v>
      </c>
      <c r="M30" s="155" t="s">
        <v>56</v>
      </c>
      <c r="N30" s="155" t="s">
        <v>55</v>
      </c>
      <c r="O30" s="83" t="s">
        <v>57</v>
      </c>
      <c r="P30" s="83" t="s">
        <v>56</v>
      </c>
      <c r="Q30" s="83" t="s">
        <v>55</v>
      </c>
      <c r="R30" s="83" t="s">
        <v>57</v>
      </c>
      <c r="S30" s="83" t="s">
        <v>56</v>
      </c>
      <c r="T30" s="83" t="s">
        <v>55</v>
      </c>
      <c r="U30" s="83" t="s">
        <v>57</v>
      </c>
      <c r="V30" s="83" t="s">
        <v>56</v>
      </c>
      <c r="W30" s="83" t="s">
        <v>55</v>
      </c>
      <c r="X30" s="83" t="s">
        <v>57</v>
      </c>
      <c r="Y30" s="83" t="s">
        <v>56</v>
      </c>
      <c r="Z30" s="83" t="s">
        <v>55</v>
      </c>
      <c r="AB30" s="101" t="s">
        <v>64</v>
      </c>
      <c r="AC30" s="101" t="s">
        <v>65</v>
      </c>
      <c r="AD30" s="101" t="s">
        <v>66</v>
      </c>
      <c r="AE30" s="102"/>
      <c r="AF30" s="102"/>
    </row>
    <row r="31" spans="1:32">
      <c r="A31" s="34">
        <v>2002</v>
      </c>
      <c r="B31" s="156">
        <f>J13/'Population data formatted'!B14*100</f>
        <v>5.4247585982423782E-5</v>
      </c>
      <c r="C31" s="34">
        <f>K13/'Population data formatted'!C14*100</f>
        <v>1.1875736013667048E-2</v>
      </c>
      <c r="D31" s="34">
        <f>L13/'Population data formatted'!D14*100</f>
        <v>8.8443920150751448E-2</v>
      </c>
      <c r="E31" s="93">
        <f>M13/'Population data formatted'!E14*100</f>
        <v>4.5487191764424229E-2</v>
      </c>
      <c r="F31" s="94"/>
      <c r="G31" s="81"/>
      <c r="H31" s="81"/>
      <c r="I31" s="81"/>
      <c r="J31" s="81"/>
      <c r="K31" s="34">
        <v>2015</v>
      </c>
      <c r="L31" s="156"/>
      <c r="M31" s="156"/>
      <c r="N31" s="156"/>
      <c r="O31" s="34">
        <f>(P22/100)*'Population data formatted'!C19</f>
        <v>3710.6974114699997</v>
      </c>
      <c r="P31" s="34">
        <f>(Q22/100)*'Population data formatted'!C19</f>
        <v>3907.1472320000003</v>
      </c>
      <c r="Q31" s="34">
        <f>(O22/100)*'Population data formatted'!C19</f>
        <v>3511.9341485</v>
      </c>
      <c r="R31" s="34">
        <f>(S22/100)*'Population data formatted'!D19</f>
        <v>7837.9054187720003</v>
      </c>
      <c r="S31" s="85">
        <f>(T22/100)*'Population data formatted'!D19</f>
        <v>8373.9927699999989</v>
      </c>
      <c r="T31" s="34">
        <f>(R22/100)*'Population data formatted'!D19</f>
        <v>7293.5296719999997</v>
      </c>
      <c r="U31" s="34">
        <f>(V22/100)*'Population data formatted'!E19</f>
        <v>2576.2014128784003</v>
      </c>
      <c r="V31" s="85">
        <f>(W22/100)*'Population data formatted'!E19</f>
        <v>2779.6563367999997</v>
      </c>
      <c r="W31" s="85">
        <f>(U22/100)*'Population data formatted'!E19</f>
        <v>2369.4467212</v>
      </c>
      <c r="X31" s="34">
        <f>O31+R31+U31</f>
        <v>14124.804243120401</v>
      </c>
      <c r="Y31" s="34">
        <f t="shared" ref="Y31:Z31" si="17">P31+S31+V31</f>
        <v>15060.796338799999</v>
      </c>
      <c r="Z31" s="34">
        <f t="shared" si="17"/>
        <v>13174.910541699999</v>
      </c>
      <c r="AB31" s="98">
        <f>(X31/$Q$4)*100</f>
        <v>109.70721742229436</v>
      </c>
      <c r="AC31" s="98">
        <f t="shared" ref="AC31:AD31" si="18">(Y31/$Q$4)*100</f>
        <v>116.9770589421359</v>
      </c>
      <c r="AD31" s="98">
        <f t="shared" si="18"/>
        <v>102.32940226563105</v>
      </c>
    </row>
    <row r="32" spans="1:32">
      <c r="A32" s="34">
        <v>2001</v>
      </c>
      <c r="B32" s="156">
        <f>J14/'Population data formatted'!B15*100</f>
        <v>7.540909433677702E-5</v>
      </c>
      <c r="C32" s="34">
        <f>K14/'Population data formatted'!C15*100</f>
        <v>1.0803010412177939E-2</v>
      </c>
      <c r="D32" s="34">
        <f>L14/'Population data formatted'!D15*100</f>
        <v>7.809787201352078E-2</v>
      </c>
      <c r="E32" s="93">
        <f>M14/'Population data formatted'!E15*100</f>
        <v>3.9866752632710077E-2</v>
      </c>
      <c r="F32" s="94"/>
      <c r="G32" s="81"/>
      <c r="H32" s="81"/>
      <c r="I32" s="81"/>
      <c r="J32" s="81"/>
      <c r="K32" s="34">
        <v>2020</v>
      </c>
      <c r="L32" s="156"/>
      <c r="M32" s="156"/>
      <c r="N32" s="156"/>
      <c r="O32" s="34">
        <f>(P23/100)*'Population data formatted'!C20</f>
        <v>3775.1226200830001</v>
      </c>
      <c r="P32" s="34">
        <f>(Q23/100)*'Population data formatted'!C20</f>
        <v>4070.7739588000004</v>
      </c>
      <c r="Q32" s="34">
        <f>(O23/100)*'Population data formatted'!C20</f>
        <v>3482.2674999000001</v>
      </c>
      <c r="R32" s="34">
        <f>(S23/100)*'Population data formatted'!D20</f>
        <v>8776.1948396600019</v>
      </c>
      <c r="S32" s="85">
        <f>(T23/100)*'Population data formatted'!D20</f>
        <v>9623.53838</v>
      </c>
      <c r="T32" s="34">
        <f>(R23/100)*'Population data formatted'!D20</f>
        <v>7928.0443300000006</v>
      </c>
      <c r="U32" s="34">
        <f>(V23/100)*'Population data formatted'!E20</f>
        <v>3150.7063941240999</v>
      </c>
      <c r="V32" s="85">
        <f>(W23/100)*'Population data formatted'!E20</f>
        <v>3492.7964624000001</v>
      </c>
      <c r="W32" s="85">
        <f>(U23/100)*'Population data formatted'!E20</f>
        <v>2808.7564058000003</v>
      </c>
      <c r="X32" s="34">
        <f t="shared" ref="X32:X34" si="19">O32+R32+U32</f>
        <v>15702.023853867102</v>
      </c>
      <c r="Y32" s="34">
        <f t="shared" ref="Y32:Y34" si="20">P32+S32+V32</f>
        <v>17187.1088012</v>
      </c>
      <c r="Z32" s="34">
        <f t="shared" ref="Z32:Z34" si="21">Q32+T32+W32</f>
        <v>14219.068235700002</v>
      </c>
      <c r="AB32" s="98">
        <f t="shared" ref="AB32:AB34" si="22">(X32/$Q$4)*100</f>
        <v>121.95746682615226</v>
      </c>
      <c r="AC32" s="98">
        <f t="shared" ref="AC32:AC34" si="23">(Y32/$Q$4)*100</f>
        <v>133.49210719378641</v>
      </c>
      <c r="AD32" s="98">
        <f t="shared" ref="AD32:AD34" si="24">(Z32/$Q$4)*100</f>
        <v>110.43936493747574</v>
      </c>
    </row>
    <row r="33" spans="1:30">
      <c r="A33" s="34">
        <v>2000</v>
      </c>
      <c r="B33" s="156">
        <f>J15/'Population data formatted'!B16*100</f>
        <v>7.4821497285048529E-5</v>
      </c>
      <c r="C33" s="34">
        <f>K15/'Population data formatted'!C16*100</f>
        <v>1.1191553442868164E-2</v>
      </c>
      <c r="D33" s="34">
        <f>L15/'Population data formatted'!D16*100</f>
        <v>7.5515119900581476E-2</v>
      </c>
      <c r="E33" s="93">
        <f>M15/'Population data formatted'!E16*100</f>
        <v>4.1504610112328991E-2</v>
      </c>
      <c r="F33" s="94"/>
      <c r="G33" s="81"/>
      <c r="H33" s="81"/>
      <c r="I33" s="81"/>
      <c r="J33" s="81"/>
      <c r="K33" s="34">
        <v>2025</v>
      </c>
      <c r="L33" s="156"/>
      <c r="M33" s="156"/>
      <c r="N33" s="156"/>
      <c r="O33" s="34">
        <f>(P24/100)*'Population data formatted'!C21</f>
        <v>3829.4606987669999</v>
      </c>
      <c r="P33" s="34">
        <f>(Q24/100)*'Population data formatted'!C21</f>
        <v>4225.5068240000001</v>
      </c>
      <c r="Q33" s="34">
        <f>(O24/100)*'Population data formatted'!C21</f>
        <v>3434.8646309999999</v>
      </c>
      <c r="R33" s="34">
        <f>(S24/100)*'Population data formatted'!D21</f>
        <v>9745.2498949499986</v>
      </c>
      <c r="S33" s="85">
        <f>(T24/100)*'Population data formatted'!D21</f>
        <v>10943.1837</v>
      </c>
      <c r="T33" s="34">
        <f>(R24/100)*'Population data formatted'!D21</f>
        <v>8557.6422450000009</v>
      </c>
      <c r="U33" s="34">
        <f>(V24/100)*'Population data formatted'!E21</f>
        <v>4054.7287454321995</v>
      </c>
      <c r="V33" s="85">
        <f>(W24/100)*'Population data formatted'!E21</f>
        <v>4600.5439595999997</v>
      </c>
      <c r="W33" s="85">
        <f>(U24/100)*'Population data formatted'!E21</f>
        <v>3513.7097910000002</v>
      </c>
      <c r="X33" s="34">
        <f t="shared" si="19"/>
        <v>17629.439339149198</v>
      </c>
      <c r="Y33" s="34">
        <f t="shared" si="20"/>
        <v>19769.234483599997</v>
      </c>
      <c r="Z33" s="34">
        <f t="shared" si="21"/>
        <v>15506.216667000001</v>
      </c>
      <c r="AB33" s="98">
        <f t="shared" si="22"/>
        <v>136.92768418756657</v>
      </c>
      <c r="AC33" s="98">
        <f t="shared" si="23"/>
        <v>153.5474522998058</v>
      </c>
      <c r="AD33" s="98">
        <f t="shared" si="24"/>
        <v>120.43663430679612</v>
      </c>
    </row>
    <row r="34" spans="1:30">
      <c r="A34" s="34">
        <v>1999</v>
      </c>
      <c r="B34" s="156"/>
      <c r="C34" s="34"/>
      <c r="D34" s="34"/>
      <c r="E34" s="93"/>
      <c r="F34" s="81"/>
      <c r="G34" s="81"/>
      <c r="H34" s="81"/>
      <c r="I34" s="81"/>
      <c r="J34" s="81"/>
      <c r="K34" s="34">
        <v>2030</v>
      </c>
      <c r="L34" s="156"/>
      <c r="M34" s="156"/>
      <c r="N34" s="156"/>
      <c r="O34" s="34">
        <f>(P25/100)*'Population data formatted'!C22</f>
        <v>3912.8734453493998</v>
      </c>
      <c r="P34" s="34">
        <f>(Q25/100)*'Population data formatted'!C22</f>
        <v>4414.0065432000001</v>
      </c>
      <c r="Q34" s="34">
        <f>(O25/100)*'Population data formatted'!C22</f>
        <v>3410.5201613999998</v>
      </c>
      <c r="R34" s="34">
        <f>(S25/100)*'Population data formatted'!D22</f>
        <v>11101.839799853999</v>
      </c>
      <c r="S34" s="85">
        <f>(T25/100)*'Population data formatted'!D22</f>
        <v>12704.35086</v>
      </c>
      <c r="T34" s="34">
        <f>(R25/100)*'Population data formatted'!D22</f>
        <v>9479.0214749999996</v>
      </c>
      <c r="U34" s="34">
        <f>(V25/100)*'Population data formatted'!E22</f>
        <v>4804.4411839200002</v>
      </c>
      <c r="V34" s="85">
        <f>(W25/100)*'Population data formatted'!E22</f>
        <v>5549.7603509999999</v>
      </c>
      <c r="W34" s="85">
        <f>(U25/100)*'Population data formatted'!E22</f>
        <v>4049.8251210000003</v>
      </c>
      <c r="X34" s="34">
        <f t="shared" si="19"/>
        <v>19819.154429123399</v>
      </c>
      <c r="Y34" s="34">
        <f t="shared" si="20"/>
        <v>22668.1177542</v>
      </c>
      <c r="Z34" s="34">
        <f t="shared" si="21"/>
        <v>16939.366757399999</v>
      </c>
      <c r="AB34" s="98">
        <f t="shared" si="22"/>
        <v>153.93518003202641</v>
      </c>
      <c r="AC34" s="98">
        <f t="shared" si="23"/>
        <v>176.06305051805828</v>
      </c>
      <c r="AD34" s="98">
        <f t="shared" si="24"/>
        <v>131.56789714485438</v>
      </c>
    </row>
    <row r="35" spans="1:30">
      <c r="A35" s="34">
        <v>1998</v>
      </c>
      <c r="B35" s="156"/>
      <c r="C35" s="34"/>
      <c r="D35" s="34"/>
      <c r="E35" s="93"/>
    </row>
    <row r="36" spans="1:30">
      <c r="A36" s="80"/>
      <c r="B36" s="81"/>
      <c r="C36" s="81"/>
      <c r="D36" s="81"/>
      <c r="E36" s="81"/>
    </row>
    <row r="38" spans="1:30">
      <c r="A38" s="2" t="s">
        <v>39</v>
      </c>
      <c r="D38" s="231" t="s">
        <v>140</v>
      </c>
    </row>
    <row r="40" spans="1:30" ht="36">
      <c r="A40" s="45" t="s">
        <v>5</v>
      </c>
      <c r="B40" s="46" t="s">
        <v>6</v>
      </c>
      <c r="C40" s="46" t="s">
        <v>7</v>
      </c>
      <c r="D40" s="46" t="s">
        <v>8</v>
      </c>
      <c r="E40" s="47" t="s">
        <v>9</v>
      </c>
      <c r="F40" s="47" t="s">
        <v>10</v>
      </c>
      <c r="G40" s="48" t="s">
        <v>11</v>
      </c>
      <c r="H40" s="48" t="s">
        <v>12</v>
      </c>
      <c r="I40" s="46" t="s">
        <v>15</v>
      </c>
      <c r="J40" s="157" t="s">
        <v>16</v>
      </c>
      <c r="K40" s="46" t="s">
        <v>17</v>
      </c>
      <c r="L40" s="46" t="s">
        <v>18</v>
      </c>
      <c r="M40" s="46" t="s">
        <v>19</v>
      </c>
      <c r="N40" s="46" t="s">
        <v>20</v>
      </c>
      <c r="O40" s="46" t="s">
        <v>21</v>
      </c>
      <c r="Q40" s="97" t="s">
        <v>59</v>
      </c>
    </row>
    <row r="41" spans="1:30" s="227" customFormat="1">
      <c r="A41" s="34">
        <v>2011</v>
      </c>
      <c r="B41" s="224">
        <v>8336</v>
      </c>
      <c r="C41" s="224">
        <v>8327</v>
      </c>
      <c r="D41" s="224">
        <v>6628</v>
      </c>
      <c r="E41" s="206">
        <v>12</v>
      </c>
      <c r="F41" s="206">
        <v>7832</v>
      </c>
      <c r="G41" s="207">
        <v>86</v>
      </c>
      <c r="H41" s="207">
        <v>75</v>
      </c>
      <c r="I41" s="224">
        <v>64</v>
      </c>
      <c r="J41" s="226">
        <v>2</v>
      </c>
      <c r="K41" s="224">
        <v>2411</v>
      </c>
      <c r="L41" s="224">
        <v>4556</v>
      </c>
      <c r="M41" s="224">
        <v>1363</v>
      </c>
      <c r="N41" s="227">
        <v>6750</v>
      </c>
      <c r="O41" s="227">
        <v>1318</v>
      </c>
      <c r="Q41" s="234">
        <f>SUM(K41:M41)</f>
        <v>8330</v>
      </c>
    </row>
    <row r="42" spans="1:30" s="227" customFormat="1">
      <c r="A42" s="34">
        <v>2010</v>
      </c>
      <c r="B42" s="224">
        <v>8842</v>
      </c>
      <c r="C42" s="224">
        <v>8834</v>
      </c>
      <c r="D42" s="224">
        <v>6948</v>
      </c>
      <c r="E42" s="206">
        <v>4</v>
      </c>
      <c r="F42" s="206">
        <v>8372</v>
      </c>
      <c r="G42" s="207">
        <v>83</v>
      </c>
      <c r="H42" s="207">
        <v>73</v>
      </c>
      <c r="I42" s="224">
        <v>64</v>
      </c>
      <c r="J42" s="226">
        <v>0</v>
      </c>
      <c r="K42" s="224">
        <v>2552</v>
      </c>
      <c r="L42" s="224">
        <v>4860</v>
      </c>
      <c r="M42" s="224">
        <v>1425</v>
      </c>
      <c r="N42" s="227">
        <v>6722</v>
      </c>
      <c r="O42" s="227">
        <v>1961</v>
      </c>
      <c r="Q42" s="234">
        <f t="shared" ref="Q42:Q52" si="25">SUM(K42:M42)</f>
        <v>8837</v>
      </c>
    </row>
    <row r="43" spans="1:30">
      <c r="A43" s="34">
        <v>2009</v>
      </c>
      <c r="B43" s="50">
        <v>8900</v>
      </c>
      <c r="C43" s="50">
        <v>8883</v>
      </c>
      <c r="D43" s="50">
        <v>6950</v>
      </c>
      <c r="E43" s="51">
        <v>13</v>
      </c>
      <c r="F43" s="51">
        <v>8647</v>
      </c>
      <c r="G43" s="50">
        <v>80</v>
      </c>
      <c r="H43" s="50">
        <v>70</v>
      </c>
      <c r="I43" s="50">
        <v>64</v>
      </c>
      <c r="J43" s="153"/>
      <c r="K43" s="50">
        <v>2602</v>
      </c>
      <c r="L43" s="50">
        <v>4864</v>
      </c>
      <c r="M43" s="50">
        <v>1433</v>
      </c>
      <c r="N43" s="50">
        <v>6299</v>
      </c>
      <c r="O43" s="50">
        <v>3641</v>
      </c>
      <c r="Q43" s="234">
        <f t="shared" si="25"/>
        <v>8899</v>
      </c>
    </row>
    <row r="44" spans="1:30">
      <c r="A44" s="34">
        <v>2008</v>
      </c>
      <c r="B44" s="53">
        <v>9437</v>
      </c>
      <c r="C44" s="53">
        <v>9426</v>
      </c>
      <c r="D44" s="53">
        <v>7392</v>
      </c>
      <c r="E44" s="53">
        <v>13</v>
      </c>
      <c r="F44" s="53">
        <v>9020</v>
      </c>
      <c r="G44" s="53">
        <v>82</v>
      </c>
      <c r="H44" s="53">
        <v>71</v>
      </c>
      <c r="I44" s="53">
        <v>64</v>
      </c>
      <c r="J44" s="170">
        <v>3</v>
      </c>
      <c r="K44" s="55">
        <v>2784</v>
      </c>
      <c r="L44" s="55">
        <v>5122</v>
      </c>
      <c r="M44" s="55">
        <v>1523</v>
      </c>
      <c r="N44" s="55">
        <v>6466</v>
      </c>
      <c r="O44" s="53">
        <v>2708</v>
      </c>
      <c r="Q44" s="234">
        <f t="shared" si="25"/>
        <v>9429</v>
      </c>
      <c r="S44" t="s">
        <v>143</v>
      </c>
    </row>
    <row r="45" spans="1:30">
      <c r="A45" s="34">
        <v>2007</v>
      </c>
      <c r="B45" s="53">
        <v>10354</v>
      </c>
      <c r="C45" s="53">
        <v>10341</v>
      </c>
      <c r="D45" s="53">
        <v>8209</v>
      </c>
      <c r="E45" s="53">
        <v>16</v>
      </c>
      <c r="F45" s="53">
        <v>9965</v>
      </c>
      <c r="G45" s="53">
        <v>114</v>
      </c>
      <c r="H45" s="53">
        <v>104</v>
      </c>
      <c r="I45" s="53">
        <v>64</v>
      </c>
      <c r="J45" s="150">
        <v>2</v>
      </c>
      <c r="K45" s="53">
        <v>3078</v>
      </c>
      <c r="L45" s="53">
        <v>5505</v>
      </c>
      <c r="M45" s="53">
        <v>1767</v>
      </c>
      <c r="N45" s="53">
        <v>6505</v>
      </c>
      <c r="O45" s="53">
        <v>4032</v>
      </c>
      <c r="Q45" s="234">
        <f t="shared" si="25"/>
        <v>10350</v>
      </c>
    </row>
    <row r="46" spans="1:30">
      <c r="A46" s="34">
        <v>2006</v>
      </c>
      <c r="B46" s="56">
        <v>11740</v>
      </c>
      <c r="C46" s="56">
        <v>11730</v>
      </c>
      <c r="D46" s="56">
        <v>9246</v>
      </c>
      <c r="E46" s="56">
        <v>17</v>
      </c>
      <c r="F46" s="56">
        <v>11451</v>
      </c>
      <c r="G46" s="56">
        <v>146</v>
      </c>
      <c r="H46" s="56">
        <v>144</v>
      </c>
      <c r="I46" s="56">
        <v>64</v>
      </c>
      <c r="J46" s="153">
        <v>1</v>
      </c>
      <c r="K46" s="56">
        <v>3509</v>
      </c>
      <c r="L46" s="56">
        <v>6259</v>
      </c>
      <c r="M46" s="56">
        <v>1971</v>
      </c>
      <c r="N46" s="56">
        <v>6878</v>
      </c>
      <c r="O46" s="56">
        <v>5544</v>
      </c>
      <c r="Q46" s="234">
        <f t="shared" si="25"/>
        <v>11739</v>
      </c>
    </row>
    <row r="47" spans="1:30">
      <c r="A47" s="34">
        <v>2005</v>
      </c>
      <c r="B47" s="58">
        <v>11477</v>
      </c>
      <c r="C47" s="58">
        <v>11472</v>
      </c>
      <c r="D47" s="58">
        <v>9091</v>
      </c>
      <c r="E47" s="58">
        <v>19</v>
      </c>
      <c r="F47" s="58">
        <v>11292</v>
      </c>
      <c r="G47" s="58">
        <v>165</v>
      </c>
      <c r="H47" s="58">
        <v>156</v>
      </c>
      <c r="I47" s="58">
        <v>64</v>
      </c>
      <c r="J47" s="153">
        <v>3</v>
      </c>
      <c r="K47" s="58">
        <v>3640</v>
      </c>
      <c r="L47" s="58">
        <v>5933</v>
      </c>
      <c r="M47" s="58">
        <v>1900</v>
      </c>
      <c r="N47" s="58">
        <v>5761</v>
      </c>
      <c r="O47" s="58">
        <v>7696</v>
      </c>
      <c r="Q47" s="234">
        <f t="shared" si="25"/>
        <v>11473</v>
      </c>
    </row>
    <row r="48" spans="1:30">
      <c r="A48" s="34">
        <v>2004</v>
      </c>
      <c r="B48" s="58">
        <v>11111</v>
      </c>
      <c r="C48" s="58">
        <v>11097</v>
      </c>
      <c r="D48" s="58">
        <v>8811</v>
      </c>
      <c r="E48" s="58">
        <v>19</v>
      </c>
      <c r="F48" s="58">
        <v>10913</v>
      </c>
      <c r="G48" s="58">
        <v>187</v>
      </c>
      <c r="H48" s="58">
        <v>179</v>
      </c>
      <c r="I48" s="58">
        <v>64</v>
      </c>
      <c r="J48" s="153">
        <v>5</v>
      </c>
      <c r="K48" s="58">
        <v>3536</v>
      </c>
      <c r="L48" s="58">
        <v>5808</v>
      </c>
      <c r="M48" s="58">
        <v>1761</v>
      </c>
      <c r="N48" s="58">
        <v>5092</v>
      </c>
      <c r="O48" s="58">
        <v>7899</v>
      </c>
      <c r="Q48" s="234">
        <f t="shared" si="25"/>
        <v>11105</v>
      </c>
    </row>
    <row r="49" spans="1:17">
      <c r="A49" s="34">
        <v>2003</v>
      </c>
      <c r="B49" s="58">
        <v>11245</v>
      </c>
      <c r="C49" s="58">
        <v>11230</v>
      </c>
      <c r="D49" s="58">
        <v>8954</v>
      </c>
      <c r="E49" s="58">
        <v>30</v>
      </c>
      <c r="F49" s="58">
        <v>11014</v>
      </c>
      <c r="G49" s="58">
        <v>215</v>
      </c>
      <c r="H49" s="58">
        <v>204</v>
      </c>
      <c r="I49" s="58">
        <v>64</v>
      </c>
      <c r="J49" s="153">
        <v>6</v>
      </c>
      <c r="K49" s="58">
        <v>3509</v>
      </c>
      <c r="L49" s="58">
        <v>5870</v>
      </c>
      <c r="M49" s="58">
        <v>1860</v>
      </c>
      <c r="N49" s="58">
        <v>4801</v>
      </c>
      <c r="O49" s="58">
        <v>9605</v>
      </c>
      <c r="Q49" s="234">
        <f t="shared" si="25"/>
        <v>11239</v>
      </c>
    </row>
    <row r="50" spans="1:17">
      <c r="A50" s="34">
        <v>2002</v>
      </c>
      <c r="B50" s="41">
        <v>11072</v>
      </c>
      <c r="C50" s="41">
        <v>11060</v>
      </c>
      <c r="D50" s="41">
        <v>8897</v>
      </c>
      <c r="E50" s="41">
        <v>20</v>
      </c>
      <c r="F50" s="41">
        <v>10871</v>
      </c>
      <c r="G50" s="41">
        <v>226</v>
      </c>
      <c r="H50" s="41">
        <v>206</v>
      </c>
      <c r="I50" s="41">
        <v>64</v>
      </c>
      <c r="J50" s="163">
        <v>5</v>
      </c>
      <c r="K50" s="41">
        <v>3580</v>
      </c>
      <c r="L50" s="41">
        <v>5773</v>
      </c>
      <c r="M50" s="41">
        <v>1710</v>
      </c>
      <c r="N50" s="41">
        <v>4620</v>
      </c>
      <c r="O50" s="41">
        <v>10674</v>
      </c>
      <c r="Q50" s="234">
        <f t="shared" si="25"/>
        <v>11063</v>
      </c>
    </row>
    <row r="51" spans="1:17">
      <c r="A51" s="34">
        <v>2001</v>
      </c>
      <c r="B51" s="61">
        <v>9846</v>
      </c>
      <c r="C51" s="61">
        <v>9792</v>
      </c>
      <c r="D51" s="61">
        <v>7949</v>
      </c>
      <c r="E51" s="61">
        <v>16</v>
      </c>
      <c r="F51" s="61">
        <v>9613</v>
      </c>
      <c r="G51" s="61">
        <v>219</v>
      </c>
      <c r="H51" s="61">
        <v>182</v>
      </c>
      <c r="I51" s="61">
        <v>63</v>
      </c>
      <c r="J51" s="171">
        <v>7</v>
      </c>
      <c r="K51" s="61">
        <v>3234</v>
      </c>
      <c r="L51" s="61">
        <v>5083</v>
      </c>
      <c r="M51" s="61">
        <v>1484</v>
      </c>
      <c r="N51" s="61">
        <v>3869</v>
      </c>
      <c r="O51" s="61">
        <v>9022.6247123287667</v>
      </c>
      <c r="Q51" s="234">
        <f t="shared" si="25"/>
        <v>9801</v>
      </c>
    </row>
    <row r="52" spans="1:17">
      <c r="A52" s="34">
        <v>2000</v>
      </c>
      <c r="B52" s="58">
        <v>9775</v>
      </c>
      <c r="C52" s="58">
        <v>9692</v>
      </c>
      <c r="D52" s="58">
        <v>7860</v>
      </c>
      <c r="E52" s="58">
        <v>23</v>
      </c>
      <c r="F52" s="58">
        <v>9502</v>
      </c>
      <c r="G52" s="62">
        <v>216</v>
      </c>
      <c r="H52" s="62">
        <v>175</v>
      </c>
      <c r="I52" s="58">
        <v>63</v>
      </c>
      <c r="J52" s="153">
        <v>4</v>
      </c>
      <c r="K52" s="58">
        <v>3322</v>
      </c>
      <c r="L52" s="58">
        <v>4922</v>
      </c>
      <c r="M52" s="58">
        <v>1526</v>
      </c>
      <c r="N52" s="58">
        <v>3663</v>
      </c>
      <c r="O52" s="63">
        <v>9570.4082191780817</v>
      </c>
      <c r="Q52" s="234">
        <f t="shared" si="25"/>
        <v>9770</v>
      </c>
    </row>
    <row r="53" spans="1:17">
      <c r="A53" s="189">
        <v>2010</v>
      </c>
      <c r="B53" s="185"/>
      <c r="C53" s="185"/>
      <c r="D53" s="185"/>
      <c r="E53" s="185"/>
      <c r="F53" s="185"/>
      <c r="G53" s="185"/>
      <c r="H53" s="185"/>
      <c r="I53" s="185"/>
      <c r="J53" s="192" t="s">
        <v>123</v>
      </c>
      <c r="K53" s="192">
        <v>2552</v>
      </c>
      <c r="L53" s="192">
        <v>4860</v>
      </c>
      <c r="M53" s="192">
        <v>1425</v>
      </c>
      <c r="N53" s="185"/>
      <c r="O53" s="185"/>
      <c r="P53" s="193">
        <f>SUM(K53:M53)</f>
        <v>8837</v>
      </c>
    </row>
    <row r="54" spans="1:17">
      <c r="J54" s="190"/>
      <c r="K54" s="190"/>
      <c r="L54" s="190"/>
      <c r="M54" s="190"/>
    </row>
    <row r="55" spans="1:17">
      <c r="A55" s="2" t="s">
        <v>40</v>
      </c>
      <c r="D55" s="231" t="s">
        <v>139</v>
      </c>
    </row>
    <row r="57" spans="1:17" ht="36">
      <c r="A57" s="45" t="s">
        <v>5</v>
      </c>
      <c r="B57" s="46" t="s">
        <v>6</v>
      </c>
      <c r="C57" s="46" t="s">
        <v>7</v>
      </c>
      <c r="D57" s="46" t="s">
        <v>8</v>
      </c>
      <c r="E57" s="47" t="s">
        <v>9</v>
      </c>
      <c r="F57" s="47" t="s">
        <v>10</v>
      </c>
      <c r="G57" s="48" t="s">
        <v>11</v>
      </c>
      <c r="H57" s="48" t="s">
        <v>12</v>
      </c>
      <c r="I57" s="46" t="s">
        <v>15</v>
      </c>
      <c r="J57" s="46" t="s">
        <v>16</v>
      </c>
      <c r="K57" s="46" t="s">
        <v>17</v>
      </c>
      <c r="L57" s="46" t="s">
        <v>18</v>
      </c>
      <c r="M57" s="46" t="s">
        <v>19</v>
      </c>
      <c r="N57" s="46" t="s">
        <v>20</v>
      </c>
      <c r="O57" s="46" t="s">
        <v>21</v>
      </c>
    </row>
    <row r="58" spans="1:17" s="227" customFormat="1">
      <c r="A58" s="34">
        <v>2011</v>
      </c>
      <c r="B58" s="224">
        <v>4548</v>
      </c>
      <c r="C58" s="224">
        <v>4545</v>
      </c>
      <c r="D58" s="224">
        <v>3529</v>
      </c>
      <c r="E58" s="206">
        <v>3</v>
      </c>
      <c r="F58" s="206">
        <v>4434</v>
      </c>
      <c r="G58" s="207">
        <v>87</v>
      </c>
      <c r="H58" s="207">
        <v>75</v>
      </c>
      <c r="I58" s="224">
        <v>65</v>
      </c>
      <c r="J58" s="226">
        <v>2</v>
      </c>
      <c r="K58" s="224">
        <v>1245</v>
      </c>
      <c r="L58" s="224">
        <v>2458</v>
      </c>
      <c r="M58" s="224">
        <v>842</v>
      </c>
      <c r="N58" s="227">
        <v>3672</v>
      </c>
      <c r="O58" s="227">
        <v>805</v>
      </c>
      <c r="Q58" s="234">
        <f>SUM(K58:M58)</f>
        <v>4545</v>
      </c>
    </row>
    <row r="59" spans="1:17" s="227" customFormat="1">
      <c r="A59" s="34">
        <v>2010</v>
      </c>
      <c r="B59" s="224">
        <v>3862</v>
      </c>
      <c r="C59" s="224">
        <v>3860</v>
      </c>
      <c r="D59" s="224">
        <v>3015</v>
      </c>
      <c r="E59" s="206">
        <v>4</v>
      </c>
      <c r="F59" s="206">
        <v>3718</v>
      </c>
      <c r="G59" s="207">
        <v>85</v>
      </c>
      <c r="H59" s="207">
        <v>77</v>
      </c>
      <c r="I59" s="224">
        <v>65</v>
      </c>
      <c r="J59" s="226">
        <v>3</v>
      </c>
      <c r="K59" s="224">
        <v>1076</v>
      </c>
      <c r="L59" s="224">
        <v>2078</v>
      </c>
      <c r="M59" s="224">
        <v>704</v>
      </c>
      <c r="N59" s="227">
        <v>2885</v>
      </c>
      <c r="O59" s="227">
        <v>853</v>
      </c>
      <c r="Q59" s="234">
        <f t="shared" ref="Q59:Q62" si="26">SUM(K59:M59)</f>
        <v>3858</v>
      </c>
    </row>
    <row r="60" spans="1:17">
      <c r="A60" s="34">
        <v>2009</v>
      </c>
      <c r="B60" s="50">
        <v>3291</v>
      </c>
      <c r="C60" s="50">
        <v>3291</v>
      </c>
      <c r="D60" s="50">
        <v>2546</v>
      </c>
      <c r="E60" s="51">
        <v>5</v>
      </c>
      <c r="F60" s="51">
        <v>3183</v>
      </c>
      <c r="G60" s="50">
        <v>81</v>
      </c>
      <c r="H60" s="50">
        <v>71</v>
      </c>
      <c r="I60" s="50">
        <v>65</v>
      </c>
      <c r="J60" s="153"/>
      <c r="K60" s="50">
        <v>892</v>
      </c>
      <c r="L60" s="50">
        <v>1848</v>
      </c>
      <c r="M60" s="50">
        <v>549</v>
      </c>
      <c r="N60" s="50">
        <v>2230</v>
      </c>
      <c r="O60" s="50">
        <v>984</v>
      </c>
      <c r="Q60" s="234">
        <f t="shared" si="26"/>
        <v>3289</v>
      </c>
    </row>
    <row r="61" spans="1:17">
      <c r="A61" s="34">
        <v>2008</v>
      </c>
      <c r="B61" s="53">
        <v>2348</v>
      </c>
      <c r="C61" s="53">
        <v>2346</v>
      </c>
      <c r="D61" s="53">
        <v>1812</v>
      </c>
      <c r="E61" s="53">
        <v>7</v>
      </c>
      <c r="F61" s="53">
        <v>2241</v>
      </c>
      <c r="G61" s="53">
        <v>82</v>
      </c>
      <c r="H61" s="53">
        <v>72</v>
      </c>
      <c r="I61" s="53">
        <v>65</v>
      </c>
      <c r="J61" s="170">
        <v>1</v>
      </c>
      <c r="K61" s="55">
        <v>669</v>
      </c>
      <c r="L61" s="55">
        <v>1262</v>
      </c>
      <c r="M61" s="55">
        <v>413</v>
      </c>
      <c r="N61" s="55">
        <v>1589</v>
      </c>
      <c r="O61" s="53">
        <v>687</v>
      </c>
      <c r="Q61" s="234">
        <f t="shared" si="26"/>
        <v>2344</v>
      </c>
    </row>
    <row r="62" spans="1:17">
      <c r="A62" s="34">
        <v>2007</v>
      </c>
      <c r="B62" s="53">
        <v>1704</v>
      </c>
      <c r="C62" s="53">
        <v>1701</v>
      </c>
      <c r="D62" s="53">
        <v>1317</v>
      </c>
      <c r="E62" s="53">
        <v>1</v>
      </c>
      <c r="F62" s="53">
        <v>1662</v>
      </c>
      <c r="G62" s="53">
        <v>111</v>
      </c>
      <c r="H62" s="53">
        <v>98</v>
      </c>
      <c r="I62" s="53">
        <v>65</v>
      </c>
      <c r="J62" s="150">
        <v>0</v>
      </c>
      <c r="K62" s="53">
        <v>488</v>
      </c>
      <c r="L62" s="53">
        <v>891</v>
      </c>
      <c r="M62" s="53">
        <v>325</v>
      </c>
      <c r="N62" s="53">
        <v>1079</v>
      </c>
      <c r="O62" s="53">
        <v>609</v>
      </c>
      <c r="Q62" s="234">
        <f t="shared" si="26"/>
        <v>1704</v>
      </c>
    </row>
    <row r="63" spans="1:17">
      <c r="A63" s="34">
        <v>2006</v>
      </c>
      <c r="B63" s="34"/>
      <c r="C63" s="34"/>
      <c r="D63" s="34"/>
      <c r="E63" s="34"/>
      <c r="F63" s="34"/>
      <c r="G63" s="34"/>
      <c r="H63" s="34"/>
      <c r="I63" s="34"/>
      <c r="J63" s="156"/>
      <c r="K63" s="34"/>
      <c r="L63" s="34"/>
      <c r="M63" s="34"/>
      <c r="N63" s="34"/>
      <c r="O63" s="34"/>
    </row>
    <row r="64" spans="1:17">
      <c r="A64" s="34">
        <v>2005</v>
      </c>
      <c r="B64" s="34"/>
      <c r="C64" s="34"/>
      <c r="D64" s="34"/>
      <c r="E64" s="34"/>
      <c r="F64" s="34"/>
      <c r="G64" s="34"/>
      <c r="H64" s="34"/>
      <c r="I64" s="34"/>
      <c r="J64" s="156"/>
      <c r="K64" s="34"/>
      <c r="L64" s="34"/>
      <c r="M64" s="34"/>
      <c r="N64" s="34"/>
      <c r="O64" s="34"/>
    </row>
    <row r="65" spans="1:16">
      <c r="A65" s="34">
        <v>2004</v>
      </c>
      <c r="B65" s="34"/>
      <c r="C65" s="34"/>
      <c r="D65" s="34"/>
      <c r="E65" s="34"/>
      <c r="F65" s="34"/>
      <c r="G65" s="34"/>
      <c r="H65" s="34"/>
      <c r="I65" s="34"/>
      <c r="J65" s="156"/>
      <c r="K65" s="34"/>
      <c r="L65" s="34"/>
      <c r="M65" s="34"/>
      <c r="N65" s="34"/>
      <c r="O65" s="34"/>
    </row>
    <row r="66" spans="1:16">
      <c r="A66" s="34">
        <v>2003</v>
      </c>
      <c r="B66" s="34"/>
      <c r="C66" s="34"/>
      <c r="D66" s="34"/>
      <c r="E66" s="34"/>
      <c r="F66" s="34"/>
      <c r="G66" s="34"/>
      <c r="H66" s="34"/>
      <c r="I66" s="34"/>
      <c r="J66" s="156"/>
      <c r="K66" s="34"/>
      <c r="L66" s="34"/>
      <c r="M66" s="34"/>
      <c r="N66" s="34"/>
      <c r="O66" s="34"/>
    </row>
    <row r="67" spans="1:16">
      <c r="A67" s="34">
        <v>2002</v>
      </c>
      <c r="B67" s="34"/>
      <c r="C67" s="34"/>
      <c r="D67" s="34"/>
      <c r="E67" s="34"/>
      <c r="F67" s="34"/>
      <c r="G67" s="34"/>
      <c r="H67" s="34"/>
      <c r="I67" s="34"/>
      <c r="J67" s="156"/>
      <c r="K67" s="34"/>
      <c r="L67" s="34"/>
      <c r="M67" s="34"/>
      <c r="N67" s="34"/>
      <c r="O67" s="34"/>
    </row>
    <row r="68" spans="1:16">
      <c r="A68" s="34">
        <v>2001</v>
      </c>
      <c r="B68" s="34"/>
      <c r="C68" s="34"/>
      <c r="D68" s="34"/>
      <c r="E68" s="34"/>
      <c r="F68" s="34"/>
      <c r="G68" s="34"/>
      <c r="H68" s="34"/>
      <c r="I68" s="34"/>
      <c r="J68" s="156"/>
      <c r="K68" s="34"/>
      <c r="L68" s="34"/>
      <c r="M68" s="34"/>
      <c r="N68" s="34"/>
      <c r="O68" s="34"/>
    </row>
    <row r="69" spans="1:16">
      <c r="A69" s="34">
        <v>2000</v>
      </c>
      <c r="B69" s="34"/>
      <c r="C69" s="34"/>
      <c r="D69" s="34"/>
      <c r="E69" s="34"/>
      <c r="F69" s="34"/>
      <c r="G69" s="34"/>
      <c r="H69" s="34"/>
      <c r="I69" s="34"/>
      <c r="J69" s="156"/>
      <c r="K69" s="34"/>
      <c r="L69" s="34"/>
      <c r="M69" s="34"/>
      <c r="N69" s="34"/>
      <c r="O69" s="34"/>
    </row>
    <row r="70" spans="1:16">
      <c r="A70" s="189">
        <v>2010</v>
      </c>
      <c r="B70" s="185"/>
      <c r="C70" s="185"/>
      <c r="D70" s="185"/>
      <c r="E70" s="185"/>
      <c r="F70" s="185"/>
      <c r="G70" s="185"/>
      <c r="H70" s="185"/>
      <c r="I70" s="185"/>
      <c r="J70" s="192">
        <v>3</v>
      </c>
      <c r="K70" s="192">
        <v>1076</v>
      </c>
      <c r="L70" s="192">
        <v>2078</v>
      </c>
      <c r="M70" s="192">
        <v>704</v>
      </c>
      <c r="N70" s="185"/>
      <c r="O70" s="185"/>
      <c r="P70" s="193">
        <f>SUM(K70:M70)</f>
        <v>3858</v>
      </c>
    </row>
  </sheetData>
  <mergeCells count="12">
    <mergeCell ref="AB29:AF29"/>
    <mergeCell ref="A20:A21"/>
    <mergeCell ref="B20:E20"/>
    <mergeCell ref="F20:F21"/>
    <mergeCell ref="K20:K21"/>
    <mergeCell ref="L20:N20"/>
    <mergeCell ref="O20:Q20"/>
    <mergeCell ref="R20:T20"/>
    <mergeCell ref="U20:W20"/>
    <mergeCell ref="K29:K30"/>
    <mergeCell ref="X29:Z29"/>
    <mergeCell ref="L29:N29"/>
  </mergeCells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9"/>
  <sheetViews>
    <sheetView topLeftCell="A28" workbookViewId="0">
      <selection activeCell="P31" sqref="P31:AA34"/>
    </sheetView>
  </sheetViews>
  <sheetFormatPr baseColWidth="10" defaultColWidth="8.83203125" defaultRowHeight="14" x14ac:dyDescent="0"/>
  <cols>
    <col min="2" max="2" width="11.5" customWidth="1"/>
    <col min="3" max="3" width="11.6640625" customWidth="1"/>
    <col min="5" max="5" width="11.5" customWidth="1"/>
    <col min="11" max="11" width="11.83203125" customWidth="1"/>
    <col min="12" max="12" width="11.1640625" customWidth="1"/>
    <col min="14" max="14" width="12.5" bestFit="1" customWidth="1"/>
    <col min="29" max="30" width="12.6640625" customWidth="1"/>
    <col min="31" max="31" width="11.6640625" customWidth="1"/>
  </cols>
  <sheetData>
    <row r="1" spans="1:17">
      <c r="A1" s="2" t="s">
        <v>45</v>
      </c>
    </row>
    <row r="3" spans="1:17" ht="36">
      <c r="A3" s="48" t="s">
        <v>5</v>
      </c>
      <c r="B3" s="46" t="s">
        <v>6</v>
      </c>
      <c r="C3" s="46" t="s">
        <v>7</v>
      </c>
      <c r="D3" s="46" t="s">
        <v>8</v>
      </c>
      <c r="E3" s="47" t="s">
        <v>9</v>
      </c>
      <c r="F3" s="47" t="s">
        <v>10</v>
      </c>
      <c r="G3" s="48" t="s">
        <v>11</v>
      </c>
      <c r="H3" s="48" t="s">
        <v>12</v>
      </c>
      <c r="I3" s="46" t="s">
        <v>15</v>
      </c>
      <c r="J3" s="157" t="s">
        <v>16</v>
      </c>
      <c r="K3" s="46" t="s">
        <v>17</v>
      </c>
      <c r="L3" s="46" t="s">
        <v>18</v>
      </c>
      <c r="M3" s="46" t="s">
        <v>19</v>
      </c>
      <c r="N3" s="46" t="s">
        <v>20</v>
      </c>
      <c r="O3" s="46" t="s">
        <v>21</v>
      </c>
      <c r="Q3" s="97" t="s">
        <v>68</v>
      </c>
    </row>
    <row r="4" spans="1:17">
      <c r="A4" s="34">
        <v>2011</v>
      </c>
      <c r="B4" s="50">
        <f t="shared" ref="B4:E15" si="0">B40+B57</f>
        <v>1181</v>
      </c>
      <c r="C4" s="50">
        <f t="shared" si="0"/>
        <v>1179</v>
      </c>
      <c r="D4" s="50">
        <f t="shared" si="0"/>
        <v>991</v>
      </c>
      <c r="E4" s="50">
        <f t="shared" si="0"/>
        <v>0</v>
      </c>
      <c r="F4" s="50">
        <f t="shared" ref="F4:O4" si="1">F40+F57</f>
        <v>1116</v>
      </c>
      <c r="G4" s="50">
        <f t="shared" si="1"/>
        <v>188</v>
      </c>
      <c r="H4" s="50">
        <f t="shared" si="1"/>
        <v>163</v>
      </c>
      <c r="I4" s="50">
        <f t="shared" si="1"/>
        <v>128</v>
      </c>
      <c r="J4" s="153">
        <f t="shared" si="1"/>
        <v>0</v>
      </c>
      <c r="K4" s="50">
        <f t="shared" si="1"/>
        <v>365</v>
      </c>
      <c r="L4" s="50">
        <f t="shared" si="1"/>
        <v>615</v>
      </c>
      <c r="M4" s="50">
        <f t="shared" si="1"/>
        <v>200</v>
      </c>
      <c r="N4" s="50">
        <f t="shared" si="1"/>
        <v>912</v>
      </c>
      <c r="O4" s="50">
        <f t="shared" si="1"/>
        <v>258</v>
      </c>
      <c r="Q4" s="84">
        <f t="shared" ref="Q4:Q5" si="2">SUM(K4:M4)</f>
        <v>1180</v>
      </c>
    </row>
    <row r="5" spans="1:17">
      <c r="A5" s="34">
        <v>2010</v>
      </c>
      <c r="B5" s="50">
        <f t="shared" si="0"/>
        <v>944</v>
      </c>
      <c r="C5" s="50">
        <f t="shared" si="0"/>
        <v>943</v>
      </c>
      <c r="D5" s="50">
        <f t="shared" si="0"/>
        <v>777</v>
      </c>
      <c r="E5" s="50">
        <f t="shared" si="0"/>
        <v>2</v>
      </c>
      <c r="F5" s="50">
        <f t="shared" ref="F5:O5" si="3">F41+F58</f>
        <v>905</v>
      </c>
      <c r="G5" s="50">
        <f t="shared" si="3"/>
        <v>180</v>
      </c>
      <c r="H5" s="50">
        <f t="shared" si="3"/>
        <v>162</v>
      </c>
      <c r="I5" s="50">
        <f t="shared" si="3"/>
        <v>127</v>
      </c>
      <c r="J5" s="153">
        <f t="shared" si="3"/>
        <v>0</v>
      </c>
      <c r="K5" s="50">
        <f t="shared" si="3"/>
        <v>316</v>
      </c>
      <c r="L5" s="50">
        <f t="shared" si="3"/>
        <v>499</v>
      </c>
      <c r="M5" s="50">
        <f t="shared" si="3"/>
        <v>127</v>
      </c>
      <c r="N5" s="50">
        <f t="shared" si="3"/>
        <v>651</v>
      </c>
      <c r="O5" s="50">
        <f t="shared" si="3"/>
        <v>273</v>
      </c>
      <c r="Q5" s="84">
        <f t="shared" si="2"/>
        <v>942</v>
      </c>
    </row>
    <row r="6" spans="1:17">
      <c r="A6" s="34">
        <v>2009</v>
      </c>
      <c r="B6" s="50">
        <f t="shared" si="0"/>
        <v>934</v>
      </c>
      <c r="C6" s="50">
        <f t="shared" si="0"/>
        <v>934</v>
      </c>
      <c r="D6" s="50">
        <f t="shared" si="0"/>
        <v>757</v>
      </c>
      <c r="E6" s="50">
        <f t="shared" si="0"/>
        <v>3</v>
      </c>
      <c r="F6" s="50">
        <f t="shared" ref="F6:O6" si="4">F42+F59</f>
        <v>902</v>
      </c>
      <c r="G6" s="50">
        <f t="shared" si="4"/>
        <v>181</v>
      </c>
      <c r="H6" s="50">
        <f t="shared" si="4"/>
        <v>159</v>
      </c>
      <c r="I6" s="50">
        <f t="shared" si="4"/>
        <v>128</v>
      </c>
      <c r="J6" s="153">
        <f t="shared" si="4"/>
        <v>1</v>
      </c>
      <c r="K6" s="50">
        <f t="shared" si="4"/>
        <v>309</v>
      </c>
      <c r="L6" s="50">
        <f t="shared" si="4"/>
        <v>467</v>
      </c>
      <c r="M6" s="50">
        <f t="shared" si="4"/>
        <v>156</v>
      </c>
      <c r="N6" s="50">
        <f t="shared" si="4"/>
        <v>578</v>
      </c>
      <c r="O6" s="50">
        <f t="shared" si="4"/>
        <v>321</v>
      </c>
      <c r="Q6" s="84">
        <f>SUM(K6:M6)</f>
        <v>932</v>
      </c>
    </row>
    <row r="7" spans="1:17">
      <c r="A7" s="34">
        <v>2008</v>
      </c>
      <c r="B7" s="50">
        <f t="shared" si="0"/>
        <v>840</v>
      </c>
      <c r="C7" s="50">
        <f t="shared" si="0"/>
        <v>840</v>
      </c>
      <c r="D7" s="50">
        <f t="shared" si="0"/>
        <v>679</v>
      </c>
      <c r="E7" s="50">
        <f t="shared" si="0"/>
        <v>0</v>
      </c>
      <c r="F7" s="50">
        <f t="shared" ref="F7:O7" si="5">F43+F60</f>
        <v>804</v>
      </c>
      <c r="G7" s="50">
        <f t="shared" si="5"/>
        <v>178</v>
      </c>
      <c r="H7" s="50">
        <f t="shared" si="5"/>
        <v>158</v>
      </c>
      <c r="I7" s="50">
        <f t="shared" si="5"/>
        <v>126</v>
      </c>
      <c r="J7" s="153">
        <f t="shared" si="5"/>
        <v>0</v>
      </c>
      <c r="K7" s="50">
        <f t="shared" si="5"/>
        <v>280</v>
      </c>
      <c r="L7" s="50">
        <f t="shared" si="5"/>
        <v>426</v>
      </c>
      <c r="M7" s="50">
        <f t="shared" si="5"/>
        <v>134</v>
      </c>
      <c r="N7" s="50">
        <f t="shared" si="5"/>
        <v>544</v>
      </c>
      <c r="O7" s="50">
        <f t="shared" si="5"/>
        <v>342</v>
      </c>
      <c r="Q7" s="84">
        <f t="shared" ref="Q7:Q15" si="6">SUM(K7:M7)</f>
        <v>840</v>
      </c>
    </row>
    <row r="8" spans="1:17">
      <c r="A8" s="34">
        <v>2007</v>
      </c>
      <c r="B8" s="50">
        <f t="shared" si="0"/>
        <v>809</v>
      </c>
      <c r="C8" s="50">
        <f t="shared" si="0"/>
        <v>809</v>
      </c>
      <c r="D8" s="50">
        <f t="shared" si="0"/>
        <v>678</v>
      </c>
      <c r="E8" s="50">
        <f t="shared" si="0"/>
        <v>0</v>
      </c>
      <c r="F8" s="50">
        <f t="shared" ref="F8:O8" si="7">F44+F61</f>
        <v>783</v>
      </c>
      <c r="G8" s="50">
        <f t="shared" si="7"/>
        <v>227</v>
      </c>
      <c r="H8" s="50">
        <f t="shared" si="7"/>
        <v>208</v>
      </c>
      <c r="I8" s="50">
        <f t="shared" si="7"/>
        <v>128</v>
      </c>
      <c r="J8" s="153">
        <f t="shared" si="7"/>
        <v>0</v>
      </c>
      <c r="K8" s="50">
        <f t="shared" si="7"/>
        <v>275</v>
      </c>
      <c r="L8" s="50">
        <f t="shared" si="7"/>
        <v>421</v>
      </c>
      <c r="M8" s="50">
        <f t="shared" si="7"/>
        <v>113</v>
      </c>
      <c r="N8" s="50">
        <f t="shared" si="7"/>
        <v>447</v>
      </c>
      <c r="O8" s="50">
        <f t="shared" si="7"/>
        <v>378</v>
      </c>
      <c r="Q8" s="84">
        <f t="shared" si="6"/>
        <v>809</v>
      </c>
    </row>
    <row r="9" spans="1:17">
      <c r="A9" s="34">
        <v>2006</v>
      </c>
      <c r="B9" s="50">
        <f t="shared" si="0"/>
        <v>667</v>
      </c>
      <c r="C9" s="50">
        <f t="shared" si="0"/>
        <v>665</v>
      </c>
      <c r="D9" s="50">
        <f t="shared" si="0"/>
        <v>546</v>
      </c>
      <c r="E9" s="50">
        <f t="shared" si="0"/>
        <v>0</v>
      </c>
      <c r="F9" s="50">
        <f t="shared" ref="F9:O9" si="8">F45+F62</f>
        <v>647</v>
      </c>
      <c r="G9" s="50">
        <f t="shared" si="8"/>
        <v>151</v>
      </c>
      <c r="H9" s="50">
        <f t="shared" si="8"/>
        <v>147</v>
      </c>
      <c r="I9" s="50">
        <f t="shared" si="8"/>
        <v>63</v>
      </c>
      <c r="J9" s="153">
        <f t="shared" si="8"/>
        <v>0</v>
      </c>
      <c r="K9" s="50">
        <f t="shared" si="8"/>
        <v>222</v>
      </c>
      <c r="L9" s="50">
        <f t="shared" si="8"/>
        <v>365</v>
      </c>
      <c r="M9" s="50">
        <f t="shared" si="8"/>
        <v>80</v>
      </c>
      <c r="N9" s="50">
        <f t="shared" si="8"/>
        <v>317</v>
      </c>
      <c r="O9" s="50">
        <f t="shared" si="8"/>
        <v>431</v>
      </c>
      <c r="Q9" s="84">
        <f t="shared" si="6"/>
        <v>667</v>
      </c>
    </row>
    <row r="10" spans="1:17">
      <c r="A10" s="34">
        <v>2005</v>
      </c>
      <c r="B10" s="50">
        <f t="shared" si="0"/>
        <v>593</v>
      </c>
      <c r="C10" s="50">
        <f t="shared" si="0"/>
        <v>593</v>
      </c>
      <c r="D10" s="50">
        <f t="shared" si="0"/>
        <v>480</v>
      </c>
      <c r="E10" s="50">
        <f t="shared" si="0"/>
        <v>0</v>
      </c>
      <c r="F10" s="50">
        <f t="shared" ref="F10:O10" si="9">F46+F63</f>
        <v>574</v>
      </c>
      <c r="G10" s="50">
        <f t="shared" si="9"/>
        <v>166</v>
      </c>
      <c r="H10" s="50">
        <f t="shared" si="9"/>
        <v>162</v>
      </c>
      <c r="I10" s="50">
        <f t="shared" si="9"/>
        <v>63</v>
      </c>
      <c r="J10" s="153">
        <f t="shared" si="9"/>
        <v>0</v>
      </c>
      <c r="K10" s="50">
        <f t="shared" si="9"/>
        <v>216</v>
      </c>
      <c r="L10" s="50">
        <f t="shared" si="9"/>
        <v>291</v>
      </c>
      <c r="M10" s="50">
        <f t="shared" si="9"/>
        <v>86</v>
      </c>
      <c r="N10" s="50">
        <f t="shared" si="9"/>
        <v>221</v>
      </c>
      <c r="O10" s="50">
        <f t="shared" si="9"/>
        <v>476</v>
      </c>
      <c r="Q10" s="84">
        <f t="shared" si="6"/>
        <v>593</v>
      </c>
    </row>
    <row r="11" spans="1:17">
      <c r="A11" s="34">
        <v>2004</v>
      </c>
      <c r="B11" s="50">
        <f t="shared" si="0"/>
        <v>543</v>
      </c>
      <c r="C11" s="50">
        <f t="shared" si="0"/>
        <v>543</v>
      </c>
      <c r="D11" s="50">
        <f t="shared" si="0"/>
        <v>453</v>
      </c>
      <c r="E11" s="50">
        <f t="shared" si="0"/>
        <v>1</v>
      </c>
      <c r="F11" s="50">
        <f t="shared" ref="F11:O11" si="10">F47+F64</f>
        <v>530</v>
      </c>
      <c r="G11" s="50">
        <f t="shared" si="10"/>
        <v>190</v>
      </c>
      <c r="H11" s="50">
        <f t="shared" si="10"/>
        <v>182</v>
      </c>
      <c r="I11" s="50">
        <f t="shared" si="10"/>
        <v>63</v>
      </c>
      <c r="J11" s="153">
        <f t="shared" si="10"/>
        <v>0</v>
      </c>
      <c r="K11" s="50">
        <f t="shared" si="10"/>
        <v>184</v>
      </c>
      <c r="L11" s="50">
        <f t="shared" si="10"/>
        <v>278</v>
      </c>
      <c r="M11" s="50">
        <f t="shared" si="10"/>
        <v>81</v>
      </c>
      <c r="N11" s="50">
        <f t="shared" si="10"/>
        <v>192</v>
      </c>
      <c r="O11" s="50">
        <f t="shared" si="10"/>
        <v>459</v>
      </c>
      <c r="Q11" s="84">
        <f t="shared" si="6"/>
        <v>543</v>
      </c>
    </row>
    <row r="12" spans="1:17">
      <c r="A12" s="34">
        <v>2003</v>
      </c>
      <c r="B12" s="50">
        <f t="shared" si="0"/>
        <v>493</v>
      </c>
      <c r="C12" s="50">
        <f t="shared" si="0"/>
        <v>492</v>
      </c>
      <c r="D12" s="50">
        <f t="shared" si="0"/>
        <v>408</v>
      </c>
      <c r="E12" s="50">
        <f t="shared" si="0"/>
        <v>0</v>
      </c>
      <c r="F12" s="50">
        <f t="shared" ref="F12:O12" si="11">F48+F65</f>
        <v>480</v>
      </c>
      <c r="G12" s="50">
        <f t="shared" si="11"/>
        <v>218</v>
      </c>
      <c r="H12" s="50">
        <f t="shared" si="11"/>
        <v>210</v>
      </c>
      <c r="I12" s="50">
        <f t="shared" si="11"/>
        <v>63</v>
      </c>
      <c r="J12" s="153">
        <f t="shared" si="11"/>
        <v>0</v>
      </c>
      <c r="K12" s="50">
        <f t="shared" si="11"/>
        <v>170</v>
      </c>
      <c r="L12" s="50">
        <f t="shared" si="11"/>
        <v>246</v>
      </c>
      <c r="M12" s="50">
        <f t="shared" si="11"/>
        <v>77</v>
      </c>
      <c r="N12" s="50">
        <f t="shared" si="11"/>
        <v>180</v>
      </c>
      <c r="O12" s="50">
        <f t="shared" si="11"/>
        <v>507</v>
      </c>
      <c r="Q12" s="84">
        <f t="shared" si="6"/>
        <v>493</v>
      </c>
    </row>
    <row r="13" spans="1:17">
      <c r="A13" s="34">
        <v>2002</v>
      </c>
      <c r="B13" s="50">
        <f t="shared" si="0"/>
        <v>462</v>
      </c>
      <c r="C13" s="50">
        <f t="shared" si="0"/>
        <v>462</v>
      </c>
      <c r="D13" s="50">
        <f t="shared" si="0"/>
        <v>380</v>
      </c>
      <c r="E13" s="50">
        <f t="shared" si="0"/>
        <v>0</v>
      </c>
      <c r="F13" s="50">
        <f t="shared" ref="F13:O13" si="12">F49+F66</f>
        <v>452</v>
      </c>
      <c r="G13" s="50">
        <f t="shared" si="12"/>
        <v>229</v>
      </c>
      <c r="H13" s="50">
        <f t="shared" si="12"/>
        <v>209</v>
      </c>
      <c r="I13" s="50">
        <f t="shared" si="12"/>
        <v>62</v>
      </c>
      <c r="J13" s="153">
        <f t="shared" si="12"/>
        <v>0</v>
      </c>
      <c r="K13" s="50">
        <f t="shared" si="12"/>
        <v>174</v>
      </c>
      <c r="L13" s="50">
        <f t="shared" si="12"/>
        <v>232</v>
      </c>
      <c r="M13" s="50">
        <f t="shared" si="12"/>
        <v>56</v>
      </c>
      <c r="N13" s="50">
        <f t="shared" si="12"/>
        <v>154</v>
      </c>
      <c r="O13" s="50">
        <f t="shared" si="12"/>
        <v>463</v>
      </c>
      <c r="Q13" s="84">
        <f t="shared" si="6"/>
        <v>462</v>
      </c>
    </row>
    <row r="14" spans="1:17">
      <c r="A14" s="34">
        <v>2001</v>
      </c>
      <c r="B14" s="50">
        <f t="shared" si="0"/>
        <v>388</v>
      </c>
      <c r="C14" s="50">
        <f t="shared" si="0"/>
        <v>388</v>
      </c>
      <c r="D14" s="50">
        <f t="shared" si="0"/>
        <v>332</v>
      </c>
      <c r="E14" s="50">
        <f t="shared" si="0"/>
        <v>1</v>
      </c>
      <c r="F14" s="50">
        <f t="shared" ref="F14:O14" si="13">F50+F67</f>
        <v>382</v>
      </c>
      <c r="G14" s="50">
        <f t="shared" si="13"/>
        <v>225</v>
      </c>
      <c r="H14" s="50">
        <f t="shared" si="13"/>
        <v>188</v>
      </c>
      <c r="I14" s="50">
        <f t="shared" si="13"/>
        <v>62</v>
      </c>
      <c r="J14" s="153">
        <f t="shared" si="13"/>
        <v>0</v>
      </c>
      <c r="K14" s="50">
        <f t="shared" si="13"/>
        <v>149</v>
      </c>
      <c r="L14" s="50">
        <f t="shared" si="13"/>
        <v>193</v>
      </c>
      <c r="M14" s="50">
        <f t="shared" si="13"/>
        <v>45</v>
      </c>
      <c r="N14" s="50">
        <f t="shared" si="13"/>
        <v>107</v>
      </c>
      <c r="O14" s="50">
        <f t="shared" si="13"/>
        <v>444.96706849315063</v>
      </c>
      <c r="Q14" s="84">
        <f t="shared" si="6"/>
        <v>387</v>
      </c>
    </row>
    <row r="15" spans="1:17">
      <c r="A15" s="34">
        <v>2000</v>
      </c>
      <c r="B15" s="50">
        <f t="shared" si="0"/>
        <v>404</v>
      </c>
      <c r="C15" s="50">
        <f t="shared" si="0"/>
        <v>403</v>
      </c>
      <c r="D15" s="50">
        <f t="shared" si="0"/>
        <v>334</v>
      </c>
      <c r="E15" s="50">
        <f t="shared" si="0"/>
        <v>1</v>
      </c>
      <c r="F15" s="50">
        <f t="shared" ref="F15:O15" si="14">F51+F68</f>
        <v>395</v>
      </c>
      <c r="G15" s="50">
        <f t="shared" si="14"/>
        <v>222</v>
      </c>
      <c r="H15" s="50">
        <f t="shared" si="14"/>
        <v>187</v>
      </c>
      <c r="I15" s="50">
        <f t="shared" si="14"/>
        <v>61</v>
      </c>
      <c r="J15" s="153">
        <f t="shared" si="14"/>
        <v>0</v>
      </c>
      <c r="K15" s="50">
        <f t="shared" si="14"/>
        <v>175</v>
      </c>
      <c r="L15" s="50">
        <f t="shared" si="14"/>
        <v>180</v>
      </c>
      <c r="M15" s="50">
        <f t="shared" si="14"/>
        <v>49</v>
      </c>
      <c r="N15" s="50">
        <f t="shared" si="14"/>
        <v>91</v>
      </c>
      <c r="O15" s="50">
        <f t="shared" si="14"/>
        <v>500.08686301369858</v>
      </c>
      <c r="Q15" s="84">
        <f t="shared" si="6"/>
        <v>404</v>
      </c>
    </row>
    <row r="16" spans="1:17">
      <c r="A16" s="189">
        <v>2010</v>
      </c>
      <c r="B16" s="185"/>
      <c r="C16" s="185"/>
      <c r="D16" s="185"/>
      <c r="E16" s="185"/>
      <c r="F16" s="185"/>
      <c r="G16" s="185"/>
      <c r="H16" s="185"/>
      <c r="I16" s="185"/>
      <c r="J16" s="185"/>
      <c r="K16" s="185"/>
      <c r="L16" s="185"/>
      <c r="M16" s="185"/>
      <c r="N16" s="185"/>
      <c r="O16" s="185"/>
      <c r="P16" s="185"/>
      <c r="Q16" s="193">
        <f>P52+P69</f>
        <v>942</v>
      </c>
    </row>
    <row r="18" spans="1:32">
      <c r="A18" s="2" t="s">
        <v>48</v>
      </c>
      <c r="L18" s="2" t="s">
        <v>53</v>
      </c>
    </row>
    <row r="20" spans="1:32">
      <c r="A20" s="235" t="s">
        <v>5</v>
      </c>
      <c r="B20" s="235" t="s">
        <v>24</v>
      </c>
      <c r="C20" s="235"/>
      <c r="D20" s="235"/>
      <c r="E20" s="238"/>
      <c r="F20" s="245"/>
      <c r="L20" s="235" t="s">
        <v>54</v>
      </c>
      <c r="M20" s="251" t="s">
        <v>0</v>
      </c>
      <c r="N20" s="251"/>
      <c r="O20" s="251"/>
      <c r="P20" s="235" t="s">
        <v>1</v>
      </c>
      <c r="Q20" s="235"/>
      <c r="R20" s="235"/>
      <c r="S20" s="235" t="s">
        <v>2</v>
      </c>
      <c r="T20" s="235"/>
      <c r="U20" s="235"/>
      <c r="V20" s="235" t="s">
        <v>25</v>
      </c>
      <c r="W20" s="235"/>
      <c r="X20" s="235"/>
    </row>
    <row r="21" spans="1:32">
      <c r="A21" s="235"/>
      <c r="B21" s="155" t="s">
        <v>0</v>
      </c>
      <c r="C21" s="7" t="s">
        <v>1</v>
      </c>
      <c r="D21" s="7" t="s">
        <v>2</v>
      </c>
      <c r="E21" s="82" t="s">
        <v>25</v>
      </c>
      <c r="F21" s="245"/>
      <c r="L21" s="235"/>
      <c r="M21" s="155" t="s">
        <v>55</v>
      </c>
      <c r="N21" s="155" t="s">
        <v>57</v>
      </c>
      <c r="O21" s="155" t="s">
        <v>56</v>
      </c>
      <c r="P21" s="83" t="s">
        <v>55</v>
      </c>
      <c r="Q21" s="83" t="s">
        <v>57</v>
      </c>
      <c r="R21" s="83" t="s">
        <v>56</v>
      </c>
      <c r="S21" s="83" t="s">
        <v>55</v>
      </c>
      <c r="T21" s="83" t="s">
        <v>57</v>
      </c>
      <c r="U21" s="83" t="s">
        <v>56</v>
      </c>
      <c r="V21" s="83" t="s">
        <v>55</v>
      </c>
      <c r="W21" s="83" t="s">
        <v>57</v>
      </c>
      <c r="X21" s="83" t="s">
        <v>56</v>
      </c>
    </row>
    <row r="22" spans="1:32">
      <c r="A22" s="34">
        <v>2011</v>
      </c>
      <c r="B22" s="156">
        <f>J4/'Population data formatted'!B5*100</f>
        <v>0</v>
      </c>
      <c r="C22" s="34">
        <f>K4/'Population data formatted'!C5*100</f>
        <v>1.1586700182387357E-3</v>
      </c>
      <c r="D22" s="34">
        <f>L4/'Population data formatted'!D5*100</f>
        <v>7.9578819715413196E-3</v>
      </c>
      <c r="E22" s="93">
        <f>M4/'Population data formatted'!E5*100</f>
        <v>4.7729233964886554E-3</v>
      </c>
      <c r="F22" s="94"/>
      <c r="L22" s="34">
        <v>2015</v>
      </c>
      <c r="M22" s="173"/>
      <c r="N22" s="174"/>
      <c r="O22" s="175"/>
      <c r="P22" s="90">
        <v>1.1820000000000001E-3</v>
      </c>
      <c r="Q22" s="89">
        <v>1.3095680000000001E-3</v>
      </c>
      <c r="R22" s="34">
        <v>1.433E-3</v>
      </c>
      <c r="S22" s="90">
        <v>8.4910000000000003E-3</v>
      </c>
      <c r="T22" s="89">
        <v>9.1097179999999993E-3</v>
      </c>
      <c r="U22" s="85">
        <v>9.6950000000000005E-3</v>
      </c>
      <c r="V22" s="90">
        <v>4.398E-3</v>
      </c>
      <c r="W22" s="89">
        <v>5.1887670000000004E-3</v>
      </c>
      <c r="X22" s="34">
        <v>5.9579999999999998E-3</v>
      </c>
    </row>
    <row r="23" spans="1:32">
      <c r="A23" s="34">
        <v>2010</v>
      </c>
      <c r="B23" s="156">
        <f>J5/'Population data formatted'!B6*100</f>
        <v>0</v>
      </c>
      <c r="C23" s="34">
        <f>K5/'Population data formatted'!C6*100</f>
        <v>1.0084097865914496E-3</v>
      </c>
      <c r="D23" s="34">
        <f>L5/'Population data formatted'!D6*100</f>
        <v>6.5424398501977947E-3</v>
      </c>
      <c r="E23" s="93">
        <f>M5/'Population data formatted'!E6*100</f>
        <v>3.082998694459293E-3</v>
      </c>
      <c r="F23" s="94"/>
      <c r="L23" s="34">
        <v>2020</v>
      </c>
      <c r="M23" s="173"/>
      <c r="N23" s="174"/>
      <c r="O23" s="175"/>
      <c r="P23" s="89">
        <v>1.407E-3</v>
      </c>
      <c r="Q23" s="89">
        <v>1.5923999999999999E-3</v>
      </c>
      <c r="R23" s="89">
        <v>1.7780000000000001E-3</v>
      </c>
      <c r="S23" s="90">
        <v>1.039E-2</v>
      </c>
      <c r="T23" s="89">
        <v>1.127851E-2</v>
      </c>
      <c r="U23" s="34">
        <v>1.217E-2</v>
      </c>
      <c r="V23" s="90">
        <v>5.4219999999999997E-3</v>
      </c>
      <c r="W23" s="89">
        <v>6.5720830000000003E-3</v>
      </c>
      <c r="X23" s="34">
        <v>7.7229999999999998E-3</v>
      </c>
    </row>
    <row r="24" spans="1:32">
      <c r="A24" s="34">
        <v>2009</v>
      </c>
      <c r="B24" s="156">
        <f>J6/'Population data formatted'!B7*100</f>
        <v>1.1021105416873312E-5</v>
      </c>
      <c r="C24" s="34">
        <f>K6/'Population data formatted'!C7*100</f>
        <v>9.8976284129200886E-4</v>
      </c>
      <c r="D24" s="34">
        <f>L6/'Population data formatted'!D7*100</f>
        <v>6.2506692365349613E-3</v>
      </c>
      <c r="E24" s="93">
        <f>M6/'Population data formatted'!E7*100</f>
        <v>3.8491906829846031E-3</v>
      </c>
      <c r="F24" s="94"/>
      <c r="L24" s="34">
        <v>2025</v>
      </c>
      <c r="M24" s="173"/>
      <c r="N24" s="174"/>
      <c r="O24" s="175"/>
      <c r="P24" s="89">
        <v>1.6310000000000001E-3</v>
      </c>
      <c r="Q24" s="89">
        <v>1.875231E-3</v>
      </c>
      <c r="R24" s="89">
        <v>2.124E-3</v>
      </c>
      <c r="S24" s="90">
        <v>1.2279999999999999E-2</v>
      </c>
      <c r="T24" s="89">
        <v>1.3447310000000001E-2</v>
      </c>
      <c r="U24" s="34">
        <v>1.464E-2</v>
      </c>
      <c r="V24" s="90">
        <v>6.4380000000000001E-3</v>
      </c>
      <c r="W24" s="89">
        <v>7.9553980000000007E-3</v>
      </c>
      <c r="X24" s="34">
        <v>9.495E-3</v>
      </c>
    </row>
    <row r="25" spans="1:32">
      <c r="A25" s="34">
        <v>2008</v>
      </c>
      <c r="B25" s="156">
        <f>J7/'Population data formatted'!B8*100</f>
        <v>0</v>
      </c>
      <c r="C25" s="34">
        <f>K7/'Population data formatted'!C8*100</f>
        <v>9.0017971445013488E-4</v>
      </c>
      <c r="D25" s="34">
        <f>L7/'Population data formatted'!D8*100</f>
        <v>5.8222173627815437E-3</v>
      </c>
      <c r="E25" s="93">
        <f>M7/'Population data formatted'!E8*100</f>
        <v>3.3395638629283488E-3</v>
      </c>
      <c r="F25" s="94"/>
      <c r="L25" s="34">
        <v>2030</v>
      </c>
      <c r="M25" s="173"/>
      <c r="N25" s="174"/>
      <c r="O25" s="175"/>
      <c r="P25" s="90">
        <v>1.8550000000000001E-3</v>
      </c>
      <c r="Q25" s="89">
        <v>2.1669010000000002E-3</v>
      </c>
      <c r="R25" s="34">
        <v>2.4710000000000001E-3</v>
      </c>
      <c r="S25" s="90">
        <v>1.418E-2</v>
      </c>
      <c r="T25" s="89">
        <v>1.5683880000000001E-2</v>
      </c>
      <c r="U25" s="34">
        <v>1.7129999999999999E-2</v>
      </c>
      <c r="V25" s="90">
        <v>7.4510000000000002E-3</v>
      </c>
      <c r="W25" s="89">
        <v>9.3819430000000002E-3</v>
      </c>
      <c r="X25" s="34">
        <v>1.1270000000000001E-2</v>
      </c>
    </row>
    <row r="26" spans="1:32">
      <c r="A26" s="34">
        <v>2007</v>
      </c>
      <c r="B26" s="156">
        <f>J8/'Population data formatted'!B9*100</f>
        <v>0</v>
      </c>
      <c r="C26" s="34">
        <f>K8/'Population data formatted'!C9*100</f>
        <v>8.8589367343059906E-4</v>
      </c>
      <c r="D26" s="34">
        <f>L8/'Population data formatted'!D9*100</f>
        <v>5.9305798163069813E-3</v>
      </c>
      <c r="E26" s="93">
        <f>M8/'Population data formatted'!E9*100</f>
        <v>2.8479975804622326E-3</v>
      </c>
      <c r="F26" s="94"/>
      <c r="P26" s="89"/>
      <c r="Q26" s="89"/>
      <c r="R26" s="89"/>
    </row>
    <row r="27" spans="1:32">
      <c r="A27" s="34">
        <v>2006</v>
      </c>
      <c r="B27" s="156">
        <f>J9/'Population data formatted'!B10*100</f>
        <v>0</v>
      </c>
      <c r="C27" s="34">
        <f>K9/'Population data formatted'!C10*100</f>
        <v>7.1664455398560902E-4</v>
      </c>
      <c r="D27" s="34">
        <f>L9/'Population data formatted'!D10*100</f>
        <v>5.3141925339234763E-3</v>
      </c>
      <c r="E27" s="93">
        <f>M9/'Population data formatted'!E10*100</f>
        <v>2.0435271278226217E-3</v>
      </c>
      <c r="F27" s="94"/>
      <c r="L27" s="2" t="s">
        <v>61</v>
      </c>
    </row>
    <row r="28" spans="1:32">
      <c r="A28" s="34">
        <v>2005</v>
      </c>
      <c r="B28" s="156">
        <f>J10/'Population data formatted'!B11*100</f>
        <v>0</v>
      </c>
      <c r="C28" s="34">
        <f>K10/'Population data formatted'!C11*100</f>
        <v>7.0182507010127721E-4</v>
      </c>
      <c r="D28" s="34">
        <f>L10/'Population data formatted'!D11*100</f>
        <v>4.2945690672963402E-3</v>
      </c>
      <c r="E28" s="93">
        <f>M10/'Population data formatted'!E11*100</f>
        <v>2.2274022274022275E-3</v>
      </c>
      <c r="F28" s="94"/>
    </row>
    <row r="29" spans="1:32">
      <c r="A29" s="34">
        <v>2004</v>
      </c>
      <c r="B29" s="156">
        <f>J11/'Population data formatted'!B12*100</f>
        <v>0</v>
      </c>
      <c r="C29" s="34">
        <f>K11/'Population data formatted'!C12*100</f>
        <v>6.0314026289048418E-4</v>
      </c>
      <c r="D29" s="34">
        <f>L11/'Population data formatted'!D12*100</f>
        <v>4.1591861160981446E-3</v>
      </c>
      <c r="E29" s="93">
        <f>M11/'Population data formatted'!E12*100</f>
        <v>2.1218630481479542E-3</v>
      </c>
      <c r="F29" s="94"/>
      <c r="L29" s="235" t="s">
        <v>54</v>
      </c>
      <c r="M29" s="179" t="s">
        <v>0</v>
      </c>
      <c r="N29" s="179"/>
      <c r="O29" s="179"/>
      <c r="P29" s="92" t="s">
        <v>1</v>
      </c>
      <c r="Q29" s="92"/>
      <c r="R29" s="92"/>
      <c r="S29" s="92" t="s">
        <v>2</v>
      </c>
      <c r="T29" s="92"/>
      <c r="U29" s="92"/>
      <c r="V29" s="92" t="s">
        <v>25</v>
      </c>
      <c r="W29" s="92"/>
      <c r="X29" s="92"/>
      <c r="Y29" s="235" t="s">
        <v>59</v>
      </c>
      <c r="Z29" s="235"/>
      <c r="AA29" s="235"/>
      <c r="AC29" s="253" t="s">
        <v>142</v>
      </c>
      <c r="AD29" s="254"/>
      <c r="AE29" s="255"/>
      <c r="AF29" s="107"/>
    </row>
    <row r="30" spans="1:32">
      <c r="A30" s="34">
        <v>2003</v>
      </c>
      <c r="B30" s="156">
        <f>J12/'Population data formatted'!B13*100</f>
        <v>0</v>
      </c>
      <c r="C30" s="34">
        <f>K12/'Population data formatted'!C13*100</f>
        <v>5.6058432672173586E-4</v>
      </c>
      <c r="D30" s="34">
        <f>L12/'Population data formatted'!D13*100</f>
        <v>3.7274986362809868E-3</v>
      </c>
      <c r="E30" s="93">
        <f>M12/'Population data formatted'!E13*100</f>
        <v>2.0339162132178138E-3</v>
      </c>
      <c r="F30" s="94"/>
      <c r="L30" s="235"/>
      <c r="M30" s="155" t="s">
        <v>57</v>
      </c>
      <c r="N30" s="155" t="s">
        <v>56</v>
      </c>
      <c r="O30" s="155" t="s">
        <v>55</v>
      </c>
      <c r="P30" s="83" t="s">
        <v>57</v>
      </c>
      <c r="Q30" s="83" t="s">
        <v>56</v>
      </c>
      <c r="R30" s="83" t="s">
        <v>55</v>
      </c>
      <c r="S30" s="83" t="s">
        <v>57</v>
      </c>
      <c r="T30" s="83" t="s">
        <v>56</v>
      </c>
      <c r="U30" s="83" t="s">
        <v>55</v>
      </c>
      <c r="V30" s="83" t="s">
        <v>57</v>
      </c>
      <c r="W30" s="83" t="s">
        <v>56</v>
      </c>
      <c r="X30" s="83" t="s">
        <v>55</v>
      </c>
      <c r="Y30" s="83" t="s">
        <v>57</v>
      </c>
      <c r="Z30" s="83" t="s">
        <v>56</v>
      </c>
      <c r="AA30" s="83" t="s">
        <v>55</v>
      </c>
      <c r="AC30" s="108" t="s">
        <v>64</v>
      </c>
      <c r="AD30" s="108" t="s">
        <v>65</v>
      </c>
      <c r="AE30" s="108" t="s">
        <v>66</v>
      </c>
      <c r="AF30" s="107"/>
    </row>
    <row r="31" spans="1:32">
      <c r="A31" s="34">
        <v>2002</v>
      </c>
      <c r="B31" s="156">
        <f>J13/'Population data formatted'!B14*100</f>
        <v>0</v>
      </c>
      <c r="C31" s="34">
        <f>K13/'Population data formatted'!C14*100</f>
        <v>5.772005772005772E-4</v>
      </c>
      <c r="D31" s="34">
        <f>L13/'Population data formatted'!D14*100</f>
        <v>3.5543026978995911E-3</v>
      </c>
      <c r="E31" s="93">
        <f>M13/'Population data formatted'!E14*100</f>
        <v>1.4896390285425477E-3</v>
      </c>
      <c r="F31" s="94"/>
      <c r="L31" s="34">
        <v>2015</v>
      </c>
      <c r="M31" s="156"/>
      <c r="N31" s="180"/>
      <c r="O31" s="180"/>
      <c r="P31" s="34">
        <f>(Q22/100)*'Population data formatted'!C19</f>
        <v>420.77919295360005</v>
      </c>
      <c r="Q31" s="34">
        <f>(R22/100)*'Population data formatted'!C19</f>
        <v>460.43930784999998</v>
      </c>
      <c r="R31" s="34">
        <f>(P22/100)*'Population data formatted'!C19</f>
        <v>379.7901339</v>
      </c>
      <c r="S31" s="34">
        <f>(T22/100)*'Population data formatted'!D19</f>
        <v>735.62885890780001</v>
      </c>
      <c r="T31" s="85">
        <f>(U22/100)*'Population data formatted'!D19</f>
        <v>782.89160949999996</v>
      </c>
      <c r="U31" s="34">
        <f>(S22/100)*'Population data formatted'!D19</f>
        <v>685.66608110000004</v>
      </c>
      <c r="V31" s="34">
        <f>(W22/100)*'Population data formatted'!E19</f>
        <v>234.67278021036003</v>
      </c>
      <c r="W31" s="85">
        <f>(X22/100)*'Population data formatted'!E19</f>
        <v>269.46294263999999</v>
      </c>
      <c r="X31" s="85">
        <f>(V22/100)*'Population data formatted'!E19</f>
        <v>198.90869784</v>
      </c>
      <c r="Y31" s="34">
        <f>P31+S31+V31</f>
        <v>1391.0808320717601</v>
      </c>
      <c r="Z31" s="34">
        <f t="shared" ref="Z31:AA31" si="15">Q31+T31+W31</f>
        <v>1512.7938599899999</v>
      </c>
      <c r="AA31" s="34">
        <f t="shared" si="15"/>
        <v>1264.3649128400002</v>
      </c>
      <c r="AC31" s="107">
        <f>(Y31/$Q$4)*100</f>
        <v>117.88820610777628</v>
      </c>
      <c r="AD31" s="107">
        <f t="shared" ref="AD31:AE31" si="16">(Z31/$Q$4)*100</f>
        <v>128.20286949067795</v>
      </c>
      <c r="AE31" s="107">
        <f t="shared" si="16"/>
        <v>107.14956888474578</v>
      </c>
      <c r="AF31" s="107"/>
    </row>
    <row r="32" spans="1:32">
      <c r="A32" s="34">
        <v>2001</v>
      </c>
      <c r="B32" s="156">
        <f>J14/'Population data formatted'!B15*100</f>
        <v>0</v>
      </c>
      <c r="C32" s="34">
        <f>K14/'Population data formatted'!C15*100</f>
        <v>4.9772682480349816E-4</v>
      </c>
      <c r="D32" s="34">
        <f>L14/'Population data formatted'!D15*100</f>
        <v>2.9653529999231773E-3</v>
      </c>
      <c r="E32" s="93">
        <f>M14/'Population data formatted'!E15*100</f>
        <v>1.20889748549323E-3</v>
      </c>
      <c r="F32" s="94"/>
      <c r="L32" s="34">
        <v>2020</v>
      </c>
      <c r="M32" s="156"/>
      <c r="N32" s="180"/>
      <c r="O32" s="180"/>
      <c r="P32" s="34">
        <f>(Q23/100)*'Population data formatted'!C20</f>
        <v>517.75562715599995</v>
      </c>
      <c r="Q32" s="34">
        <f>(R23/100)*'Population data formatted'!C20</f>
        <v>578.10192482000002</v>
      </c>
      <c r="R32" s="34">
        <f>(P23/100)*'Population data formatted'!C20</f>
        <v>457.47435783000003</v>
      </c>
      <c r="S32" s="34">
        <f>(T23/100)*'Population data formatted'!D20</f>
        <v>968.23527077800009</v>
      </c>
      <c r="T32" s="85">
        <f>(U23/100)*'Population data formatted'!D20</f>
        <v>1044.767726</v>
      </c>
      <c r="U32" s="34">
        <f>(S23/100)*'Population data formatted'!D20</f>
        <v>891.95864200000005</v>
      </c>
      <c r="V32" s="34">
        <f>(W23/100)*'Population data formatted'!E20</f>
        <v>335.99163133781002</v>
      </c>
      <c r="W32" s="85">
        <f>(X23/100)*'Population data formatted'!E20</f>
        <v>394.83119261000002</v>
      </c>
      <c r="X32" s="85">
        <f>(V23/100)*'Population data formatted'!E20</f>
        <v>277.19470754000002</v>
      </c>
      <c r="Y32" s="34">
        <f t="shared" ref="Y32:Y34" si="17">P32+S32+V32</f>
        <v>1821.9825292718101</v>
      </c>
      <c r="Z32" s="34">
        <f t="shared" ref="Z32:Z34" si="18">Q32+T32+W32</f>
        <v>2017.7008434300001</v>
      </c>
      <c r="AA32" s="34">
        <f t="shared" ref="AA32:AA34" si="19">R32+U32+X32</f>
        <v>1626.6277073700001</v>
      </c>
      <c r="AC32" s="107">
        <f t="shared" ref="AC32:AC34" si="20">(Y32/$Q$4)*100</f>
        <v>154.40529909083136</v>
      </c>
      <c r="AD32" s="107">
        <f t="shared" ref="AD32:AD34" si="21">(Z32/$Q$4)*100</f>
        <v>170.99159690084747</v>
      </c>
      <c r="AE32" s="107">
        <f t="shared" ref="AE32:AE34" si="22">(AA32/$Q$4)*100</f>
        <v>137.84980570932203</v>
      </c>
      <c r="AF32" s="107"/>
    </row>
    <row r="33" spans="1:32">
      <c r="A33" s="34">
        <v>2000</v>
      </c>
      <c r="B33" s="156">
        <f>J15/'Population data formatted'!B16*100</f>
        <v>0</v>
      </c>
      <c r="C33" s="34">
        <f>K15/'Population data formatted'!C16*100</f>
        <v>5.895610633660231E-4</v>
      </c>
      <c r="D33" s="34">
        <f>L15/'Population data formatted'!D16*100</f>
        <v>2.7616256769818501E-3</v>
      </c>
      <c r="E33" s="93">
        <f>M15/'Population data formatted'!E16*100</f>
        <v>1.3327168384692795E-3</v>
      </c>
      <c r="F33" s="94"/>
      <c r="L33" s="34">
        <v>2025</v>
      </c>
      <c r="M33" s="156"/>
      <c r="N33" s="180"/>
      <c r="O33" s="180"/>
      <c r="P33" s="34">
        <f>(Q24/100)*'Population data formatted'!C21</f>
        <v>615.20197104630006</v>
      </c>
      <c r="Q33" s="34">
        <f>(R24/100)*'Population data formatted'!C21</f>
        <v>696.81494520000001</v>
      </c>
      <c r="R33" s="34">
        <f>(P24/100)*'Population data formatted'!C21</f>
        <v>535.07776630000001</v>
      </c>
      <c r="S33" s="34">
        <f>(T24/100)*'Population data formatted'!D21</f>
        <v>1220.202185745</v>
      </c>
      <c r="T33" s="85">
        <f>(U24/100)*'Population data formatted'!D21</f>
        <v>1328.4262800000001</v>
      </c>
      <c r="U33" s="34">
        <f>(S24/100)*'Population data formatted'!D21</f>
        <v>1114.28106</v>
      </c>
      <c r="V33" s="34">
        <f>(W24/100)*'Population data formatted'!E21</f>
        <v>486.56152904964</v>
      </c>
      <c r="W33" s="85">
        <f>(X24/100)*'Population data formatted'!E21</f>
        <v>580.72540409999999</v>
      </c>
      <c r="X33" s="85">
        <f>(V24/100)*'Population data formatted'!E21</f>
        <v>393.75567684000004</v>
      </c>
      <c r="Y33" s="34">
        <f t="shared" si="17"/>
        <v>2321.9656858409398</v>
      </c>
      <c r="Z33" s="34">
        <f t="shared" si="18"/>
        <v>2605.9666293</v>
      </c>
      <c r="AA33" s="34">
        <f t="shared" si="19"/>
        <v>2043.1145031400001</v>
      </c>
      <c r="AC33" s="107">
        <f t="shared" si="20"/>
        <v>196.7767530373678</v>
      </c>
      <c r="AD33" s="107">
        <f t="shared" si="21"/>
        <v>220.84462960169492</v>
      </c>
      <c r="AE33" s="107">
        <f t="shared" si="22"/>
        <v>173.1452968762712</v>
      </c>
      <c r="AF33" s="107"/>
    </row>
    <row r="34" spans="1:32">
      <c r="A34" s="34">
        <v>1999</v>
      </c>
      <c r="B34" s="156"/>
      <c r="C34" s="34"/>
      <c r="D34" s="34"/>
      <c r="E34" s="93"/>
      <c r="L34" s="34">
        <v>2030</v>
      </c>
      <c r="M34" s="156"/>
      <c r="N34" s="180"/>
      <c r="O34" s="180"/>
      <c r="P34" s="34">
        <f>(Q25/100)*'Population data formatted'!C22</f>
        <v>722.41051302618007</v>
      </c>
      <c r="Q34" s="34">
        <f>(R25/100)*'Population data formatted'!C22</f>
        <v>823.7923087800001</v>
      </c>
      <c r="R34" s="34">
        <f>(P25/100)*'Population data formatted'!C22</f>
        <v>618.4276539</v>
      </c>
      <c r="S34" s="34">
        <f>(T25/100)*'Population data formatted'!D22</f>
        <v>1544.6008865592003</v>
      </c>
      <c r="T34" s="85">
        <f>(U25/100)*'Population data formatted'!D22</f>
        <v>1687.0196142</v>
      </c>
      <c r="U34" s="34">
        <f>(S25/100)*'Population data formatted'!D22</f>
        <v>1396.4937612000001</v>
      </c>
      <c r="V34" s="34">
        <f>(W25/100)*'Population data formatted'!E22</f>
        <v>633.88769511495002</v>
      </c>
      <c r="W34" s="85">
        <f>(X25/100)*'Population data formatted'!E22</f>
        <v>761.45360549999998</v>
      </c>
      <c r="X34" s="85">
        <f>(V25/100)*'Population data formatted'!E22</f>
        <v>503.42420715000003</v>
      </c>
      <c r="Y34" s="34">
        <f t="shared" si="17"/>
        <v>2900.8990947003304</v>
      </c>
      <c r="Z34" s="34">
        <f t="shared" si="18"/>
        <v>3272.2655284799998</v>
      </c>
      <c r="AA34" s="34">
        <f t="shared" si="19"/>
        <v>2518.3456222499999</v>
      </c>
      <c r="AC34" s="107">
        <f t="shared" si="20"/>
        <v>245.83890633053647</v>
      </c>
      <c r="AD34" s="107">
        <f t="shared" si="21"/>
        <v>277.31063800677964</v>
      </c>
      <c r="AE34" s="107">
        <f t="shared" si="22"/>
        <v>213.419120529661</v>
      </c>
      <c r="AF34" s="107"/>
    </row>
    <row r="35" spans="1:32">
      <c r="A35" s="34">
        <v>1998</v>
      </c>
      <c r="B35" s="156"/>
      <c r="C35" s="34"/>
      <c r="D35" s="34"/>
      <c r="E35" s="93"/>
    </row>
    <row r="37" spans="1:32">
      <c r="A37" s="2" t="s">
        <v>46</v>
      </c>
      <c r="D37" s="231" t="s">
        <v>138</v>
      </c>
    </row>
    <row r="39" spans="1:32" ht="36">
      <c r="A39" s="48" t="s">
        <v>5</v>
      </c>
      <c r="B39" s="46" t="s">
        <v>6</v>
      </c>
      <c r="C39" s="46" t="s">
        <v>7</v>
      </c>
      <c r="D39" s="46" t="s">
        <v>8</v>
      </c>
      <c r="E39" s="47" t="s">
        <v>9</v>
      </c>
      <c r="F39" s="47" t="s">
        <v>10</v>
      </c>
      <c r="G39" s="48" t="s">
        <v>11</v>
      </c>
      <c r="H39" s="48" t="s">
        <v>12</v>
      </c>
      <c r="I39" s="46" t="s">
        <v>15</v>
      </c>
      <c r="J39" s="46" t="s">
        <v>16</v>
      </c>
      <c r="K39" s="46" t="s">
        <v>17</v>
      </c>
      <c r="L39" s="46" t="s">
        <v>18</v>
      </c>
      <c r="M39" s="46" t="s">
        <v>19</v>
      </c>
      <c r="N39" s="46" t="s">
        <v>20</v>
      </c>
      <c r="O39" s="46" t="s">
        <v>21</v>
      </c>
    </row>
    <row r="40" spans="1:32" s="227" customFormat="1">
      <c r="A40" s="34">
        <v>2011</v>
      </c>
      <c r="B40" s="224">
        <v>693</v>
      </c>
      <c r="C40" s="224">
        <v>692</v>
      </c>
      <c r="D40" s="224">
        <v>582</v>
      </c>
      <c r="E40" s="206">
        <v>0</v>
      </c>
      <c r="F40" s="206">
        <v>645</v>
      </c>
      <c r="G40" s="207">
        <v>92</v>
      </c>
      <c r="H40" s="207">
        <v>78</v>
      </c>
      <c r="I40" s="224">
        <v>64</v>
      </c>
      <c r="J40" s="224">
        <v>0</v>
      </c>
      <c r="K40" s="224">
        <v>220</v>
      </c>
      <c r="L40" s="224">
        <v>355</v>
      </c>
      <c r="M40" s="224">
        <v>118</v>
      </c>
      <c r="N40" s="227">
        <v>524</v>
      </c>
      <c r="O40" s="227">
        <v>169</v>
      </c>
    </row>
    <row r="41" spans="1:32" s="227" customFormat="1">
      <c r="A41" s="34">
        <v>2010</v>
      </c>
      <c r="B41" s="224">
        <v>554</v>
      </c>
      <c r="C41" s="224">
        <v>553</v>
      </c>
      <c r="D41" s="224">
        <v>464</v>
      </c>
      <c r="E41" s="206">
        <v>0</v>
      </c>
      <c r="F41" s="206">
        <v>527</v>
      </c>
      <c r="G41" s="207">
        <v>91</v>
      </c>
      <c r="H41" s="207">
        <v>83</v>
      </c>
      <c r="I41" s="224">
        <v>63</v>
      </c>
      <c r="J41" s="224">
        <v>0</v>
      </c>
      <c r="K41" s="224">
        <v>195</v>
      </c>
      <c r="L41" s="224">
        <v>285</v>
      </c>
      <c r="M41" s="224">
        <v>72</v>
      </c>
      <c r="N41" s="227">
        <v>378</v>
      </c>
      <c r="O41" s="227">
        <v>165</v>
      </c>
    </row>
    <row r="42" spans="1:32">
      <c r="A42" s="34">
        <v>2009</v>
      </c>
      <c r="B42" s="50">
        <v>606</v>
      </c>
      <c r="C42" s="50">
        <v>606</v>
      </c>
      <c r="D42" s="50">
        <v>486</v>
      </c>
      <c r="E42" s="51">
        <v>2</v>
      </c>
      <c r="F42" s="51">
        <v>584</v>
      </c>
      <c r="G42" s="50">
        <v>88</v>
      </c>
      <c r="H42" s="50">
        <v>78</v>
      </c>
      <c r="I42" s="50">
        <v>64</v>
      </c>
      <c r="J42" s="50">
        <v>1</v>
      </c>
      <c r="K42" s="50">
        <v>205</v>
      </c>
      <c r="L42" s="50">
        <v>302</v>
      </c>
      <c r="M42" s="50">
        <v>97</v>
      </c>
      <c r="N42" s="50">
        <v>373</v>
      </c>
      <c r="O42" s="50">
        <v>216</v>
      </c>
    </row>
    <row r="43" spans="1:32">
      <c r="A43" s="34">
        <v>2008</v>
      </c>
      <c r="B43" s="53">
        <v>616</v>
      </c>
      <c r="C43" s="53">
        <v>616</v>
      </c>
      <c r="D43" s="53">
        <v>493</v>
      </c>
      <c r="E43" s="53">
        <v>0</v>
      </c>
      <c r="F43" s="53">
        <v>589</v>
      </c>
      <c r="G43" s="53">
        <v>89</v>
      </c>
      <c r="H43" s="53">
        <v>77</v>
      </c>
      <c r="I43" s="53">
        <v>64</v>
      </c>
      <c r="J43" s="55">
        <v>0</v>
      </c>
      <c r="K43" s="55">
        <v>199</v>
      </c>
      <c r="L43" s="55">
        <v>315</v>
      </c>
      <c r="M43" s="55">
        <v>102</v>
      </c>
      <c r="N43" s="55">
        <v>405</v>
      </c>
      <c r="O43" s="53">
        <v>246</v>
      </c>
    </row>
    <row r="44" spans="1:32">
      <c r="A44" s="34">
        <v>2007</v>
      </c>
      <c r="B44" s="53">
        <v>671</v>
      </c>
      <c r="C44" s="53">
        <v>671</v>
      </c>
      <c r="D44" s="53">
        <v>566</v>
      </c>
      <c r="E44" s="53">
        <v>0</v>
      </c>
      <c r="F44" s="53">
        <v>649</v>
      </c>
      <c r="G44" s="53">
        <v>118</v>
      </c>
      <c r="H44" s="53">
        <v>107</v>
      </c>
      <c r="I44" s="53">
        <v>63</v>
      </c>
      <c r="J44" s="53">
        <v>0</v>
      </c>
      <c r="K44" s="53">
        <v>232</v>
      </c>
      <c r="L44" s="53">
        <v>355</v>
      </c>
      <c r="M44" s="53">
        <v>84</v>
      </c>
      <c r="N44" s="53">
        <v>367</v>
      </c>
      <c r="O44" s="53">
        <v>323</v>
      </c>
    </row>
    <row r="45" spans="1:32">
      <c r="A45" s="34">
        <v>2006</v>
      </c>
      <c r="B45" s="56">
        <v>667</v>
      </c>
      <c r="C45" s="56">
        <v>665</v>
      </c>
      <c r="D45" s="56">
        <v>546</v>
      </c>
      <c r="E45" s="56">
        <v>0</v>
      </c>
      <c r="F45" s="56">
        <v>647</v>
      </c>
      <c r="G45" s="56">
        <v>151</v>
      </c>
      <c r="H45" s="56">
        <v>147</v>
      </c>
      <c r="I45" s="56">
        <v>63</v>
      </c>
      <c r="J45" s="56">
        <v>0</v>
      </c>
      <c r="K45" s="56">
        <v>222</v>
      </c>
      <c r="L45" s="56">
        <v>365</v>
      </c>
      <c r="M45" s="56">
        <v>80</v>
      </c>
      <c r="N45" s="56">
        <v>317</v>
      </c>
      <c r="O45" s="56">
        <v>431</v>
      </c>
    </row>
    <row r="46" spans="1:32">
      <c r="A46" s="34">
        <v>2005</v>
      </c>
      <c r="B46" s="58">
        <v>593</v>
      </c>
      <c r="C46" s="58">
        <v>593</v>
      </c>
      <c r="D46" s="58">
        <v>480</v>
      </c>
      <c r="E46" s="58">
        <v>0</v>
      </c>
      <c r="F46" s="58">
        <v>574</v>
      </c>
      <c r="G46" s="58">
        <v>166</v>
      </c>
      <c r="H46" s="58">
        <v>162</v>
      </c>
      <c r="I46" s="58">
        <v>63</v>
      </c>
      <c r="J46" s="58">
        <v>0</v>
      </c>
      <c r="K46" s="58">
        <v>216</v>
      </c>
      <c r="L46" s="58">
        <v>291</v>
      </c>
      <c r="M46" s="58">
        <v>86</v>
      </c>
      <c r="N46" s="58">
        <v>221</v>
      </c>
      <c r="O46" s="58">
        <v>476</v>
      </c>
    </row>
    <row r="47" spans="1:32">
      <c r="A47" s="34">
        <v>2004</v>
      </c>
      <c r="B47" s="58">
        <v>543</v>
      </c>
      <c r="C47" s="58">
        <v>543</v>
      </c>
      <c r="D47" s="58">
        <v>453</v>
      </c>
      <c r="E47" s="58">
        <v>1</v>
      </c>
      <c r="F47" s="58">
        <v>530</v>
      </c>
      <c r="G47" s="58">
        <v>190</v>
      </c>
      <c r="H47" s="58">
        <v>182</v>
      </c>
      <c r="I47" s="58">
        <v>63</v>
      </c>
      <c r="J47" s="58">
        <v>0</v>
      </c>
      <c r="K47" s="58">
        <v>184</v>
      </c>
      <c r="L47" s="58">
        <v>278</v>
      </c>
      <c r="M47" s="58">
        <v>81</v>
      </c>
      <c r="N47" s="58">
        <v>192</v>
      </c>
      <c r="O47" s="58">
        <v>459</v>
      </c>
    </row>
    <row r="48" spans="1:32">
      <c r="A48" s="34">
        <v>2003</v>
      </c>
      <c r="B48" s="58">
        <v>493</v>
      </c>
      <c r="C48" s="58">
        <v>492</v>
      </c>
      <c r="D48" s="58">
        <v>408</v>
      </c>
      <c r="E48" s="58">
        <v>0</v>
      </c>
      <c r="F48" s="58">
        <v>480</v>
      </c>
      <c r="G48" s="58">
        <v>218</v>
      </c>
      <c r="H48" s="58">
        <v>210</v>
      </c>
      <c r="I48" s="58">
        <v>63</v>
      </c>
      <c r="J48" s="58">
        <v>0</v>
      </c>
      <c r="K48" s="58">
        <v>170</v>
      </c>
      <c r="L48" s="58">
        <v>246</v>
      </c>
      <c r="M48" s="58">
        <v>77</v>
      </c>
      <c r="N48" s="58">
        <v>180</v>
      </c>
      <c r="O48" s="58">
        <v>507</v>
      </c>
    </row>
    <row r="49" spans="1:20">
      <c r="A49" s="34">
        <v>2002</v>
      </c>
      <c r="B49" s="41">
        <v>462</v>
      </c>
      <c r="C49" s="41">
        <v>462</v>
      </c>
      <c r="D49" s="41">
        <v>380</v>
      </c>
      <c r="E49" s="41">
        <v>0</v>
      </c>
      <c r="F49" s="41">
        <v>452</v>
      </c>
      <c r="G49" s="41">
        <v>229</v>
      </c>
      <c r="H49" s="41">
        <v>209</v>
      </c>
      <c r="I49" s="41">
        <v>62</v>
      </c>
      <c r="J49" s="41">
        <v>0</v>
      </c>
      <c r="K49" s="41">
        <v>174</v>
      </c>
      <c r="L49" s="41">
        <v>232</v>
      </c>
      <c r="M49" s="41">
        <v>56</v>
      </c>
      <c r="N49" s="41">
        <v>154</v>
      </c>
      <c r="O49" s="41">
        <v>463</v>
      </c>
    </row>
    <row r="50" spans="1:20">
      <c r="A50" s="34">
        <v>2001</v>
      </c>
      <c r="B50" s="61">
        <v>388</v>
      </c>
      <c r="C50" s="61">
        <v>388</v>
      </c>
      <c r="D50" s="61">
        <v>332</v>
      </c>
      <c r="E50" s="61">
        <v>1</v>
      </c>
      <c r="F50" s="61">
        <v>382</v>
      </c>
      <c r="G50" s="61">
        <v>225</v>
      </c>
      <c r="H50" s="61">
        <v>188</v>
      </c>
      <c r="I50" s="61">
        <v>62</v>
      </c>
      <c r="J50" s="61">
        <v>0</v>
      </c>
      <c r="K50" s="61">
        <v>149</v>
      </c>
      <c r="L50" s="61">
        <v>193</v>
      </c>
      <c r="M50" s="61">
        <v>45</v>
      </c>
      <c r="N50" s="61">
        <v>107</v>
      </c>
      <c r="O50" s="61">
        <v>444.96706849315063</v>
      </c>
    </row>
    <row r="51" spans="1:20">
      <c r="A51" s="34">
        <v>2000</v>
      </c>
      <c r="B51" s="58">
        <v>404</v>
      </c>
      <c r="C51" s="58">
        <v>403</v>
      </c>
      <c r="D51" s="58">
        <v>334</v>
      </c>
      <c r="E51" s="58">
        <v>1</v>
      </c>
      <c r="F51" s="58">
        <v>395</v>
      </c>
      <c r="G51" s="62">
        <v>222</v>
      </c>
      <c r="H51" s="62">
        <v>187</v>
      </c>
      <c r="I51" s="58">
        <v>61</v>
      </c>
      <c r="J51" s="58">
        <v>0</v>
      </c>
      <c r="K51" s="58">
        <v>175</v>
      </c>
      <c r="L51" s="58">
        <v>180</v>
      </c>
      <c r="M51" s="58">
        <v>49</v>
      </c>
      <c r="N51" s="58">
        <v>91</v>
      </c>
      <c r="O51" s="63">
        <v>500.08686301369858</v>
      </c>
    </row>
    <row r="52" spans="1:20">
      <c r="A52" s="189">
        <v>2010</v>
      </c>
      <c r="B52" s="185"/>
      <c r="C52" s="185"/>
      <c r="D52" s="185"/>
      <c r="E52" s="185"/>
      <c r="F52" s="185"/>
      <c r="G52" s="185"/>
      <c r="H52" s="185"/>
      <c r="I52" s="185"/>
      <c r="J52" s="192" t="s">
        <v>123</v>
      </c>
      <c r="K52" s="192">
        <v>195</v>
      </c>
      <c r="L52" s="192">
        <v>285</v>
      </c>
      <c r="M52" s="192">
        <v>72</v>
      </c>
      <c r="N52" s="185"/>
      <c r="O52" s="185"/>
      <c r="P52" s="193">
        <f>SUM(K52:M52)</f>
        <v>552</v>
      </c>
    </row>
    <row r="54" spans="1:20">
      <c r="A54" s="2" t="s">
        <v>47</v>
      </c>
      <c r="D54" s="231" t="s">
        <v>137</v>
      </c>
    </row>
    <row r="55" spans="1:20" s="227" customFormat="1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</row>
    <row r="56" spans="1:20" s="227" customFormat="1" ht="36">
      <c r="A56" s="48" t="s">
        <v>5</v>
      </c>
      <c r="B56" s="46" t="s">
        <v>6</v>
      </c>
      <c r="C56" s="46" t="s">
        <v>7</v>
      </c>
      <c r="D56" s="46" t="s">
        <v>8</v>
      </c>
      <c r="E56" s="47" t="s">
        <v>9</v>
      </c>
      <c r="F56" s="47" t="s">
        <v>10</v>
      </c>
      <c r="G56" s="48" t="s">
        <v>11</v>
      </c>
      <c r="H56" s="48" t="s">
        <v>12</v>
      </c>
      <c r="I56" s="46" t="s">
        <v>15</v>
      </c>
      <c r="J56" s="46" t="s">
        <v>16</v>
      </c>
      <c r="K56" s="46" t="s">
        <v>17</v>
      </c>
      <c r="L56" s="46" t="s">
        <v>18</v>
      </c>
      <c r="M56" s="46" t="s">
        <v>19</v>
      </c>
      <c r="N56" s="46" t="s">
        <v>20</v>
      </c>
      <c r="O56" s="46" t="s">
        <v>21</v>
      </c>
      <c r="P56"/>
      <c r="Q56"/>
      <c r="R56"/>
      <c r="S56"/>
      <c r="T56"/>
    </row>
    <row r="57" spans="1:20">
      <c r="A57" s="34">
        <v>2011</v>
      </c>
      <c r="B57" s="224">
        <v>488</v>
      </c>
      <c r="C57" s="224">
        <v>487</v>
      </c>
      <c r="D57" s="224">
        <v>409</v>
      </c>
      <c r="E57" s="206">
        <v>0</v>
      </c>
      <c r="F57" s="206">
        <v>471</v>
      </c>
      <c r="G57" s="207">
        <v>96</v>
      </c>
      <c r="H57" s="207">
        <v>85</v>
      </c>
      <c r="I57" s="224">
        <v>64</v>
      </c>
      <c r="J57" s="224">
        <v>0</v>
      </c>
      <c r="K57" s="224">
        <v>145</v>
      </c>
      <c r="L57" s="224">
        <v>260</v>
      </c>
      <c r="M57" s="224">
        <v>82</v>
      </c>
      <c r="N57" s="227">
        <v>388</v>
      </c>
      <c r="O57" s="227">
        <v>89</v>
      </c>
      <c r="P57" s="227"/>
      <c r="Q57" s="227"/>
      <c r="R57" s="227"/>
    </row>
    <row r="58" spans="1:20">
      <c r="A58" s="34">
        <v>2010</v>
      </c>
      <c r="B58" s="224">
        <v>390</v>
      </c>
      <c r="C58" s="224">
        <v>390</v>
      </c>
      <c r="D58" s="224">
        <v>313</v>
      </c>
      <c r="E58" s="206">
        <v>2</v>
      </c>
      <c r="F58" s="206">
        <v>378</v>
      </c>
      <c r="G58" s="207">
        <v>89</v>
      </c>
      <c r="H58" s="207">
        <v>79</v>
      </c>
      <c r="I58" s="224">
        <v>64</v>
      </c>
      <c r="J58" s="224">
        <v>0</v>
      </c>
      <c r="K58" s="224">
        <v>121</v>
      </c>
      <c r="L58" s="224">
        <v>214</v>
      </c>
      <c r="M58" s="224">
        <v>55</v>
      </c>
      <c r="N58" s="227">
        <v>273</v>
      </c>
      <c r="O58" s="227">
        <v>108</v>
      </c>
      <c r="P58" s="227"/>
      <c r="Q58" s="227"/>
      <c r="R58" s="227"/>
    </row>
    <row r="59" spans="1:20">
      <c r="A59" s="34">
        <v>2009</v>
      </c>
      <c r="B59" s="50">
        <v>328</v>
      </c>
      <c r="C59" s="50">
        <v>328</v>
      </c>
      <c r="D59" s="50">
        <v>271</v>
      </c>
      <c r="E59" s="51">
        <v>1</v>
      </c>
      <c r="F59" s="51">
        <v>318</v>
      </c>
      <c r="G59" s="50">
        <v>93</v>
      </c>
      <c r="H59" s="50">
        <v>81</v>
      </c>
      <c r="I59" s="50">
        <v>64</v>
      </c>
      <c r="J59" s="50">
        <v>0</v>
      </c>
      <c r="K59" s="50">
        <v>104</v>
      </c>
      <c r="L59" s="50">
        <v>165</v>
      </c>
      <c r="M59" s="50">
        <v>59</v>
      </c>
      <c r="N59" s="50">
        <v>205</v>
      </c>
      <c r="O59" s="50">
        <v>105</v>
      </c>
    </row>
    <row r="60" spans="1:20">
      <c r="A60" s="34">
        <v>2008</v>
      </c>
      <c r="B60" s="53">
        <v>224</v>
      </c>
      <c r="C60" s="53">
        <v>224</v>
      </c>
      <c r="D60" s="53">
        <v>186</v>
      </c>
      <c r="E60" s="53">
        <v>0</v>
      </c>
      <c r="F60" s="53">
        <v>215</v>
      </c>
      <c r="G60" s="53">
        <v>89</v>
      </c>
      <c r="H60" s="53">
        <v>81</v>
      </c>
      <c r="I60" s="53">
        <v>62</v>
      </c>
      <c r="J60" s="55">
        <v>0</v>
      </c>
      <c r="K60" s="55">
        <v>81</v>
      </c>
      <c r="L60" s="55">
        <v>111</v>
      </c>
      <c r="M60" s="55">
        <v>32</v>
      </c>
      <c r="N60" s="55">
        <v>139</v>
      </c>
      <c r="O60" s="53">
        <v>96</v>
      </c>
    </row>
    <row r="61" spans="1:20">
      <c r="A61" s="34">
        <v>2007</v>
      </c>
      <c r="B61" s="53">
        <v>138</v>
      </c>
      <c r="C61" s="53">
        <v>138</v>
      </c>
      <c r="D61" s="53">
        <v>112</v>
      </c>
      <c r="E61" s="53">
        <v>0</v>
      </c>
      <c r="F61" s="53">
        <v>134</v>
      </c>
      <c r="G61" s="53">
        <v>109</v>
      </c>
      <c r="H61" s="53">
        <v>101</v>
      </c>
      <c r="I61" s="53">
        <v>65</v>
      </c>
      <c r="J61" s="53">
        <v>0</v>
      </c>
      <c r="K61" s="53">
        <v>43</v>
      </c>
      <c r="L61" s="53">
        <v>66</v>
      </c>
      <c r="M61" s="53">
        <v>29</v>
      </c>
      <c r="N61" s="53">
        <v>80</v>
      </c>
      <c r="O61" s="53">
        <v>55</v>
      </c>
    </row>
    <row r="62" spans="1:20">
      <c r="A62" s="34">
        <v>2006</v>
      </c>
      <c r="B62" s="34"/>
      <c r="C62" s="34"/>
      <c r="D62" s="34"/>
      <c r="E62" s="34"/>
      <c r="F62" s="34"/>
      <c r="G62" s="34"/>
      <c r="H62" s="34"/>
      <c r="I62" s="34"/>
      <c r="J62" s="50"/>
      <c r="K62" s="50"/>
      <c r="L62" s="50"/>
      <c r="M62" s="50"/>
      <c r="N62" s="34"/>
      <c r="O62" s="34"/>
    </row>
    <row r="63" spans="1:20">
      <c r="A63" s="34">
        <v>2005</v>
      </c>
      <c r="B63" s="34"/>
      <c r="C63" s="34"/>
      <c r="D63" s="34"/>
      <c r="E63" s="34"/>
      <c r="F63" s="34"/>
      <c r="G63" s="34"/>
      <c r="H63" s="34"/>
      <c r="I63" s="34"/>
      <c r="J63" s="55"/>
      <c r="K63" s="55"/>
      <c r="L63" s="55"/>
      <c r="M63" s="55"/>
      <c r="N63" s="34"/>
      <c r="O63" s="34"/>
    </row>
    <row r="64" spans="1:20">
      <c r="A64" s="34">
        <v>2004</v>
      </c>
      <c r="B64" s="34"/>
      <c r="C64" s="34"/>
      <c r="D64" s="34"/>
      <c r="E64" s="34"/>
      <c r="F64" s="34"/>
      <c r="G64" s="34"/>
      <c r="H64" s="34"/>
      <c r="I64" s="34"/>
      <c r="J64" s="53"/>
      <c r="K64" s="53"/>
      <c r="L64" s="53"/>
      <c r="M64" s="53"/>
      <c r="N64" s="34"/>
      <c r="O64" s="34"/>
    </row>
    <row r="65" spans="1:16">
      <c r="A65" s="34">
        <v>2003</v>
      </c>
      <c r="B65" s="34"/>
      <c r="C65" s="34"/>
      <c r="D65" s="34"/>
      <c r="E65" s="34"/>
      <c r="F65" s="34"/>
      <c r="G65" s="34"/>
      <c r="H65" s="34"/>
      <c r="I65" s="34"/>
      <c r="J65" s="50"/>
      <c r="K65" s="50"/>
      <c r="L65" s="50"/>
      <c r="M65" s="50"/>
      <c r="N65" s="34"/>
      <c r="O65" s="34"/>
    </row>
    <row r="66" spans="1:16">
      <c r="A66" s="34">
        <v>2002</v>
      </c>
      <c r="B66" s="34"/>
      <c r="C66" s="34"/>
      <c r="D66" s="34"/>
      <c r="E66" s="34"/>
      <c r="F66" s="34"/>
      <c r="G66" s="34"/>
      <c r="H66" s="34"/>
      <c r="I66" s="34"/>
      <c r="J66" s="55"/>
      <c r="K66" s="55"/>
      <c r="L66" s="55"/>
      <c r="M66" s="55"/>
      <c r="N66" s="34"/>
      <c r="O66" s="34"/>
    </row>
    <row r="67" spans="1:16">
      <c r="A67" s="34">
        <v>2001</v>
      </c>
      <c r="B67" s="34"/>
      <c r="C67" s="34"/>
      <c r="D67" s="34"/>
      <c r="E67" s="34"/>
      <c r="F67" s="34"/>
      <c r="G67" s="34"/>
      <c r="H67" s="34"/>
      <c r="I67" s="34"/>
      <c r="J67" s="53"/>
      <c r="K67" s="53"/>
      <c r="L67" s="53"/>
      <c r="M67" s="53"/>
      <c r="N67" s="34"/>
      <c r="O67" s="34"/>
    </row>
    <row r="68" spans="1:16">
      <c r="A68" s="34">
        <v>2000</v>
      </c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</row>
    <row r="69" spans="1:16">
      <c r="A69" s="189">
        <v>2010</v>
      </c>
      <c r="B69" s="185"/>
      <c r="C69" s="185"/>
      <c r="D69" s="185"/>
      <c r="E69" s="185"/>
      <c r="F69" s="185"/>
      <c r="G69" s="185"/>
      <c r="H69" s="185"/>
      <c r="I69" s="185"/>
      <c r="J69" s="192" t="s">
        <v>123</v>
      </c>
      <c r="K69" s="192">
        <v>121</v>
      </c>
      <c r="L69" s="192">
        <v>214</v>
      </c>
      <c r="M69" s="192">
        <v>55</v>
      </c>
      <c r="N69" s="185"/>
      <c r="O69" s="185"/>
      <c r="P69" s="193">
        <f>SUM(K69:M69)</f>
        <v>390</v>
      </c>
    </row>
  </sheetData>
  <mergeCells count="11">
    <mergeCell ref="AC29:AE29"/>
    <mergeCell ref="P20:R20"/>
    <mergeCell ref="S20:U20"/>
    <mergeCell ref="V20:X20"/>
    <mergeCell ref="L29:L30"/>
    <mergeCell ref="Y29:AA29"/>
    <mergeCell ref="A20:A21"/>
    <mergeCell ref="B20:E20"/>
    <mergeCell ref="F20:F21"/>
    <mergeCell ref="L20:L21"/>
    <mergeCell ref="M20:O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workbookViewId="0">
      <selection activeCell="Y32" sqref="Y32"/>
    </sheetView>
  </sheetViews>
  <sheetFormatPr baseColWidth="10" defaultColWidth="8.83203125" defaultRowHeight="14" x14ac:dyDescent="0"/>
  <cols>
    <col min="2" max="2" width="12.33203125" customWidth="1"/>
    <col min="3" max="3" width="12" customWidth="1"/>
    <col min="5" max="5" width="12.33203125" customWidth="1"/>
    <col min="11" max="11" width="11.6640625" customWidth="1"/>
    <col min="12" max="12" width="11.1640625" customWidth="1"/>
    <col min="14" max="14" width="10.5" bestFit="1" customWidth="1"/>
    <col min="29" max="29" width="15.5" customWidth="1"/>
    <col min="30" max="30" width="15" customWidth="1"/>
    <col min="31" max="31" width="15.1640625" customWidth="1"/>
  </cols>
  <sheetData>
    <row r="1" spans="1:17">
      <c r="A1" s="2" t="s">
        <v>43</v>
      </c>
      <c r="C1" s="231" t="s">
        <v>136</v>
      </c>
    </row>
    <row r="3" spans="1:17" ht="36">
      <c r="A3" s="48" t="s">
        <v>5</v>
      </c>
      <c r="B3" s="46" t="s">
        <v>6</v>
      </c>
      <c r="C3" s="46" t="s">
        <v>7</v>
      </c>
      <c r="D3" s="46" t="s">
        <v>8</v>
      </c>
      <c r="E3" s="47" t="s">
        <v>9</v>
      </c>
      <c r="F3" s="47" t="s">
        <v>10</v>
      </c>
      <c r="G3" s="48" t="s">
        <v>11</v>
      </c>
      <c r="H3" s="48" t="s">
        <v>12</v>
      </c>
      <c r="I3" s="46" t="s">
        <v>15</v>
      </c>
      <c r="J3" s="157" t="s">
        <v>16</v>
      </c>
      <c r="K3" s="46" t="s">
        <v>17</v>
      </c>
      <c r="L3" s="46" t="s">
        <v>18</v>
      </c>
      <c r="M3" s="46" t="s">
        <v>19</v>
      </c>
      <c r="N3" s="46" t="s">
        <v>20</v>
      </c>
      <c r="O3" s="46" t="s">
        <v>21</v>
      </c>
      <c r="Q3" s="97" t="s">
        <v>68</v>
      </c>
    </row>
    <row r="4" spans="1:17" s="227" customFormat="1">
      <c r="A4" s="34">
        <v>2011</v>
      </c>
      <c r="B4" s="224">
        <v>1201</v>
      </c>
      <c r="C4" s="224">
        <v>1195</v>
      </c>
      <c r="D4" s="224">
        <v>947</v>
      </c>
      <c r="E4" s="206">
        <v>6</v>
      </c>
      <c r="F4" s="206">
        <v>1169</v>
      </c>
      <c r="G4" s="207">
        <v>88</v>
      </c>
      <c r="H4" s="207">
        <v>82</v>
      </c>
      <c r="I4" s="224">
        <v>66</v>
      </c>
      <c r="J4" s="226">
        <v>1</v>
      </c>
      <c r="K4" s="224">
        <v>288</v>
      </c>
      <c r="L4" s="224">
        <v>655</v>
      </c>
      <c r="M4" s="224">
        <v>257</v>
      </c>
      <c r="N4" s="227">
        <v>1081</v>
      </c>
      <c r="O4" s="228">
        <v>135</v>
      </c>
      <c r="Q4" s="84">
        <f>SUM(K4:M4)</f>
        <v>1200</v>
      </c>
    </row>
    <row r="5" spans="1:17" s="227" customFormat="1">
      <c r="A5" s="34">
        <v>2010</v>
      </c>
      <c r="B5" s="224">
        <v>969</v>
      </c>
      <c r="C5" s="224">
        <v>964</v>
      </c>
      <c r="D5" s="224">
        <v>761</v>
      </c>
      <c r="E5" s="206">
        <v>4</v>
      </c>
      <c r="F5" s="206">
        <v>932</v>
      </c>
      <c r="G5" s="207">
        <v>87</v>
      </c>
      <c r="H5" s="207">
        <v>81</v>
      </c>
      <c r="I5" s="224">
        <v>65</v>
      </c>
      <c r="J5" s="226">
        <v>0</v>
      </c>
      <c r="K5" s="224">
        <v>274</v>
      </c>
      <c r="L5" s="224">
        <v>492</v>
      </c>
      <c r="M5" s="224">
        <v>202</v>
      </c>
      <c r="N5" s="227">
        <v>844</v>
      </c>
      <c r="O5" s="228">
        <v>211</v>
      </c>
      <c r="Q5" s="84">
        <f>SUM(K5:M5)</f>
        <v>968</v>
      </c>
    </row>
    <row r="6" spans="1:17">
      <c r="A6" s="34">
        <v>2009</v>
      </c>
      <c r="B6" s="50">
        <v>1043</v>
      </c>
      <c r="C6" s="50">
        <v>1042</v>
      </c>
      <c r="D6" s="50">
        <v>808</v>
      </c>
      <c r="E6" s="51">
        <v>7</v>
      </c>
      <c r="F6" s="51">
        <v>1006</v>
      </c>
      <c r="G6" s="50">
        <v>77</v>
      </c>
      <c r="H6" s="50">
        <v>71</v>
      </c>
      <c r="I6" s="50">
        <v>64</v>
      </c>
      <c r="J6" s="153">
        <v>4</v>
      </c>
      <c r="K6" s="50">
        <v>296</v>
      </c>
      <c r="L6" s="50">
        <v>562</v>
      </c>
      <c r="M6" s="50">
        <v>180</v>
      </c>
      <c r="N6" s="50">
        <v>898</v>
      </c>
      <c r="O6" s="50">
        <v>191</v>
      </c>
      <c r="Q6" s="84">
        <f>SUM(K6:M6)</f>
        <v>1038</v>
      </c>
    </row>
    <row r="7" spans="1:17">
      <c r="A7" s="34">
        <v>2008</v>
      </c>
      <c r="B7" s="53">
        <v>759</v>
      </c>
      <c r="C7" s="53">
        <v>758</v>
      </c>
      <c r="D7" s="53">
        <v>589</v>
      </c>
      <c r="E7" s="53">
        <v>6</v>
      </c>
      <c r="F7" s="53">
        <v>717</v>
      </c>
      <c r="G7" s="53">
        <v>74</v>
      </c>
      <c r="H7" s="53">
        <v>66</v>
      </c>
      <c r="I7" s="53">
        <v>65</v>
      </c>
      <c r="J7" s="170">
        <v>1</v>
      </c>
      <c r="K7" s="55">
        <v>203</v>
      </c>
      <c r="L7" s="55">
        <v>414</v>
      </c>
      <c r="M7" s="55">
        <v>141</v>
      </c>
      <c r="N7" s="55">
        <v>651</v>
      </c>
      <c r="O7" s="53">
        <v>131</v>
      </c>
      <c r="Q7" s="84">
        <f t="shared" ref="Q7:Q15" si="0">SUM(K7:M7)</f>
        <v>758</v>
      </c>
    </row>
    <row r="8" spans="1:17">
      <c r="A8" s="34">
        <v>2007</v>
      </c>
      <c r="B8" s="53">
        <v>676</v>
      </c>
      <c r="C8" s="53">
        <v>672</v>
      </c>
      <c r="D8" s="53">
        <v>506</v>
      </c>
      <c r="E8" s="53">
        <v>9</v>
      </c>
      <c r="F8" s="53">
        <v>640</v>
      </c>
      <c r="G8" s="53">
        <v>104</v>
      </c>
      <c r="H8" s="53">
        <v>90</v>
      </c>
      <c r="I8" s="53">
        <v>63</v>
      </c>
      <c r="J8" s="150">
        <v>0</v>
      </c>
      <c r="K8" s="53">
        <v>236</v>
      </c>
      <c r="L8" s="53">
        <v>325</v>
      </c>
      <c r="M8" s="53">
        <v>115</v>
      </c>
      <c r="N8" s="53">
        <v>425</v>
      </c>
      <c r="O8" s="53">
        <v>271</v>
      </c>
      <c r="Q8" s="84">
        <f t="shared" si="0"/>
        <v>676</v>
      </c>
    </row>
    <row r="9" spans="1:17">
      <c r="A9" s="34">
        <v>2006</v>
      </c>
      <c r="B9" s="56">
        <v>661</v>
      </c>
      <c r="C9" s="56">
        <v>659</v>
      </c>
      <c r="D9" s="56">
        <v>496</v>
      </c>
      <c r="E9" s="56">
        <v>6</v>
      </c>
      <c r="F9" s="56">
        <v>638</v>
      </c>
      <c r="G9" s="56">
        <v>121</v>
      </c>
      <c r="H9" s="56">
        <v>126</v>
      </c>
      <c r="I9" s="56">
        <v>64</v>
      </c>
      <c r="J9" s="153">
        <v>1</v>
      </c>
      <c r="K9" s="56">
        <v>214</v>
      </c>
      <c r="L9" s="56">
        <v>326</v>
      </c>
      <c r="M9" s="56">
        <v>120</v>
      </c>
      <c r="N9" s="56">
        <v>361</v>
      </c>
      <c r="O9" s="56">
        <v>318</v>
      </c>
      <c r="Q9" s="84">
        <f t="shared" si="0"/>
        <v>660</v>
      </c>
    </row>
    <row r="10" spans="1:17">
      <c r="A10" s="34">
        <v>2005</v>
      </c>
      <c r="B10" s="58">
        <v>520</v>
      </c>
      <c r="C10" s="58">
        <v>517</v>
      </c>
      <c r="D10" s="58">
        <v>408</v>
      </c>
      <c r="E10" s="58">
        <v>8</v>
      </c>
      <c r="F10" s="58">
        <v>496</v>
      </c>
      <c r="G10" s="58">
        <v>157</v>
      </c>
      <c r="H10" s="58">
        <v>156</v>
      </c>
      <c r="I10" s="58">
        <v>64</v>
      </c>
      <c r="J10" s="153">
        <v>0</v>
      </c>
      <c r="K10" s="58">
        <v>170</v>
      </c>
      <c r="L10" s="58">
        <v>244</v>
      </c>
      <c r="M10" s="58">
        <v>106</v>
      </c>
      <c r="N10" s="58">
        <v>292</v>
      </c>
      <c r="O10" s="58">
        <v>371</v>
      </c>
      <c r="Q10" s="84">
        <f t="shared" si="0"/>
        <v>520</v>
      </c>
    </row>
    <row r="11" spans="1:17">
      <c r="A11" s="34">
        <v>2004</v>
      </c>
      <c r="B11" s="58">
        <v>554</v>
      </c>
      <c r="C11" s="58">
        <v>552</v>
      </c>
      <c r="D11" s="58">
        <v>437</v>
      </c>
      <c r="E11" s="58">
        <v>4</v>
      </c>
      <c r="F11" s="58">
        <v>539</v>
      </c>
      <c r="G11" s="58">
        <v>188</v>
      </c>
      <c r="H11" s="58">
        <v>187</v>
      </c>
      <c r="I11" s="58">
        <v>64</v>
      </c>
      <c r="J11" s="153">
        <v>1</v>
      </c>
      <c r="K11" s="58">
        <v>178</v>
      </c>
      <c r="L11" s="58">
        <v>277</v>
      </c>
      <c r="M11" s="58">
        <v>98</v>
      </c>
      <c r="N11" s="58">
        <v>306</v>
      </c>
      <c r="O11" s="58">
        <v>314</v>
      </c>
      <c r="Q11" s="84">
        <f t="shared" si="0"/>
        <v>553</v>
      </c>
    </row>
    <row r="12" spans="1:17">
      <c r="A12" s="34">
        <v>2003</v>
      </c>
      <c r="B12" s="58">
        <v>581</v>
      </c>
      <c r="C12" s="58">
        <v>580</v>
      </c>
      <c r="D12" s="58">
        <v>454</v>
      </c>
      <c r="E12" s="58">
        <v>7</v>
      </c>
      <c r="F12" s="58">
        <v>561</v>
      </c>
      <c r="G12" s="58">
        <v>200</v>
      </c>
      <c r="H12" s="58">
        <v>183</v>
      </c>
      <c r="I12" s="58">
        <v>64</v>
      </c>
      <c r="J12" s="153">
        <v>1</v>
      </c>
      <c r="K12" s="58">
        <v>174</v>
      </c>
      <c r="L12" s="58">
        <v>300</v>
      </c>
      <c r="M12" s="58">
        <v>106</v>
      </c>
      <c r="N12" s="58">
        <v>281</v>
      </c>
      <c r="O12" s="58">
        <v>505</v>
      </c>
      <c r="Q12" s="84">
        <f t="shared" si="0"/>
        <v>580</v>
      </c>
    </row>
    <row r="13" spans="1:17">
      <c r="A13" s="34">
        <v>2002</v>
      </c>
      <c r="B13" s="41">
        <v>594</v>
      </c>
      <c r="C13" s="41">
        <v>593</v>
      </c>
      <c r="D13" s="41">
        <v>463</v>
      </c>
      <c r="E13" s="41">
        <v>4</v>
      </c>
      <c r="F13" s="41">
        <v>579</v>
      </c>
      <c r="G13" s="41">
        <v>225</v>
      </c>
      <c r="H13" s="41">
        <v>188</v>
      </c>
      <c r="I13" s="41">
        <v>63</v>
      </c>
      <c r="J13" s="163">
        <v>1</v>
      </c>
      <c r="K13" s="41">
        <v>196</v>
      </c>
      <c r="L13" s="41">
        <v>292</v>
      </c>
      <c r="M13" s="41">
        <v>105</v>
      </c>
      <c r="N13" s="41">
        <v>269</v>
      </c>
      <c r="O13" s="41">
        <v>498</v>
      </c>
      <c r="Q13" s="84">
        <f t="shared" si="0"/>
        <v>593</v>
      </c>
    </row>
    <row r="14" spans="1:17">
      <c r="A14" s="34">
        <v>2001</v>
      </c>
      <c r="B14" s="61">
        <v>570</v>
      </c>
      <c r="C14" s="61">
        <v>564</v>
      </c>
      <c r="D14" s="61">
        <v>460</v>
      </c>
      <c r="E14" s="61">
        <v>4</v>
      </c>
      <c r="F14" s="61">
        <v>550</v>
      </c>
      <c r="G14" s="61">
        <v>230</v>
      </c>
      <c r="H14" s="61">
        <v>187</v>
      </c>
      <c r="I14" s="61">
        <v>63</v>
      </c>
      <c r="J14" s="171">
        <v>3</v>
      </c>
      <c r="K14" s="61">
        <v>178</v>
      </c>
      <c r="L14" s="61">
        <v>287</v>
      </c>
      <c r="M14" s="61">
        <v>102</v>
      </c>
      <c r="N14" s="61">
        <v>256</v>
      </c>
      <c r="O14" s="61">
        <v>473.97839726027394</v>
      </c>
      <c r="Q14" s="84">
        <f t="shared" si="0"/>
        <v>567</v>
      </c>
    </row>
    <row r="15" spans="1:17">
      <c r="A15" s="34">
        <v>2000</v>
      </c>
      <c r="B15" s="58">
        <v>510</v>
      </c>
      <c r="C15" s="58">
        <v>508</v>
      </c>
      <c r="D15" s="58">
        <v>409</v>
      </c>
      <c r="E15" s="58">
        <v>2</v>
      </c>
      <c r="F15" s="58">
        <v>499</v>
      </c>
      <c r="G15" s="62">
        <v>232</v>
      </c>
      <c r="H15" s="62">
        <v>175</v>
      </c>
      <c r="I15" s="58">
        <v>63</v>
      </c>
      <c r="J15" s="153">
        <v>1</v>
      </c>
      <c r="K15" s="58">
        <v>164</v>
      </c>
      <c r="L15" s="58">
        <v>246</v>
      </c>
      <c r="M15" s="58">
        <v>99</v>
      </c>
      <c r="N15" s="58">
        <v>237</v>
      </c>
      <c r="O15" s="63">
        <v>466.08924657534243</v>
      </c>
      <c r="Q15" s="84">
        <f t="shared" si="0"/>
        <v>509</v>
      </c>
    </row>
    <row r="16" spans="1:17">
      <c r="A16" s="189">
        <v>2010</v>
      </c>
      <c r="B16" s="185"/>
      <c r="C16" s="185"/>
      <c r="D16" s="185"/>
      <c r="E16" s="185"/>
      <c r="F16" s="185"/>
      <c r="G16" s="185"/>
      <c r="H16" s="185"/>
      <c r="I16" s="185"/>
      <c r="J16" s="192" t="s">
        <v>123</v>
      </c>
      <c r="K16" s="192">
        <v>274</v>
      </c>
      <c r="L16" s="192">
        <v>492</v>
      </c>
      <c r="M16" s="192">
        <v>202</v>
      </c>
      <c r="N16" s="185"/>
      <c r="O16" s="185"/>
      <c r="P16" s="185"/>
      <c r="Q16" s="193">
        <f>SUM(K16:M16)</f>
        <v>968</v>
      </c>
    </row>
    <row r="18" spans="1:31">
      <c r="A18" s="2" t="s">
        <v>44</v>
      </c>
    </row>
    <row r="19" spans="1:31">
      <c r="L19" s="2" t="s">
        <v>53</v>
      </c>
    </row>
    <row r="20" spans="1:31">
      <c r="A20" s="235" t="s">
        <v>5</v>
      </c>
      <c r="B20" s="235" t="s">
        <v>24</v>
      </c>
      <c r="C20" s="235"/>
      <c r="D20" s="235"/>
      <c r="E20" s="238"/>
      <c r="F20" s="245"/>
    </row>
    <row r="21" spans="1:31">
      <c r="A21" s="235"/>
      <c r="B21" s="155" t="s">
        <v>0</v>
      </c>
      <c r="C21" s="7" t="s">
        <v>1</v>
      </c>
      <c r="D21" s="7" t="s">
        <v>2</v>
      </c>
      <c r="E21" s="82" t="s">
        <v>25</v>
      </c>
      <c r="F21" s="245"/>
      <c r="L21" s="235" t="s">
        <v>54</v>
      </c>
      <c r="M21" s="251" t="s">
        <v>0</v>
      </c>
      <c r="N21" s="251"/>
      <c r="O21" s="251"/>
      <c r="P21" s="235" t="s">
        <v>1</v>
      </c>
      <c r="Q21" s="235"/>
      <c r="R21" s="235"/>
      <c r="S21" s="235" t="s">
        <v>2</v>
      </c>
      <c r="T21" s="235"/>
      <c r="U21" s="235"/>
      <c r="V21" s="235" t="s">
        <v>25</v>
      </c>
      <c r="W21" s="235"/>
      <c r="X21" s="235"/>
    </row>
    <row r="22" spans="1:31">
      <c r="A22" s="34">
        <v>2011</v>
      </c>
      <c r="B22" s="156">
        <f>J4/'Population data formatted'!B5*100</f>
        <v>1.082806196206865E-5</v>
      </c>
      <c r="C22" s="34">
        <f>K4/'Population data formatted'!C5*100</f>
        <v>9.1423826096645455E-4</v>
      </c>
      <c r="D22" s="34">
        <f>L4/'Population data formatted'!D5*100</f>
        <v>8.4754677908285593E-3</v>
      </c>
      <c r="E22" s="93">
        <f>M4/'Population data formatted'!E5*100</f>
        <v>6.1332065644879221E-3</v>
      </c>
      <c r="F22" s="94"/>
      <c r="L22" s="235"/>
      <c r="M22" s="155" t="s">
        <v>55</v>
      </c>
      <c r="N22" s="155" t="s">
        <v>57</v>
      </c>
      <c r="O22" s="155" t="s">
        <v>56</v>
      </c>
      <c r="P22" s="83" t="s">
        <v>55</v>
      </c>
      <c r="Q22" s="83" t="s">
        <v>57</v>
      </c>
      <c r="R22" s="83" t="s">
        <v>56</v>
      </c>
      <c r="S22" s="83" t="s">
        <v>55</v>
      </c>
      <c r="T22" s="83" t="s">
        <v>57</v>
      </c>
      <c r="U22" s="83" t="s">
        <v>56</v>
      </c>
      <c r="V22" s="83" t="s">
        <v>55</v>
      </c>
      <c r="W22" s="83" t="s">
        <v>57</v>
      </c>
      <c r="X22" s="83" t="s">
        <v>56</v>
      </c>
    </row>
    <row r="23" spans="1:31">
      <c r="A23" s="34">
        <v>2010</v>
      </c>
      <c r="B23" s="156">
        <f>J5/'Population data formatted'!B6*100</f>
        <v>0</v>
      </c>
      <c r="C23" s="34">
        <f>K5/'Population data formatted'!C6*100</f>
        <v>8.743806377406872E-4</v>
      </c>
      <c r="D23" s="34">
        <f>L5/'Population data formatted'!D6*100</f>
        <v>6.4506621368683658E-3</v>
      </c>
      <c r="E23" s="93">
        <f>M5/'Population data formatted'!E6*100</f>
        <v>4.9036672148092698E-3</v>
      </c>
      <c r="F23" s="94"/>
      <c r="L23" s="34">
        <v>2015</v>
      </c>
      <c r="M23" s="173"/>
      <c r="N23" s="174"/>
      <c r="O23" s="175"/>
      <c r="P23" s="90">
        <v>8.6118000000000002E-4</v>
      </c>
      <c r="Q23" s="89">
        <v>1.0172899999999999E-3</v>
      </c>
      <c r="R23" s="34">
        <v>1.1708000000000001E-3</v>
      </c>
      <c r="S23" s="90">
        <v>6.7662E-3</v>
      </c>
      <c r="T23" s="89">
        <v>8.5142350000000002E-3</v>
      </c>
      <c r="U23" s="85">
        <v>1.0236E-2</v>
      </c>
      <c r="V23" s="90">
        <v>4.6340000000000001E-3</v>
      </c>
      <c r="W23" s="89">
        <v>5.9003529999999997E-3</v>
      </c>
      <c r="X23" s="34">
        <v>7.1472000000000003E-3</v>
      </c>
    </row>
    <row r="24" spans="1:31">
      <c r="A24" s="34">
        <v>2009</v>
      </c>
      <c r="B24" s="156">
        <f>J6/'Population data formatted'!B7*100</f>
        <v>4.4084421667493247E-5</v>
      </c>
      <c r="C24" s="34">
        <f>K6/'Population data formatted'!C7*100</f>
        <v>9.4812233340593733E-4</v>
      </c>
      <c r="D24" s="34">
        <f>L6/'Population data formatted'!D7*100</f>
        <v>7.5222186529607018E-3</v>
      </c>
      <c r="E24" s="93">
        <f>M6/'Population data formatted'!E7*100</f>
        <v>4.4413738649822345E-3</v>
      </c>
      <c r="F24" s="94"/>
      <c r="L24" s="34">
        <v>2020</v>
      </c>
      <c r="M24" s="173"/>
      <c r="N24" s="174"/>
      <c r="O24" s="175"/>
      <c r="P24" s="89">
        <v>9.5633000000000003E-4</v>
      </c>
      <c r="Q24" s="89">
        <v>1.1846059999999999E-3</v>
      </c>
      <c r="R24" s="89">
        <v>1.413E-3</v>
      </c>
      <c r="S24" s="90">
        <v>7.6810999999999997E-3</v>
      </c>
      <c r="T24" s="89">
        <v>1.023897E-2</v>
      </c>
      <c r="U24" s="34">
        <v>1.2798E-2</v>
      </c>
      <c r="V24" s="90">
        <v>5.3267999999999996E-3</v>
      </c>
      <c r="W24" s="89">
        <v>7.1794399999999996E-3</v>
      </c>
      <c r="X24" s="34">
        <v>9.0326999999999994E-3</v>
      </c>
    </row>
    <row r="25" spans="1:31">
      <c r="A25" s="34">
        <v>2008</v>
      </c>
      <c r="B25" s="156">
        <f>J7/'Population data formatted'!B8*100</f>
        <v>1.1073706591070163E-5</v>
      </c>
      <c r="C25" s="34">
        <f>K7/'Population data formatted'!C8*100</f>
        <v>6.5263029297634779E-4</v>
      </c>
      <c r="D25" s="34">
        <f>L7/'Population data formatted'!D8*100</f>
        <v>5.6582112398862886E-3</v>
      </c>
      <c r="E25" s="93">
        <f>M7/'Population data formatted'!E8*100</f>
        <v>3.5140186915887852E-3</v>
      </c>
      <c r="F25" s="94"/>
      <c r="L25" s="34">
        <v>2025</v>
      </c>
      <c r="M25" s="173"/>
      <c r="N25" s="174"/>
      <c r="O25" s="156"/>
      <c r="P25" s="89">
        <v>1.0499000000000001E-3</v>
      </c>
      <c r="Q25" s="89">
        <v>1.3519210000000001E-3</v>
      </c>
      <c r="R25" s="89">
        <v>1.6566E-3</v>
      </c>
      <c r="S25" s="90">
        <v>8.5787999999999993E-3</v>
      </c>
      <c r="T25" s="89">
        <v>1.1963710000000001E-2</v>
      </c>
      <c r="U25" s="34">
        <v>1.5377E-2</v>
      </c>
      <c r="V25" s="90">
        <v>6.0070000000000002E-3</v>
      </c>
      <c r="W25" s="89">
        <v>8.4585259999999992E-3</v>
      </c>
      <c r="X25" s="34">
        <v>1.0931E-2</v>
      </c>
    </row>
    <row r="26" spans="1:31">
      <c r="A26" s="34">
        <v>2007</v>
      </c>
      <c r="B26" s="156">
        <f>J8/'Population data formatted'!B9*100</f>
        <v>0</v>
      </c>
      <c r="C26" s="34">
        <f>K8/'Population data formatted'!C9*100</f>
        <v>7.6025784338044141E-4</v>
      </c>
      <c r="D26" s="34">
        <f>L8/'Population data formatted'!D9*100</f>
        <v>4.5782385755338932E-3</v>
      </c>
      <c r="E26" s="93">
        <f>M8/'Population data formatted'!E9*100</f>
        <v>2.8984046172845727E-3</v>
      </c>
      <c r="F26" s="94"/>
      <c r="L26" s="34">
        <v>2030</v>
      </c>
      <c r="M26" s="173"/>
      <c r="N26" s="174"/>
      <c r="O26" s="156"/>
      <c r="P26" s="89">
        <v>1.1429000000000001E-3</v>
      </c>
      <c r="Q26" s="89">
        <v>1.524465E-3</v>
      </c>
      <c r="R26" s="89">
        <v>1.9009000000000001E-3</v>
      </c>
      <c r="S26" s="90">
        <v>9.4693999999999993E-3</v>
      </c>
      <c r="T26" s="89">
        <v>1.374234E-2</v>
      </c>
      <c r="U26" s="34">
        <v>1.7963E-2</v>
      </c>
      <c r="V26" s="90">
        <v>6.6822000000000001E-3</v>
      </c>
      <c r="W26" s="89">
        <v>9.7775840000000006E-3</v>
      </c>
      <c r="X26" s="34">
        <v>1.2834E-2</v>
      </c>
    </row>
    <row r="27" spans="1:31">
      <c r="A27" s="34">
        <v>2006</v>
      </c>
      <c r="B27" s="156">
        <f>J9/'Population data formatted'!B10*100</f>
        <v>1.1107408641563923E-5</v>
      </c>
      <c r="C27" s="34">
        <f>K9/'Population data formatted'!C10*100</f>
        <v>6.9081952501315466E-4</v>
      </c>
      <c r="D27" s="34">
        <f>L9/'Population data formatted'!D10*100</f>
        <v>4.7463747015316525E-3</v>
      </c>
      <c r="E27" s="93">
        <f>M9/'Population data formatted'!E10*100</f>
        <v>3.0652906917339327E-3</v>
      </c>
      <c r="F27" s="94"/>
      <c r="P27" s="89"/>
      <c r="Q27" s="89"/>
      <c r="R27" s="89"/>
    </row>
    <row r="28" spans="1:31">
      <c r="A28" s="34">
        <v>2005</v>
      </c>
      <c r="B28" s="156">
        <f>J10/'Population data formatted'!B11*100</f>
        <v>0</v>
      </c>
      <c r="C28" s="34">
        <f>K10/'Population data formatted'!C11*100</f>
        <v>5.5236232369082006E-4</v>
      </c>
      <c r="D28" s="34">
        <f>L10/'Population data formatted'!D11*100</f>
        <v>3.6009445100354193E-3</v>
      </c>
      <c r="E28" s="93">
        <f>M10/'Population data formatted'!E11*100</f>
        <v>2.7454027454027453E-3</v>
      </c>
      <c r="F28" s="94"/>
      <c r="L28" s="2" t="s">
        <v>61</v>
      </c>
    </row>
    <row r="29" spans="1:31">
      <c r="A29" s="34">
        <v>2004</v>
      </c>
      <c r="B29" s="156">
        <f>J11/'Population data formatted'!B12*100</f>
        <v>1.0987441354531771E-5</v>
      </c>
      <c r="C29" s="34">
        <f>K11/'Population data formatted'!C12*100</f>
        <v>5.8347264562231616E-4</v>
      </c>
      <c r="D29" s="34">
        <f>L11/'Population data formatted'!D12*100</f>
        <v>4.1442250149611014E-3</v>
      </c>
      <c r="E29" s="93">
        <f>M11/'Population data formatted'!E12*100</f>
        <v>2.5671923298580183E-3</v>
      </c>
      <c r="F29" s="94"/>
    </row>
    <row r="30" spans="1:31">
      <c r="A30" s="34">
        <v>2003</v>
      </c>
      <c r="B30" s="156">
        <f>J12/'Population data formatted'!B13*100</f>
        <v>1.0926095887417508E-5</v>
      </c>
      <c r="C30" s="34">
        <f>K12/'Population data formatted'!C13*100</f>
        <v>5.7377454617401193E-4</v>
      </c>
      <c r="D30" s="34">
        <f>L12/'Population data formatted'!D13*100</f>
        <v>4.5457300442451054E-3</v>
      </c>
      <c r="E30" s="93">
        <f>M12/'Population data formatted'!E13*100</f>
        <v>2.7999366052089388E-3</v>
      </c>
      <c r="F30" s="94"/>
      <c r="L30" s="235" t="s">
        <v>54</v>
      </c>
      <c r="M30" s="179" t="s">
        <v>0</v>
      </c>
      <c r="N30" s="179"/>
      <c r="O30" s="179"/>
      <c r="P30" s="92" t="s">
        <v>1</v>
      </c>
      <c r="Q30" s="92"/>
      <c r="R30" s="92"/>
      <c r="S30" s="92" t="s">
        <v>2</v>
      </c>
      <c r="T30" s="92"/>
      <c r="U30" s="92"/>
      <c r="V30" s="92" t="s">
        <v>25</v>
      </c>
      <c r="W30" s="92"/>
      <c r="X30" s="92"/>
      <c r="Y30" s="235" t="s">
        <v>59</v>
      </c>
      <c r="Z30" s="235"/>
      <c r="AA30" s="235"/>
      <c r="AC30" s="253" t="s">
        <v>142</v>
      </c>
      <c r="AD30" s="254"/>
      <c r="AE30" s="255"/>
    </row>
    <row r="31" spans="1:31">
      <c r="A31" s="34">
        <v>2002</v>
      </c>
      <c r="B31" s="156">
        <f>J13/'Population data formatted'!B14*100</f>
        <v>1.0849517196484755E-5</v>
      </c>
      <c r="C31" s="34">
        <f>K13/'Population data formatted'!C14*100</f>
        <v>6.5017996052478815E-4</v>
      </c>
      <c r="D31" s="34">
        <f>L13/'Population data formatted'!D14*100</f>
        <v>4.4735189128736232E-3</v>
      </c>
      <c r="E31" s="93">
        <f>M13/'Population data formatted'!E14*100</f>
        <v>2.793073178517277E-3</v>
      </c>
      <c r="F31" s="94"/>
      <c r="L31" s="235"/>
      <c r="M31" s="155" t="s">
        <v>57</v>
      </c>
      <c r="N31" s="155" t="s">
        <v>56</v>
      </c>
      <c r="O31" s="155" t="s">
        <v>55</v>
      </c>
      <c r="P31" s="83" t="s">
        <v>57</v>
      </c>
      <c r="Q31" s="83" t="s">
        <v>56</v>
      </c>
      <c r="R31" s="83" t="s">
        <v>55</v>
      </c>
      <c r="S31" s="83" t="s">
        <v>57</v>
      </c>
      <c r="T31" s="83" t="s">
        <v>56</v>
      </c>
      <c r="U31" s="83" t="s">
        <v>55</v>
      </c>
      <c r="V31" s="83" t="s">
        <v>57</v>
      </c>
      <c r="W31" s="83" t="s">
        <v>56</v>
      </c>
      <c r="X31" s="83" t="s">
        <v>55</v>
      </c>
      <c r="Y31" s="83" t="s">
        <v>57</v>
      </c>
      <c r="Z31" s="83" t="s">
        <v>56</v>
      </c>
      <c r="AA31" s="83" t="s">
        <v>55</v>
      </c>
      <c r="AC31" s="108" t="s">
        <v>64</v>
      </c>
      <c r="AD31" s="108" t="s">
        <v>65</v>
      </c>
      <c r="AE31" s="108" t="s">
        <v>66</v>
      </c>
    </row>
    <row r="32" spans="1:31">
      <c r="A32" s="34">
        <v>2001</v>
      </c>
      <c r="B32" s="156">
        <f>J14/'Population data formatted'!B15*100</f>
        <v>3.2318183287190151E-5</v>
      </c>
      <c r="C32" s="34">
        <f>K14/'Population data formatted'!C15*100</f>
        <v>5.9459983097330646E-4</v>
      </c>
      <c r="D32" s="34">
        <f>L14/'Population data formatted'!D15*100</f>
        <v>4.4096181915956063E-3</v>
      </c>
      <c r="E32" s="93">
        <f>M14/'Population data formatted'!E15*100</f>
        <v>2.7401676337846553E-3</v>
      </c>
      <c r="F32" s="94"/>
      <c r="L32" s="34">
        <v>2015</v>
      </c>
      <c r="M32" s="156"/>
      <c r="N32" s="180"/>
      <c r="O32" s="180"/>
      <c r="P32" s="34">
        <f>(Q23/100)*'Population data formatted'!C19</f>
        <v>326.86692497049995</v>
      </c>
      <c r="Q32" s="34">
        <f>(R23/100)*'Population data formatted'!C19</f>
        <v>376.19144566</v>
      </c>
      <c r="R32" s="34">
        <f>(P23/100)*'Population data formatted'!C19</f>
        <v>276.706994511</v>
      </c>
      <c r="S32" s="34">
        <f>(T23/100)*'Population data formatted'!D19</f>
        <v>687.5423561435</v>
      </c>
      <c r="T32" s="85">
        <f>(U23/100)*'Population data formatted'!D19</f>
        <v>826.5784956</v>
      </c>
      <c r="U32" s="34">
        <f>(S23/100)*'Population data formatted'!D19</f>
        <v>546.38485902000002</v>
      </c>
      <c r="V32" s="34">
        <f>(W23/100)*'Population data formatted'!E19</f>
        <v>266.85573715923999</v>
      </c>
      <c r="W32" s="85">
        <f>(X23/100)*'Population data formatted'!E19</f>
        <v>323.24698617600001</v>
      </c>
      <c r="X32" s="85">
        <f>(V23/100)*'Population data formatted'!E19</f>
        <v>209.58228872000001</v>
      </c>
      <c r="Y32" s="34">
        <f>P32+S32+V32</f>
        <v>1281.26501827324</v>
      </c>
      <c r="Z32" s="34">
        <f t="shared" ref="Z32:AA32" si="1">Q32+T32+W32</f>
        <v>1526.0169274360001</v>
      </c>
      <c r="AA32" s="34">
        <f t="shared" si="1"/>
        <v>1032.6741422509999</v>
      </c>
      <c r="AC32" s="107">
        <f>(Y32/$Q$4)*100</f>
        <v>106.77208485610335</v>
      </c>
      <c r="AD32" s="107">
        <f t="shared" ref="AD32:AE32" si="2">(Z32/$Q$4)*100</f>
        <v>127.16807728633334</v>
      </c>
      <c r="AE32" s="107">
        <f t="shared" si="2"/>
        <v>86.05617852091666</v>
      </c>
    </row>
    <row r="33" spans="1:31">
      <c r="A33" s="34">
        <v>2000</v>
      </c>
      <c r="B33" s="156">
        <f>J15/'Population data formatted'!B16*100</f>
        <v>1.0688785326435504E-5</v>
      </c>
      <c r="C33" s="34">
        <f>K15/'Population data formatted'!C16*100</f>
        <v>5.5250293938301589E-4</v>
      </c>
      <c r="D33" s="34">
        <f>L15/'Population data formatted'!D16*100</f>
        <v>3.7742217585418616E-3</v>
      </c>
      <c r="E33" s="93">
        <f>M15/'Population data formatted'!E16*100</f>
        <v>2.6926319797644627E-3</v>
      </c>
      <c r="F33" s="94"/>
      <c r="L33" s="34">
        <v>2020</v>
      </c>
      <c r="M33" s="156"/>
      <c r="N33" s="180"/>
      <c r="O33" s="180"/>
      <c r="P33" s="34">
        <f>(Q24/100)*'Population data formatted'!C20</f>
        <v>385.16479682413996</v>
      </c>
      <c r="Q33" s="34">
        <f>(R24/100)*'Population data formatted'!C20</f>
        <v>459.42520797000003</v>
      </c>
      <c r="R33" s="34">
        <f>(P24/100)*'Population data formatted'!C20</f>
        <v>310.94275239770002</v>
      </c>
      <c r="S33" s="34">
        <f>(T24/100)*'Population data formatted'!D20</f>
        <v>878.99304876600002</v>
      </c>
      <c r="T33" s="85">
        <f>(U24/100)*'Population data formatted'!D20</f>
        <v>1098.6801444</v>
      </c>
      <c r="U33" s="34">
        <f>(S24/100)*'Population data formatted'!D20</f>
        <v>659.40553657999999</v>
      </c>
      <c r="V33" s="34">
        <f>(W24/100)*'Population data formatted'!E20</f>
        <v>367.04219312079999</v>
      </c>
      <c r="W33" s="85">
        <f>(X24/100)*'Population data formatted'!E20</f>
        <v>461.78838708899997</v>
      </c>
      <c r="X33" s="85">
        <f>(V24/100)*'Population data formatted'!E20</f>
        <v>272.327696076</v>
      </c>
      <c r="Y33" s="34">
        <f t="shared" ref="Y33:Y35" si="3">P33+S33+V33</f>
        <v>1631.2000387109399</v>
      </c>
      <c r="Z33" s="34">
        <f t="shared" ref="Z33:Z35" si="4">Q33+T33+W33</f>
        <v>2019.893739459</v>
      </c>
      <c r="AA33" s="34">
        <f t="shared" ref="AA33:AA35" si="5">R33+U33+X33</f>
        <v>1242.6759850537001</v>
      </c>
      <c r="AC33" s="107">
        <f t="shared" ref="AC33:AC35" si="6">(Y33/$Q$4)*100</f>
        <v>135.93333655924499</v>
      </c>
      <c r="AD33" s="107">
        <f t="shared" ref="AD33:AD35" si="7">(Z33/$Q$4)*100</f>
        <v>168.32447828825002</v>
      </c>
      <c r="AE33" s="107">
        <f t="shared" ref="AE33:AE35" si="8">(AA33/$Q$4)*100</f>
        <v>103.55633208780834</v>
      </c>
    </row>
    <row r="34" spans="1:31">
      <c r="A34" s="34">
        <v>1999</v>
      </c>
      <c r="B34" s="156"/>
      <c r="C34" s="34"/>
      <c r="D34" s="34"/>
      <c r="E34" s="93"/>
      <c r="L34" s="34">
        <v>2025</v>
      </c>
      <c r="M34" s="156"/>
      <c r="N34" s="180"/>
      <c r="O34" s="180"/>
      <c r="P34" s="34">
        <f>(Q25/100)*'Population data formatted'!C21</f>
        <v>443.52107228329999</v>
      </c>
      <c r="Q34" s="34">
        <f>(R25/100)*'Population data formatted'!C21</f>
        <v>543.47628917999998</v>
      </c>
      <c r="R34" s="34">
        <f>(P25/100)*'Population data formatted'!C21</f>
        <v>344.43785826999999</v>
      </c>
      <c r="S34" s="34">
        <f>(T25/100)*'Population data formatted'!D21</f>
        <v>1085.581063545</v>
      </c>
      <c r="T34" s="85">
        <f>(U25/100)*'Population data formatted'!D21</f>
        <v>1395.3012915000002</v>
      </c>
      <c r="U34" s="34">
        <f>(S25/100)*'Population data formatted'!D21</f>
        <v>778.4360226</v>
      </c>
      <c r="V34" s="34">
        <f>(W25/100)*'Population data formatted'!E21</f>
        <v>517.33343122067993</v>
      </c>
      <c r="W34" s="85">
        <f>(X25/100)*'Population data formatted'!E21</f>
        <v>668.55285858000002</v>
      </c>
      <c r="X34" s="85">
        <f>(V25/100)*'Population data formatted'!E21</f>
        <v>367.39520826</v>
      </c>
      <c r="Y34" s="34">
        <f t="shared" si="3"/>
        <v>2046.4355670489799</v>
      </c>
      <c r="Z34" s="34">
        <f t="shared" si="4"/>
        <v>2607.3304392600003</v>
      </c>
      <c r="AA34" s="34">
        <f t="shared" si="5"/>
        <v>1490.2690891299999</v>
      </c>
      <c r="AC34" s="107">
        <f t="shared" si="6"/>
        <v>170.53629725408166</v>
      </c>
      <c r="AD34" s="107">
        <f t="shared" si="7"/>
        <v>217.27753660500002</v>
      </c>
      <c r="AE34" s="107">
        <f t="shared" si="8"/>
        <v>124.18909076083334</v>
      </c>
    </row>
    <row r="35" spans="1:31">
      <c r="A35" s="34">
        <v>1998</v>
      </c>
      <c r="B35" s="156"/>
      <c r="C35" s="34"/>
      <c r="D35" s="34"/>
      <c r="E35" s="93"/>
      <c r="L35" s="34">
        <v>2030</v>
      </c>
      <c r="M35" s="156"/>
      <c r="N35" s="180"/>
      <c r="O35" s="180"/>
      <c r="P35" s="34">
        <f>(Q26/100)*'Population data formatted'!C22</f>
        <v>508.2325139637</v>
      </c>
      <c r="Q35" s="34">
        <f>(R26/100)*'Population data formatted'!C22</f>
        <v>633.72998776200006</v>
      </c>
      <c r="R35" s="34">
        <f>(P26/100)*'Population data formatted'!C22</f>
        <v>381.02477932200003</v>
      </c>
      <c r="S35" s="34">
        <f>(T26/100)*'Population data formatted'!D22</f>
        <v>1353.3915426156002</v>
      </c>
      <c r="T35" s="85">
        <f>(U26/100)*'Population data formatted'!D22</f>
        <v>1769.0562364199998</v>
      </c>
      <c r="U35" s="34">
        <f>(S26/100)*'Population data formatted'!D22</f>
        <v>932.57813979599996</v>
      </c>
      <c r="V35" s="34">
        <f>(W26/100)*'Population data formatted'!E22</f>
        <v>660.61904080560009</v>
      </c>
      <c r="W35" s="85">
        <f>(X26/100)*'Population data formatted'!E22</f>
        <v>867.12471810000011</v>
      </c>
      <c r="X35" s="85">
        <f>(V26/100)*'Population data formatted'!E22</f>
        <v>451.48050423000001</v>
      </c>
      <c r="Y35" s="34">
        <f t="shared" si="3"/>
        <v>2522.2430973849005</v>
      </c>
      <c r="Z35" s="34">
        <f t="shared" si="4"/>
        <v>3269.9109422820002</v>
      </c>
      <c r="AA35" s="34">
        <f t="shared" si="5"/>
        <v>1765.083423348</v>
      </c>
      <c r="AC35" s="107">
        <f t="shared" si="6"/>
        <v>210.18692478207504</v>
      </c>
      <c r="AD35" s="107">
        <f t="shared" si="7"/>
        <v>272.49257852350001</v>
      </c>
      <c r="AE35" s="107">
        <f t="shared" si="8"/>
        <v>147.090285279</v>
      </c>
    </row>
  </sheetData>
  <mergeCells count="11">
    <mergeCell ref="AC30:AE30"/>
    <mergeCell ref="P21:R21"/>
    <mergeCell ref="S21:U21"/>
    <mergeCell ref="V21:X21"/>
    <mergeCell ref="L30:L31"/>
    <mergeCell ref="Y30:AA30"/>
    <mergeCell ref="A20:A21"/>
    <mergeCell ref="B20:E20"/>
    <mergeCell ref="F20:F21"/>
    <mergeCell ref="L21:L22"/>
    <mergeCell ref="M21:O2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"/>
  <sheetViews>
    <sheetView topLeftCell="F1" workbookViewId="0">
      <selection activeCell="M41" sqref="M41:M52"/>
    </sheetView>
  </sheetViews>
  <sheetFormatPr baseColWidth="10" defaultColWidth="8.83203125" defaultRowHeight="14" x14ac:dyDescent="0"/>
  <cols>
    <col min="2" max="2" width="12.33203125" customWidth="1"/>
    <col min="3" max="3" width="11.83203125" customWidth="1"/>
    <col min="5" max="5" width="11.5" customWidth="1"/>
    <col min="12" max="12" width="11" customWidth="1"/>
    <col min="13" max="14" width="12.5" customWidth="1"/>
  </cols>
  <sheetData>
    <row r="1" spans="1:19">
      <c r="A1" s="2" t="s">
        <v>31</v>
      </c>
      <c r="E1" s="205" t="s">
        <v>127</v>
      </c>
    </row>
    <row r="3" spans="1:19" ht="36">
      <c r="A3" s="29" t="s">
        <v>5</v>
      </c>
      <c r="B3" s="30" t="s">
        <v>6</v>
      </c>
      <c r="C3" s="30" t="s">
        <v>7</v>
      </c>
      <c r="D3" s="30" t="s">
        <v>8</v>
      </c>
      <c r="E3" s="31" t="s">
        <v>9</v>
      </c>
      <c r="F3" s="31" t="s">
        <v>10</v>
      </c>
      <c r="G3" s="32" t="s">
        <v>11</v>
      </c>
      <c r="H3" s="32" t="s">
        <v>12</v>
      </c>
      <c r="I3" s="33" t="s">
        <v>13</v>
      </c>
      <c r="J3" s="30" t="s">
        <v>14</v>
      </c>
      <c r="K3" s="30" t="s">
        <v>15</v>
      </c>
      <c r="L3" s="30" t="s">
        <v>16</v>
      </c>
      <c r="M3" s="30" t="s">
        <v>17</v>
      </c>
      <c r="N3" s="30" t="s">
        <v>18</v>
      </c>
      <c r="O3" s="30" t="s">
        <v>19</v>
      </c>
      <c r="P3" s="30" t="s">
        <v>20</v>
      </c>
      <c r="Q3" s="30" t="s">
        <v>21</v>
      </c>
      <c r="S3" s="100" t="s">
        <v>70</v>
      </c>
    </row>
    <row r="4" spans="1:19" s="112" customFormat="1">
      <c r="A4" s="219" t="s">
        <v>129</v>
      </c>
      <c r="B4" s="220">
        <v>54610</v>
      </c>
      <c r="C4" s="220">
        <v>54445</v>
      </c>
      <c r="D4" s="220">
        <v>18710</v>
      </c>
      <c r="E4" s="221">
        <v>204</v>
      </c>
      <c r="F4" s="221">
        <v>51545</v>
      </c>
      <c r="G4" s="219">
        <v>62</v>
      </c>
      <c r="H4" s="219">
        <v>51</v>
      </c>
      <c r="I4" s="222">
        <v>1.3</v>
      </c>
      <c r="J4" s="220">
        <v>1</v>
      </c>
      <c r="K4" s="220">
        <v>59</v>
      </c>
      <c r="L4" s="223">
        <v>22</v>
      </c>
      <c r="M4" s="220">
        <v>29098</v>
      </c>
      <c r="N4" s="220">
        <v>14581</v>
      </c>
      <c r="O4" s="220">
        <v>10872</v>
      </c>
      <c r="P4" s="220">
        <v>52406</v>
      </c>
      <c r="Q4" s="220">
        <v>2767</v>
      </c>
      <c r="S4" s="84">
        <f t="shared" ref="S4:S5" si="0">SUM(M4:O4)</f>
        <v>54551</v>
      </c>
    </row>
    <row r="5" spans="1:19" s="112" customFormat="1">
      <c r="A5" s="219" t="s">
        <v>128</v>
      </c>
      <c r="B5" s="220">
        <v>58864</v>
      </c>
      <c r="C5" s="220">
        <v>58725</v>
      </c>
      <c r="D5" s="220">
        <v>19477</v>
      </c>
      <c r="E5" s="221">
        <v>260</v>
      </c>
      <c r="F5" s="221">
        <v>55387</v>
      </c>
      <c r="G5" s="219">
        <v>61</v>
      </c>
      <c r="H5" s="219">
        <v>50</v>
      </c>
      <c r="I5" s="222">
        <v>1.6</v>
      </c>
      <c r="J5" s="220">
        <v>1</v>
      </c>
      <c r="K5" s="220">
        <v>59</v>
      </c>
      <c r="L5" s="223">
        <v>16</v>
      </c>
      <c r="M5" s="220">
        <v>31900</v>
      </c>
      <c r="N5" s="220">
        <v>15457</v>
      </c>
      <c r="O5" s="220">
        <v>11470</v>
      </c>
      <c r="P5" s="220">
        <v>55999</v>
      </c>
      <c r="Q5" s="220">
        <v>4740</v>
      </c>
      <c r="S5" s="84">
        <f t="shared" si="0"/>
        <v>58827</v>
      </c>
    </row>
    <row r="6" spans="1:19">
      <c r="A6" s="8">
        <v>2009</v>
      </c>
      <c r="B6" s="9">
        <v>58653</v>
      </c>
      <c r="C6" s="9">
        <v>58471</v>
      </c>
      <c r="D6" s="9">
        <v>18985</v>
      </c>
      <c r="E6" s="9">
        <v>232</v>
      </c>
      <c r="F6" s="9">
        <v>56098</v>
      </c>
      <c r="G6" s="9">
        <v>61</v>
      </c>
      <c r="H6" s="9">
        <v>49</v>
      </c>
      <c r="I6" s="10">
        <v>1.4</v>
      </c>
      <c r="J6" s="9">
        <v>1</v>
      </c>
      <c r="K6" s="9">
        <v>58</v>
      </c>
      <c r="L6" s="166">
        <v>18</v>
      </c>
      <c r="M6" s="9">
        <v>31908</v>
      </c>
      <c r="N6" s="9">
        <v>15522</v>
      </c>
      <c r="O6" s="9">
        <v>11189</v>
      </c>
      <c r="P6" s="9">
        <v>55527</v>
      </c>
      <c r="Q6" s="9">
        <v>6835</v>
      </c>
      <c r="S6" s="84">
        <f>SUM(M6:O6)</f>
        <v>58619</v>
      </c>
    </row>
    <row r="7" spans="1:19">
      <c r="A7" s="8">
        <v>2008</v>
      </c>
      <c r="B7" s="11">
        <v>59185</v>
      </c>
      <c r="C7" s="11">
        <v>59071</v>
      </c>
      <c r="D7" s="11">
        <v>18978</v>
      </c>
      <c r="E7" s="11">
        <v>253</v>
      </c>
      <c r="F7" s="11">
        <v>55383</v>
      </c>
      <c r="G7" s="11">
        <v>60</v>
      </c>
      <c r="H7" s="11">
        <v>50</v>
      </c>
      <c r="I7" s="12">
        <v>1.3</v>
      </c>
      <c r="J7" s="11">
        <v>1</v>
      </c>
      <c r="K7" s="11">
        <v>58</v>
      </c>
      <c r="L7" s="167">
        <v>13</v>
      </c>
      <c r="M7" s="11">
        <v>32963</v>
      </c>
      <c r="N7" s="11">
        <v>15291</v>
      </c>
      <c r="O7" s="11">
        <v>10897</v>
      </c>
      <c r="P7" s="11">
        <v>55579</v>
      </c>
      <c r="Q7" s="11">
        <v>4761</v>
      </c>
      <c r="S7" s="84">
        <f t="shared" ref="S7:S17" si="1">SUM(M7:O7)</f>
        <v>59151</v>
      </c>
    </row>
    <row r="8" spans="1:19">
      <c r="A8" s="8">
        <v>2007</v>
      </c>
      <c r="B8" s="13">
        <v>54769</v>
      </c>
      <c r="C8" s="13">
        <v>54613</v>
      </c>
      <c r="D8" s="13">
        <v>17017</v>
      </c>
      <c r="E8" s="13">
        <v>261</v>
      </c>
      <c r="F8" s="13">
        <v>51155</v>
      </c>
      <c r="G8" s="13">
        <v>82</v>
      </c>
      <c r="H8" s="13">
        <v>70</v>
      </c>
      <c r="I8" s="14">
        <v>1.1000000000000001</v>
      </c>
      <c r="J8" s="13">
        <v>0</v>
      </c>
      <c r="K8" s="13">
        <v>58</v>
      </c>
      <c r="L8" s="161">
        <v>20</v>
      </c>
      <c r="M8" s="13">
        <v>31196</v>
      </c>
      <c r="N8" s="13">
        <v>13837</v>
      </c>
      <c r="O8" s="13">
        <v>9696</v>
      </c>
      <c r="P8" s="13">
        <v>50472</v>
      </c>
      <c r="Q8" s="13">
        <v>4956</v>
      </c>
      <c r="S8" s="84">
        <f t="shared" si="1"/>
        <v>54729</v>
      </c>
    </row>
    <row r="9" spans="1:19">
      <c r="A9" s="8">
        <v>2006</v>
      </c>
      <c r="B9" s="15">
        <v>50448</v>
      </c>
      <c r="C9" s="15">
        <v>50331</v>
      </c>
      <c r="D9" s="15">
        <v>15232</v>
      </c>
      <c r="E9" s="15">
        <v>280</v>
      </c>
      <c r="F9" s="15">
        <v>46949</v>
      </c>
      <c r="G9" s="15">
        <v>102</v>
      </c>
      <c r="H9" s="15">
        <v>91</v>
      </c>
      <c r="I9" s="16">
        <v>1.5</v>
      </c>
      <c r="J9" s="15">
        <v>1</v>
      </c>
      <c r="K9" s="15">
        <v>58</v>
      </c>
      <c r="L9" s="162">
        <v>18</v>
      </c>
      <c r="M9" s="15">
        <v>29124</v>
      </c>
      <c r="N9" s="15">
        <v>12400</v>
      </c>
      <c r="O9" s="15">
        <v>8903</v>
      </c>
      <c r="P9" s="15">
        <v>46334</v>
      </c>
      <c r="Q9" s="15">
        <v>5674</v>
      </c>
      <c r="S9" s="84">
        <f t="shared" si="1"/>
        <v>50427</v>
      </c>
    </row>
    <row r="10" spans="1:19">
      <c r="A10" s="8">
        <v>2005</v>
      </c>
      <c r="B10" s="15">
        <v>51558</v>
      </c>
      <c r="C10" s="15">
        <v>51470</v>
      </c>
      <c r="D10" s="17">
        <v>15295</v>
      </c>
      <c r="E10" s="15">
        <v>281</v>
      </c>
      <c r="F10" s="15">
        <v>49098</v>
      </c>
      <c r="G10" s="15">
        <v>106</v>
      </c>
      <c r="H10" s="15">
        <v>90</v>
      </c>
      <c r="I10" s="16">
        <v>1.4</v>
      </c>
      <c r="J10" s="15">
        <v>1</v>
      </c>
      <c r="K10" s="15">
        <v>57</v>
      </c>
      <c r="L10" s="162">
        <v>16</v>
      </c>
      <c r="M10" s="15">
        <v>30362</v>
      </c>
      <c r="N10" s="15">
        <v>12481</v>
      </c>
      <c r="O10" s="15">
        <v>8694</v>
      </c>
      <c r="P10" s="15">
        <v>47188</v>
      </c>
      <c r="Q10" s="15">
        <v>5962</v>
      </c>
      <c r="S10" s="84">
        <f t="shared" si="1"/>
        <v>51537</v>
      </c>
    </row>
    <row r="11" spans="1:19">
      <c r="A11" s="8">
        <v>2004</v>
      </c>
      <c r="B11" s="15">
        <v>51055</v>
      </c>
      <c r="C11" s="15">
        <v>50945</v>
      </c>
      <c r="D11" s="18">
        <v>15249</v>
      </c>
      <c r="E11" s="15">
        <v>256</v>
      </c>
      <c r="F11" s="15">
        <v>48746</v>
      </c>
      <c r="G11" s="15">
        <v>115</v>
      </c>
      <c r="H11" s="15">
        <v>92</v>
      </c>
      <c r="I11" s="16">
        <v>1.7</v>
      </c>
      <c r="J11" s="15">
        <v>1</v>
      </c>
      <c r="K11" s="15">
        <v>57</v>
      </c>
      <c r="L11" s="162">
        <v>16</v>
      </c>
      <c r="M11" s="15">
        <v>30749</v>
      </c>
      <c r="N11" s="15">
        <v>12024</v>
      </c>
      <c r="O11" s="15">
        <v>8262</v>
      </c>
      <c r="P11" s="15">
        <v>46131</v>
      </c>
      <c r="Q11" s="15">
        <v>8017</v>
      </c>
      <c r="S11" s="84">
        <f t="shared" si="1"/>
        <v>51035</v>
      </c>
    </row>
    <row r="12" spans="1:19">
      <c r="A12" s="8">
        <v>2003</v>
      </c>
      <c r="B12" s="15">
        <v>48992</v>
      </c>
      <c r="C12" s="15">
        <v>48902</v>
      </c>
      <c r="D12" s="15">
        <v>15027</v>
      </c>
      <c r="E12" s="15">
        <v>254</v>
      </c>
      <c r="F12" s="15">
        <v>46893</v>
      </c>
      <c r="G12" s="15">
        <v>125</v>
      </c>
      <c r="H12" s="15">
        <v>91</v>
      </c>
      <c r="I12" s="16">
        <v>1.5</v>
      </c>
      <c r="J12" s="15">
        <v>1</v>
      </c>
      <c r="K12" s="15">
        <v>57</v>
      </c>
      <c r="L12" s="162">
        <v>15</v>
      </c>
      <c r="M12" s="15">
        <v>29698</v>
      </c>
      <c r="N12" s="15">
        <v>11146</v>
      </c>
      <c r="O12" s="15">
        <v>8127</v>
      </c>
      <c r="P12" s="15">
        <v>43621</v>
      </c>
      <c r="Q12" s="15">
        <v>7689</v>
      </c>
      <c r="S12" s="84">
        <f t="shared" si="1"/>
        <v>48971</v>
      </c>
    </row>
    <row r="13" spans="1:19">
      <c r="A13" s="8">
        <v>2002</v>
      </c>
      <c r="B13" s="19">
        <v>44795</v>
      </c>
      <c r="C13" s="19">
        <v>44717</v>
      </c>
      <c r="D13" s="19">
        <v>14012</v>
      </c>
      <c r="E13" s="19">
        <v>231</v>
      </c>
      <c r="F13" s="19">
        <v>42757</v>
      </c>
      <c r="G13" s="19">
        <v>124</v>
      </c>
      <c r="H13" s="19">
        <v>86</v>
      </c>
      <c r="I13" s="20">
        <v>1.6</v>
      </c>
      <c r="J13" s="19">
        <v>1</v>
      </c>
      <c r="K13" s="21">
        <v>57</v>
      </c>
      <c r="L13" s="168">
        <v>11</v>
      </c>
      <c r="M13" s="19">
        <v>27594</v>
      </c>
      <c r="N13" s="19">
        <v>9757</v>
      </c>
      <c r="O13" s="19">
        <v>7415</v>
      </c>
      <c r="P13" s="19">
        <v>39507</v>
      </c>
      <c r="Q13" s="19">
        <v>8044</v>
      </c>
      <c r="S13" s="84">
        <f t="shared" si="1"/>
        <v>44766</v>
      </c>
    </row>
    <row r="14" spans="1:19">
      <c r="A14" s="8">
        <v>2001</v>
      </c>
      <c r="B14" s="19">
        <v>41104</v>
      </c>
      <c r="C14" s="19">
        <v>40907</v>
      </c>
      <c r="D14" s="19">
        <v>12533</v>
      </c>
      <c r="E14" s="19">
        <v>215</v>
      </c>
      <c r="F14" s="19">
        <v>38973</v>
      </c>
      <c r="G14" s="22">
        <v>115</v>
      </c>
      <c r="H14" s="22">
        <v>78</v>
      </c>
      <c r="I14" s="22">
        <v>1.6</v>
      </c>
      <c r="J14" s="22">
        <v>1</v>
      </c>
      <c r="K14" s="22">
        <v>56</v>
      </c>
      <c r="L14" s="168">
        <v>19</v>
      </c>
      <c r="M14" s="19">
        <v>25604</v>
      </c>
      <c r="N14" s="19">
        <v>8733</v>
      </c>
      <c r="O14" s="19">
        <v>6685</v>
      </c>
      <c r="P14" s="19">
        <v>36190</v>
      </c>
      <c r="Q14" s="19">
        <v>7514.9225342465761</v>
      </c>
      <c r="S14" s="84">
        <f t="shared" si="1"/>
        <v>41022</v>
      </c>
    </row>
    <row r="15" spans="1:19">
      <c r="A15" s="8">
        <v>2000</v>
      </c>
      <c r="B15" s="23">
        <v>40149</v>
      </c>
      <c r="C15" s="23">
        <v>39900</v>
      </c>
      <c r="D15" s="23">
        <v>12131</v>
      </c>
      <c r="E15" s="24">
        <v>260</v>
      </c>
      <c r="F15" s="24">
        <v>38114</v>
      </c>
      <c r="G15" s="22">
        <v>114</v>
      </c>
      <c r="H15" s="22">
        <v>77</v>
      </c>
      <c r="I15" s="22">
        <v>1.6</v>
      </c>
      <c r="J15" s="22">
        <v>1</v>
      </c>
      <c r="K15" s="22">
        <v>56</v>
      </c>
      <c r="L15" s="159">
        <v>20</v>
      </c>
      <c r="M15" s="24">
        <v>25330</v>
      </c>
      <c r="N15" s="24">
        <v>8408</v>
      </c>
      <c r="O15" s="24">
        <v>6388</v>
      </c>
      <c r="P15" s="24">
        <v>34971</v>
      </c>
      <c r="Q15" s="25">
        <v>8210.5161643835618</v>
      </c>
      <c r="S15" s="84">
        <f t="shared" si="1"/>
        <v>40126</v>
      </c>
    </row>
    <row r="16" spans="1:19">
      <c r="A16" s="8">
        <v>1999</v>
      </c>
      <c r="B16" s="22">
        <v>37640</v>
      </c>
      <c r="C16" s="22">
        <v>37568</v>
      </c>
      <c r="D16" s="22">
        <v>11028</v>
      </c>
      <c r="E16" s="22">
        <v>317</v>
      </c>
      <c r="F16" s="22">
        <v>36357</v>
      </c>
      <c r="G16" s="22">
        <v>118.2</v>
      </c>
      <c r="H16" s="22">
        <v>80</v>
      </c>
      <c r="I16" s="22">
        <v>1.6</v>
      </c>
      <c r="J16" s="22">
        <v>1</v>
      </c>
      <c r="K16" s="22">
        <v>56</v>
      </c>
      <c r="L16" s="169">
        <v>16</v>
      </c>
      <c r="M16" s="22">
        <v>23794</v>
      </c>
      <c r="N16" s="22">
        <v>7790</v>
      </c>
      <c r="O16" s="22">
        <v>6037</v>
      </c>
      <c r="P16" s="22">
        <v>32178</v>
      </c>
      <c r="Q16" s="24">
        <v>8422.6748949315061</v>
      </c>
      <c r="S16" s="84">
        <f t="shared" si="1"/>
        <v>37621</v>
      </c>
    </row>
    <row r="17" spans="1:19">
      <c r="A17" s="8">
        <v>1988</v>
      </c>
      <c r="B17" s="26">
        <v>37408</v>
      </c>
      <c r="C17" s="26">
        <v>37327</v>
      </c>
      <c r="D17" s="26">
        <v>10752</v>
      </c>
      <c r="E17" s="26">
        <v>309</v>
      </c>
      <c r="F17" s="26">
        <v>36483</v>
      </c>
      <c r="G17" s="27">
        <v>134.5</v>
      </c>
      <c r="H17" s="28">
        <v>90</v>
      </c>
      <c r="I17" s="28">
        <v>1.7</v>
      </c>
      <c r="J17" s="28">
        <v>1</v>
      </c>
      <c r="K17" s="28">
        <v>55</v>
      </c>
      <c r="L17" s="159">
        <v>23</v>
      </c>
      <c r="M17" s="26">
        <v>24016</v>
      </c>
      <c r="N17" s="26">
        <v>7634</v>
      </c>
      <c r="O17" s="26">
        <v>5729</v>
      </c>
      <c r="P17" s="26">
        <v>31546</v>
      </c>
      <c r="Q17" s="17">
        <v>9375.7604109589047</v>
      </c>
      <c r="S17" s="84">
        <f t="shared" si="1"/>
        <v>37379</v>
      </c>
    </row>
    <row r="18" spans="1:19">
      <c r="A18" s="184">
        <v>2010</v>
      </c>
      <c r="B18" s="185"/>
      <c r="C18" s="185"/>
      <c r="D18" s="185"/>
      <c r="E18" s="185"/>
      <c r="F18" s="185"/>
      <c r="G18" s="185"/>
      <c r="H18" s="185"/>
      <c r="I18" s="185"/>
      <c r="J18" s="185"/>
      <c r="K18" s="185"/>
      <c r="L18" s="187">
        <v>16</v>
      </c>
      <c r="M18" s="187">
        <v>31900</v>
      </c>
      <c r="N18" s="187">
        <v>15457</v>
      </c>
      <c r="O18" s="187">
        <v>11470</v>
      </c>
      <c r="P18" s="185"/>
      <c r="Q18" s="185"/>
      <c r="R18" s="185"/>
      <c r="S18" s="188">
        <f>SUM(M18:O18)</f>
        <v>58827</v>
      </c>
    </row>
    <row r="20" spans="1:19">
      <c r="A20" s="2" t="s">
        <v>32</v>
      </c>
      <c r="J20" s="2" t="s">
        <v>72</v>
      </c>
      <c r="O20" s="2" t="s">
        <v>72</v>
      </c>
    </row>
    <row r="21" spans="1:19">
      <c r="J21" t="s">
        <v>147</v>
      </c>
      <c r="O21" t="s">
        <v>148</v>
      </c>
    </row>
    <row r="22" spans="1:19">
      <c r="A22" s="235" t="s">
        <v>5</v>
      </c>
      <c r="B22" s="235" t="s">
        <v>24</v>
      </c>
      <c r="C22" s="235"/>
      <c r="D22" s="235"/>
      <c r="E22" s="238"/>
      <c r="F22" s="245"/>
      <c r="J22" s="91" t="s">
        <v>5</v>
      </c>
      <c r="K22" s="201" t="s">
        <v>73</v>
      </c>
      <c r="L22" s="91" t="s">
        <v>74</v>
      </c>
      <c r="M22" s="91" t="s">
        <v>78</v>
      </c>
      <c r="O22" s="232" t="s">
        <v>5</v>
      </c>
      <c r="P22" s="232" t="s">
        <v>73</v>
      </c>
      <c r="Q22" s="232" t="s">
        <v>74</v>
      </c>
      <c r="R22" s="232" t="s">
        <v>78</v>
      </c>
    </row>
    <row r="23" spans="1:19">
      <c r="A23" s="235"/>
      <c r="B23" s="7" t="s">
        <v>0</v>
      </c>
      <c r="C23" s="7" t="s">
        <v>1</v>
      </c>
      <c r="D23" s="7" t="s">
        <v>2</v>
      </c>
      <c r="E23" s="82" t="s">
        <v>25</v>
      </c>
      <c r="F23" s="245"/>
      <c r="J23" s="34">
        <v>2011</v>
      </c>
      <c r="K23" s="68">
        <f>S4</f>
        <v>54551</v>
      </c>
      <c r="L23" s="68">
        <f>'Carpal tunnel release'!S4</f>
        <v>51683</v>
      </c>
      <c r="M23" s="34">
        <f>L23/K23</f>
        <v>0.94742534508991583</v>
      </c>
      <c r="O23" s="34">
        <v>2011</v>
      </c>
      <c r="P23" s="68">
        <f>S4</f>
        <v>54551</v>
      </c>
      <c r="Q23" s="68">
        <f>'CarTunRel revision'!R4</f>
        <v>1123</v>
      </c>
      <c r="R23" s="34">
        <f>Q23/P23</f>
        <v>2.0586240398892779E-2</v>
      </c>
    </row>
    <row r="24" spans="1:19">
      <c r="A24" s="34">
        <v>2011</v>
      </c>
      <c r="B24" s="156">
        <f>L4/'Population data formatted'!B5*100</f>
        <v>2.3821736316551029E-4</v>
      </c>
      <c r="C24" s="34">
        <f>M4/'Population data formatted'!C5*100</f>
        <v>9.2369808741673248E-2</v>
      </c>
      <c r="D24" s="34">
        <f>N4/'Population data formatted'!D5*100</f>
        <v>0.18867297077568126</v>
      </c>
      <c r="E24" s="93">
        <f>O4/'Population data formatted'!E5*100</f>
        <v>0.25945611583312334</v>
      </c>
      <c r="F24" s="94"/>
      <c r="J24" s="34">
        <v>2010</v>
      </c>
      <c r="K24" s="68">
        <f t="shared" ref="K24" si="2">S5</f>
        <v>58827</v>
      </c>
      <c r="L24" s="68">
        <f>'Carpal tunnel release'!S5</f>
        <v>55645</v>
      </c>
      <c r="M24" s="34">
        <f t="shared" ref="M24" si="3">L24/K24</f>
        <v>0.9459091913577099</v>
      </c>
      <c r="O24" s="34">
        <v>2010</v>
      </c>
      <c r="P24" s="68">
        <f t="shared" ref="P24:P36" si="4">S5</f>
        <v>58827</v>
      </c>
      <c r="Q24" s="68">
        <f>'CarTunRel revision'!R5</f>
        <v>948</v>
      </c>
      <c r="R24" s="34">
        <f t="shared" ref="R24:R34" si="5">Q24/P24</f>
        <v>1.6115049212096486E-2</v>
      </c>
    </row>
    <row r="25" spans="1:19">
      <c r="A25" s="34">
        <v>2010</v>
      </c>
      <c r="B25" s="156">
        <f>L5/'Population data formatted'!B6*100</f>
        <v>1.7484259795119442E-4</v>
      </c>
      <c r="C25" s="34">
        <f>M5/'Population data formatted'!C6*100</f>
        <v>0.10179832972236469</v>
      </c>
      <c r="D25" s="34">
        <f>N5/'Population data formatted'!D6*100</f>
        <v>0.20265830213328115</v>
      </c>
      <c r="E25" s="93">
        <f>O5/'Population data formatted'!E6*100</f>
        <v>0.27844090571218971</v>
      </c>
      <c r="F25" s="94"/>
      <c r="J25" s="34">
        <v>2009</v>
      </c>
      <c r="K25" s="68">
        <f>S6</f>
        <v>58619</v>
      </c>
      <c r="L25" s="68">
        <f>'Carpal tunnel release'!S6</f>
        <v>55825</v>
      </c>
      <c r="M25" s="34">
        <f>L25/K25</f>
        <v>0.95233627322199288</v>
      </c>
      <c r="O25" s="34">
        <v>2009</v>
      </c>
      <c r="P25" s="68">
        <f t="shared" si="4"/>
        <v>58619</v>
      </c>
      <c r="Q25" s="68">
        <f>'CarTunRel revision'!R6</f>
        <v>796</v>
      </c>
      <c r="R25" s="34">
        <f t="shared" si="5"/>
        <v>1.3579214930312698E-2</v>
      </c>
    </row>
    <row r="26" spans="1:19">
      <c r="A26" s="34">
        <v>2009</v>
      </c>
      <c r="B26" s="156">
        <f>L6/'Population data formatted'!B7*100</f>
        <v>1.9837989750371964E-4</v>
      </c>
      <c r="C26" s="34">
        <f>M6/'Population data formatted'!C7*100</f>
        <v>0.10220502504836705</v>
      </c>
      <c r="D26" s="34">
        <f>N6/'Population data formatted'!D7*100</f>
        <v>0.20775778991326696</v>
      </c>
      <c r="E26" s="93">
        <f>O6/'Population data formatted'!E7*100</f>
        <v>0.27608073430714569</v>
      </c>
      <c r="F26" s="94"/>
      <c r="J26" s="34">
        <v>2008</v>
      </c>
      <c r="K26" s="68">
        <f t="shared" ref="K26:K36" si="6">S7</f>
        <v>59151</v>
      </c>
      <c r="L26" s="68">
        <f>'Carpal tunnel release'!S7</f>
        <v>57544</v>
      </c>
      <c r="M26" s="34">
        <f t="shared" ref="M26:M34" si="7">L26/K26</f>
        <v>0.97283224290375481</v>
      </c>
      <c r="O26" s="34">
        <v>2008</v>
      </c>
      <c r="P26" s="68">
        <f t="shared" si="4"/>
        <v>59151</v>
      </c>
      <c r="Q26" s="68">
        <f>'CarTunRel revision'!R7</f>
        <v>0</v>
      </c>
      <c r="R26" s="34">
        <f t="shared" si="5"/>
        <v>0</v>
      </c>
    </row>
    <row r="27" spans="1:19">
      <c r="A27" s="34">
        <v>2008</v>
      </c>
      <c r="B27" s="156">
        <f>L7/'Population data formatted'!B8*100</f>
        <v>1.4395818568391211E-4</v>
      </c>
      <c r="C27" s="34">
        <f>M7/'Population data formatted'!C8*100</f>
        <v>0.10597365688364213</v>
      </c>
      <c r="D27" s="34">
        <f>N7/'Population data formatted'!D8*100</f>
        <v>0.20898480209927836</v>
      </c>
      <c r="E27" s="93">
        <f>O7/'Population data formatted'!E8*100</f>
        <v>0.27157632398753895</v>
      </c>
      <c r="F27" s="94"/>
      <c r="J27" s="34">
        <v>2007</v>
      </c>
      <c r="K27" s="68">
        <f t="shared" si="6"/>
        <v>54729</v>
      </c>
      <c r="L27" s="68">
        <f>'Carpal tunnel release'!S8</f>
        <v>53513</v>
      </c>
      <c r="M27" s="34">
        <f t="shared" si="7"/>
        <v>0.97778143214749036</v>
      </c>
      <c r="O27" s="34">
        <v>2007</v>
      </c>
      <c r="P27" s="68">
        <f t="shared" si="4"/>
        <v>54729</v>
      </c>
      <c r="Q27" s="68">
        <f>'CarTunRel revision'!R8</f>
        <v>0</v>
      </c>
      <c r="R27" s="34">
        <f t="shared" si="5"/>
        <v>0</v>
      </c>
    </row>
    <row r="28" spans="1:19">
      <c r="A28" s="34">
        <v>2007</v>
      </c>
      <c r="B28" s="156">
        <f>L8/'Population data formatted'!B9*100</f>
        <v>2.2228149728816573E-4</v>
      </c>
      <c r="C28" s="34">
        <f>M8/'Population data formatted'!C9*100</f>
        <v>0.10049577831396715</v>
      </c>
      <c r="D28" s="34">
        <f>N8/'Population data formatted'!D9*100</f>
        <v>0.19492026821434608</v>
      </c>
      <c r="E28" s="93">
        <f>O8/'Population data formatted'!E9*100</f>
        <v>0.24437331451470623</v>
      </c>
      <c r="F28" s="94"/>
      <c r="J28" s="34">
        <v>2006</v>
      </c>
      <c r="K28" s="68">
        <f t="shared" si="6"/>
        <v>50427</v>
      </c>
      <c r="L28" s="68">
        <f>'Carpal tunnel release'!S9</f>
        <v>49220</v>
      </c>
      <c r="M28" s="34">
        <f t="shared" si="7"/>
        <v>0.97606440993911991</v>
      </c>
      <c r="O28" s="34">
        <v>2006</v>
      </c>
      <c r="P28" s="68">
        <f t="shared" si="4"/>
        <v>50427</v>
      </c>
      <c r="Q28" s="68">
        <f>'CarTunRel revision'!R9</f>
        <v>0</v>
      </c>
      <c r="R28" s="34">
        <f t="shared" si="5"/>
        <v>0</v>
      </c>
    </row>
    <row r="29" spans="1:19">
      <c r="A29" s="34">
        <v>2006</v>
      </c>
      <c r="B29" s="156">
        <f>L9/'Population data formatted'!B10*100</f>
        <v>1.9993335554815058E-4</v>
      </c>
      <c r="C29" s="34">
        <f>M9/'Population data formatted'!C10*100</f>
        <v>9.401601797422017E-2</v>
      </c>
      <c r="D29" s="34">
        <f>N9/'Population data formatted'!D10*100</f>
        <v>0.18053695183740026</v>
      </c>
      <c r="E29" s="93">
        <f>O9/'Population data formatted'!E10*100</f>
        <v>0.22741902523756002</v>
      </c>
      <c r="F29" s="94"/>
      <c r="J29" s="34">
        <v>2005</v>
      </c>
      <c r="K29" s="68">
        <f t="shared" si="6"/>
        <v>51537</v>
      </c>
      <c r="L29" s="68">
        <f>'Carpal tunnel release'!S10</f>
        <v>49695</v>
      </c>
      <c r="M29" s="34">
        <f t="shared" si="7"/>
        <v>0.96425868793294134</v>
      </c>
      <c r="O29" s="34">
        <v>2005</v>
      </c>
      <c r="P29" s="68">
        <f t="shared" si="4"/>
        <v>51537</v>
      </c>
      <c r="Q29" s="68">
        <f>'CarTunRel revision'!R10</f>
        <v>0</v>
      </c>
      <c r="R29" s="34">
        <f t="shared" si="5"/>
        <v>0</v>
      </c>
    </row>
    <row r="30" spans="1:19">
      <c r="A30" s="34">
        <v>2005</v>
      </c>
      <c r="B30" s="156">
        <f>L10/'Population data formatted'!B11*100</f>
        <v>1.7675066005324615E-4</v>
      </c>
      <c r="C30" s="34">
        <f>M10/'Population data formatted'!C11*100</f>
        <v>9.8651911011180454E-2</v>
      </c>
      <c r="D30" s="34">
        <f>N10/'Population data formatted'!D11*100</f>
        <v>0.18419421487603305</v>
      </c>
      <c r="E30" s="93">
        <f>O10/'Population data formatted'!E11*100</f>
        <v>0.22517482517482515</v>
      </c>
      <c r="F30" s="94"/>
      <c r="J30" s="34">
        <v>2004</v>
      </c>
      <c r="K30" s="68">
        <f t="shared" si="6"/>
        <v>51035</v>
      </c>
      <c r="L30" s="68">
        <f>'Carpal tunnel release'!S11</f>
        <v>49330</v>
      </c>
      <c r="M30" s="34">
        <f t="shared" si="7"/>
        <v>0.96659155481532277</v>
      </c>
      <c r="O30" s="34">
        <v>2004</v>
      </c>
      <c r="P30" s="68">
        <f t="shared" si="4"/>
        <v>51035</v>
      </c>
      <c r="Q30" s="68">
        <f>'CarTunRel revision'!R11</f>
        <v>0</v>
      </c>
      <c r="R30" s="34">
        <f t="shared" si="5"/>
        <v>0</v>
      </c>
    </row>
    <row r="31" spans="1:19">
      <c r="A31" s="34">
        <v>2004</v>
      </c>
      <c r="B31" s="156">
        <f>L11/'Population data formatted'!B12*100</f>
        <v>1.7579906167250833E-4</v>
      </c>
      <c r="C31" s="34">
        <f>M11/'Population data formatted'!C12*100</f>
        <v>0.10079326056314944</v>
      </c>
      <c r="D31" s="34">
        <f>N11/'Population data formatted'!D12*100</f>
        <v>0.17989228007181327</v>
      </c>
      <c r="E31" s="93">
        <f>O11/'Population data formatted'!E12*100</f>
        <v>0.21643003091109131</v>
      </c>
      <c r="F31" s="94"/>
      <c r="J31" s="34">
        <v>2003</v>
      </c>
      <c r="K31" s="68">
        <f t="shared" si="6"/>
        <v>48971</v>
      </c>
      <c r="L31" s="68">
        <f>'Carpal tunnel release'!S12</f>
        <v>47061</v>
      </c>
      <c r="M31" s="34">
        <f t="shared" si="7"/>
        <v>0.96099732494741785</v>
      </c>
      <c r="O31" s="34">
        <v>2003</v>
      </c>
      <c r="P31" s="68">
        <f t="shared" si="4"/>
        <v>48971</v>
      </c>
      <c r="Q31" s="68">
        <f>'CarTunRel revision'!R12</f>
        <v>0</v>
      </c>
      <c r="R31" s="34">
        <f t="shared" si="5"/>
        <v>0</v>
      </c>
    </row>
    <row r="32" spans="1:19">
      <c r="A32" s="34">
        <v>2003</v>
      </c>
      <c r="B32" s="156">
        <f>L12/'Population data formatted'!B13*100</f>
        <v>1.6389143831126263E-4</v>
      </c>
      <c r="C32" s="34">
        <f>M12/'Population data formatted'!C13*100</f>
        <v>9.7930784323424183E-2</v>
      </c>
      <c r="D32" s="34">
        <f>N12/'Population data formatted'!D13*100</f>
        <v>0.16888902357718649</v>
      </c>
      <c r="E32" s="93">
        <f>O12/'Population data formatted'!E13*100</f>
        <v>0.21467061123144382</v>
      </c>
      <c r="F32" s="94"/>
      <c r="J32" s="34">
        <v>2002</v>
      </c>
      <c r="K32" s="68">
        <f t="shared" si="6"/>
        <v>44766</v>
      </c>
      <c r="L32" s="68">
        <f>'Carpal tunnel release'!S13</f>
        <v>43133</v>
      </c>
      <c r="M32" s="34">
        <f t="shared" si="7"/>
        <v>0.96352142250815354</v>
      </c>
      <c r="O32" s="34">
        <v>2002</v>
      </c>
      <c r="P32" s="68">
        <f t="shared" si="4"/>
        <v>44766</v>
      </c>
      <c r="Q32" s="68">
        <f>'CarTunRel revision'!R13</f>
        <v>0</v>
      </c>
      <c r="R32" s="34">
        <f t="shared" si="5"/>
        <v>0</v>
      </c>
    </row>
    <row r="33" spans="1:18">
      <c r="A33" s="34">
        <v>2002</v>
      </c>
      <c r="B33" s="156">
        <f>L13/'Population data formatted'!B14*100</f>
        <v>1.1934468916133232E-4</v>
      </c>
      <c r="C33" s="34">
        <f>M13/'Population data formatted'!C14*100</f>
        <v>9.1536050156739809E-2</v>
      </c>
      <c r="D33" s="34">
        <f>N13/'Population data formatted'!D14*100</f>
        <v>0.1494798768250272</v>
      </c>
      <c r="E33" s="93">
        <f>O13/'Population data formatted'!E14*100</f>
        <v>0.19724416779719631</v>
      </c>
      <c r="F33" s="94"/>
      <c r="J33" s="34">
        <v>2001</v>
      </c>
      <c r="K33" s="68">
        <f t="shared" si="6"/>
        <v>41022</v>
      </c>
      <c r="L33" s="68">
        <f>'Carpal tunnel release'!S14</f>
        <v>39413</v>
      </c>
      <c r="M33" s="34">
        <f t="shared" si="7"/>
        <v>0.96077714397152747</v>
      </c>
      <c r="O33" s="34">
        <v>2001</v>
      </c>
      <c r="P33" s="68">
        <f t="shared" si="4"/>
        <v>41022</v>
      </c>
      <c r="Q33" s="68">
        <f>'CarTunRel revision'!R14</f>
        <v>0</v>
      </c>
      <c r="R33" s="34">
        <f t="shared" si="5"/>
        <v>0</v>
      </c>
    </row>
    <row r="34" spans="1:18">
      <c r="A34" s="34">
        <v>2001</v>
      </c>
      <c r="B34" s="156">
        <f>L14/'Population data formatted'!B15*100</f>
        <v>2.0468182748553763E-4</v>
      </c>
      <c r="C34" s="34">
        <f>M14/'Population data formatted'!C15*100</f>
        <v>8.5528843102474938E-2</v>
      </c>
      <c r="D34" s="34">
        <f>N14/'Population data formatted'!D15*100</f>
        <v>0.13417838211569486</v>
      </c>
      <c r="E34" s="93">
        <f>O14/'Population data formatted'!E15*100</f>
        <v>0.17958843756716097</v>
      </c>
      <c r="F34" s="94"/>
      <c r="J34" s="34">
        <v>2000</v>
      </c>
      <c r="K34" s="68">
        <f t="shared" si="6"/>
        <v>40126</v>
      </c>
      <c r="L34" s="68">
        <f>'Carpal tunnel release'!S15</f>
        <v>38113</v>
      </c>
      <c r="M34" s="34">
        <f t="shared" si="7"/>
        <v>0.94983302596820018</v>
      </c>
      <c r="O34" s="34">
        <v>2000</v>
      </c>
      <c r="P34" s="68">
        <f t="shared" si="4"/>
        <v>40126</v>
      </c>
      <c r="Q34" s="68">
        <f>'CarTunRel revision'!R15</f>
        <v>0</v>
      </c>
      <c r="R34" s="34">
        <f t="shared" si="5"/>
        <v>0</v>
      </c>
    </row>
    <row r="35" spans="1:18">
      <c r="A35" s="34">
        <v>2000</v>
      </c>
      <c r="B35" s="156">
        <f>L15/'Population data formatted'!B16*100</f>
        <v>2.1377570652871005E-4</v>
      </c>
      <c r="C35" s="34">
        <f>M15/'Population data formatted'!C16*100</f>
        <v>8.5334752771779224E-2</v>
      </c>
      <c r="D35" s="34">
        <f>N15/'Population data formatted'!D16*100</f>
        <v>0.12899860384479664</v>
      </c>
      <c r="E35" s="93">
        <f>O15/'Population data formatted'!E16*100</f>
        <v>0.17374275845187262</v>
      </c>
      <c r="F35" s="94"/>
      <c r="J35" s="34">
        <v>1999</v>
      </c>
      <c r="K35" s="68">
        <f t="shared" si="6"/>
        <v>37621</v>
      </c>
      <c r="L35" s="68"/>
      <c r="M35" s="34"/>
      <c r="O35" s="34">
        <v>1999</v>
      </c>
      <c r="P35" s="68">
        <f t="shared" si="4"/>
        <v>37621</v>
      </c>
      <c r="Q35" s="68"/>
      <c r="R35" s="34"/>
    </row>
    <row r="36" spans="1:18">
      <c r="A36" s="34">
        <v>1999</v>
      </c>
      <c r="B36" s="156">
        <f>L16/'Population data formatted'!B17*100</f>
        <v>1.6997588467136226E-4</v>
      </c>
      <c r="C36" s="34">
        <f>M16/'Population data formatted'!C17*100</f>
        <v>8.0741927164632896E-2</v>
      </c>
      <c r="D36" s="34">
        <f>N16/'Population data formatted'!D17*100</f>
        <v>0.11976139962488086</v>
      </c>
      <c r="E36" s="93">
        <f>O16/'Population data formatted'!E17*100</f>
        <v>0.16557871640153593</v>
      </c>
      <c r="J36" s="34">
        <v>1998</v>
      </c>
      <c r="K36" s="68">
        <f t="shared" si="6"/>
        <v>37379</v>
      </c>
      <c r="L36" s="68"/>
      <c r="M36" s="34"/>
      <c r="O36" s="34">
        <v>1998</v>
      </c>
      <c r="P36" s="68">
        <f t="shared" si="4"/>
        <v>37379</v>
      </c>
      <c r="Q36" s="68"/>
      <c r="R36" s="34"/>
    </row>
    <row r="37" spans="1:18">
      <c r="A37" s="34">
        <v>1998</v>
      </c>
      <c r="B37" s="156">
        <f>L17/'Population data formatted'!B18*100</f>
        <v>2.444961784184286E-4</v>
      </c>
      <c r="C37" s="34">
        <f>M17/'Population data formatted'!C18*100</f>
        <v>8.1947411163355688E-2</v>
      </c>
      <c r="D37" s="34">
        <f>N17/'Population data formatted'!D18*100</f>
        <v>0.11756552807466042</v>
      </c>
      <c r="E37" s="93">
        <f>O17/'Population data formatted'!E18*100</f>
        <v>0.15854434758544347</v>
      </c>
    </row>
    <row r="38" spans="1:18">
      <c r="J38" t="s">
        <v>149</v>
      </c>
    </row>
    <row r="40" spans="1:18">
      <c r="J40" s="146" t="s">
        <v>5</v>
      </c>
      <c r="K40" s="146" t="s">
        <v>79</v>
      </c>
      <c r="L40" s="146" t="s">
        <v>74</v>
      </c>
      <c r="M40" s="146" t="s">
        <v>78</v>
      </c>
    </row>
    <row r="41" spans="1:18">
      <c r="J41" s="34">
        <v>2011</v>
      </c>
      <c r="K41" s="68">
        <f>S4</f>
        <v>54551</v>
      </c>
      <c r="L41" s="68">
        <f>'Carpal tunnel release+rev'!E2</f>
        <v>52806</v>
      </c>
      <c r="M41" s="34">
        <f>L41/K41</f>
        <v>0.96801158548880861</v>
      </c>
    </row>
    <row r="42" spans="1:18">
      <c r="J42" s="34">
        <v>2010</v>
      </c>
      <c r="K42" s="68">
        <f t="shared" ref="K42" si="8">S5</f>
        <v>58827</v>
      </c>
      <c r="L42" s="68">
        <f>'Carpal tunnel release+rev'!E3</f>
        <v>56593</v>
      </c>
      <c r="M42" s="34">
        <f t="shared" ref="M42" si="9">L42/K42</f>
        <v>0.9620242405698064</v>
      </c>
    </row>
    <row r="43" spans="1:18">
      <c r="J43" s="34">
        <v>2009</v>
      </c>
      <c r="K43" s="68">
        <f>S6</f>
        <v>58619</v>
      </c>
      <c r="L43" s="68">
        <f>'Carpal tunnel release+rev'!E4</f>
        <v>56621</v>
      </c>
      <c r="M43" s="34">
        <f>L43/K43</f>
        <v>0.96591548815230555</v>
      </c>
    </row>
    <row r="44" spans="1:18">
      <c r="J44" s="34">
        <v>2008</v>
      </c>
      <c r="K44" s="68">
        <f t="shared" ref="K44:K54" si="10">S7</f>
        <v>59151</v>
      </c>
      <c r="L44" s="68">
        <f>'Carpal tunnel release+rev'!E5</f>
        <v>57544</v>
      </c>
      <c r="M44" s="34">
        <f t="shared" ref="M44:M52" si="11">L44/K44</f>
        <v>0.97283224290375481</v>
      </c>
    </row>
    <row r="45" spans="1:18">
      <c r="J45" s="34">
        <v>2007</v>
      </c>
      <c r="K45" s="68">
        <f t="shared" si="10"/>
        <v>54729</v>
      </c>
      <c r="L45" s="68">
        <f>'Carpal tunnel release+rev'!E6</f>
        <v>53513</v>
      </c>
      <c r="M45" s="34">
        <f t="shared" si="11"/>
        <v>0.97778143214749036</v>
      </c>
    </row>
    <row r="46" spans="1:18">
      <c r="J46" s="34">
        <v>2006</v>
      </c>
      <c r="K46" s="68">
        <f t="shared" si="10"/>
        <v>50427</v>
      </c>
      <c r="L46" s="68">
        <f>'Carpal tunnel release+rev'!E7</f>
        <v>49220</v>
      </c>
      <c r="M46" s="34">
        <f t="shared" si="11"/>
        <v>0.97606440993911991</v>
      </c>
    </row>
    <row r="47" spans="1:18">
      <c r="J47" s="34">
        <v>2005</v>
      </c>
      <c r="K47" s="68">
        <f t="shared" si="10"/>
        <v>51537</v>
      </c>
      <c r="L47" s="68">
        <f>'Carpal tunnel release+rev'!E8</f>
        <v>49695</v>
      </c>
      <c r="M47" s="34">
        <f t="shared" si="11"/>
        <v>0.96425868793294134</v>
      </c>
    </row>
    <row r="48" spans="1:18">
      <c r="J48" s="34">
        <v>2004</v>
      </c>
      <c r="K48" s="68">
        <f t="shared" si="10"/>
        <v>51035</v>
      </c>
      <c r="L48" s="68">
        <f>'Carpal tunnel release+rev'!E9</f>
        <v>49330</v>
      </c>
      <c r="M48" s="34">
        <f t="shared" si="11"/>
        <v>0.96659155481532277</v>
      </c>
    </row>
    <row r="49" spans="10:13">
      <c r="J49" s="34">
        <v>2003</v>
      </c>
      <c r="K49" s="68">
        <f t="shared" si="10"/>
        <v>48971</v>
      </c>
      <c r="L49" s="68">
        <f>'Carpal tunnel release+rev'!E10</f>
        <v>47061</v>
      </c>
      <c r="M49" s="34">
        <f t="shared" si="11"/>
        <v>0.96099732494741785</v>
      </c>
    </row>
    <row r="50" spans="10:13">
      <c r="J50" s="34">
        <v>2002</v>
      </c>
      <c r="K50" s="68">
        <f t="shared" si="10"/>
        <v>44766</v>
      </c>
      <c r="L50" s="68">
        <f>'Carpal tunnel release+rev'!E11</f>
        <v>43133</v>
      </c>
      <c r="M50" s="34">
        <f t="shared" si="11"/>
        <v>0.96352142250815354</v>
      </c>
    </row>
    <row r="51" spans="10:13">
      <c r="J51" s="34">
        <v>2001</v>
      </c>
      <c r="K51" s="68">
        <f t="shared" si="10"/>
        <v>41022</v>
      </c>
      <c r="L51" s="68">
        <f>'Carpal tunnel release+rev'!E12</f>
        <v>39413</v>
      </c>
      <c r="M51" s="34">
        <f t="shared" si="11"/>
        <v>0.96077714397152747</v>
      </c>
    </row>
    <row r="52" spans="10:13">
      <c r="J52" s="34">
        <v>2000</v>
      </c>
      <c r="K52" s="68">
        <f t="shared" si="10"/>
        <v>40126</v>
      </c>
      <c r="L52" s="68">
        <f>'Carpal tunnel release+rev'!E13</f>
        <v>38113</v>
      </c>
      <c r="M52" s="34">
        <f t="shared" si="11"/>
        <v>0.94983302596820018</v>
      </c>
    </row>
    <row r="53" spans="10:13">
      <c r="J53" s="34">
        <v>1999</v>
      </c>
      <c r="K53" s="68">
        <f t="shared" si="10"/>
        <v>37621</v>
      </c>
      <c r="L53" s="68"/>
      <c r="M53" s="34"/>
    </row>
    <row r="54" spans="10:13">
      <c r="J54" s="34">
        <v>1998</v>
      </c>
      <c r="K54" s="68">
        <f t="shared" si="10"/>
        <v>37379</v>
      </c>
      <c r="L54" s="68"/>
      <c r="M54" s="34"/>
    </row>
  </sheetData>
  <mergeCells count="3">
    <mergeCell ref="A22:A23"/>
    <mergeCell ref="B22:E22"/>
    <mergeCell ref="F22:F2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TO PUBLISH</vt:lpstr>
      <vt:lpstr>Population data formatted</vt:lpstr>
      <vt:lpstr>All hand diseases</vt:lpstr>
      <vt:lpstr>Dupytrens diagnosis</vt:lpstr>
      <vt:lpstr>Dupytrens all ops</vt:lpstr>
      <vt:lpstr>Dupytrens fasciectomy</vt:lpstr>
      <vt:lpstr>Dupytrens fasciectomy revision</vt:lpstr>
      <vt:lpstr>Dupytrens fasciotomy</vt:lpstr>
      <vt:lpstr>Carpal tunnel diagnosis</vt:lpstr>
      <vt:lpstr>Carpal tunnel release+rev</vt:lpstr>
      <vt:lpstr>Carpal tunnel release</vt:lpstr>
      <vt:lpstr>CarTunRel revision</vt:lpstr>
      <vt:lpstr>Cubital tunnel diagnosis</vt:lpstr>
      <vt:lpstr>Cubital tunnel release</vt:lpstr>
      <vt:lpstr>Trigger finger diagnosis</vt:lpstr>
      <vt:lpstr>Trigger finger rele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Dominic Furniss</cp:lastModifiedBy>
  <dcterms:created xsi:type="dcterms:W3CDTF">2012-03-09T20:23:03Z</dcterms:created>
  <dcterms:modified xsi:type="dcterms:W3CDTF">2014-09-01T09:04:59Z</dcterms:modified>
</cp:coreProperties>
</file>